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117" documentId="13_ncr:1_{407EF381-8240-4CE5-84EE-EC8D12B50203}" xr6:coauthVersionLast="47" xr6:coauthVersionMax="47" xr10:uidLastSave="{144DA0AE-2F7D-4088-ACF4-4818F69C052A}"/>
  <bookViews>
    <workbookView xWindow="-120" yWindow="-120" windowWidth="25440" windowHeight="15390" tabRatio="795" firstSheet="1" activeTab="6" xr2:uid="{00000000-000D-0000-FFFF-FFFF00000000}"/>
  </bookViews>
  <sheets>
    <sheet name="MeT vs Veh DE genes" sheetId="1" r:id="rId1"/>
    <sheet name="MeT vs Veh pathways" sheetId="5" r:id="rId2"/>
    <sheet name="DHT vs Veh DE genes" sheetId="2" r:id="rId3"/>
    <sheet name="DHT vs Veh pathways" sheetId="6" r:id="rId4"/>
    <sheet name="MeT vs DHT DE genes" sheetId="4" r:id="rId5"/>
    <sheet name="MeT vs DHT pathways" sheetId="7" r:id="rId6"/>
    <sheet name="DHT DE genes; compared with MeT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90" i="3" l="1"/>
  <c r="J289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H247" i="3"/>
  <c r="H9" i="3"/>
  <c r="H151" i="3"/>
  <c r="H55" i="3"/>
  <c r="H45" i="3"/>
  <c r="H230" i="3"/>
  <c r="H266" i="3"/>
  <c r="H21" i="3"/>
  <c r="H184" i="3"/>
  <c r="H148" i="3"/>
  <c r="H65" i="3"/>
  <c r="H282" i="3"/>
  <c r="H206" i="3"/>
  <c r="H275" i="3"/>
  <c r="H61" i="3"/>
  <c r="H99" i="3"/>
  <c r="H229" i="3"/>
  <c r="H244" i="3"/>
  <c r="H233" i="3"/>
  <c r="H67" i="3"/>
  <c r="H171" i="3"/>
  <c r="H84" i="3"/>
  <c r="H20" i="3"/>
  <c r="H188" i="3"/>
  <c r="H236" i="3"/>
  <c r="H222" i="3"/>
  <c r="H135" i="3"/>
  <c r="H262" i="3"/>
  <c r="H167" i="3"/>
  <c r="H15" i="3"/>
  <c r="H178" i="3"/>
  <c r="H130" i="3"/>
  <c r="H277" i="3"/>
  <c r="H187" i="3"/>
  <c r="H173" i="3"/>
  <c r="H48" i="3"/>
  <c r="H265" i="3"/>
  <c r="H286" i="3"/>
  <c r="H223" i="3"/>
  <c r="H280" i="3"/>
  <c r="H267" i="3"/>
  <c r="H172" i="3"/>
  <c r="H185" i="3"/>
  <c r="H209" i="3"/>
  <c r="H256" i="3"/>
  <c r="H276" i="3"/>
  <c r="H245" i="3"/>
  <c r="H155" i="3"/>
  <c r="H203" i="3"/>
  <c r="H257" i="3"/>
  <c r="H228" i="3"/>
  <c r="H278" i="3"/>
  <c r="H251" i="3"/>
  <c r="H95" i="3"/>
  <c r="H74" i="3"/>
  <c r="H81" i="3"/>
  <c r="H255" i="3"/>
  <c r="H133" i="3"/>
  <c r="H49" i="3"/>
  <c r="H100" i="3"/>
  <c r="H156" i="3"/>
  <c r="H161" i="3"/>
  <c r="H51" i="3"/>
  <c r="H199" i="3"/>
  <c r="H174" i="3"/>
  <c r="H196" i="3"/>
  <c r="H98" i="3"/>
  <c r="H243" i="3"/>
  <c r="H179" i="3"/>
  <c r="H75" i="3"/>
  <c r="H101" i="3"/>
  <c r="H32" i="3"/>
  <c r="H118" i="3"/>
  <c r="H166" i="3"/>
  <c r="H175" i="3"/>
  <c r="H218" i="3"/>
  <c r="H177" i="3"/>
  <c r="H242" i="3"/>
  <c r="H86" i="3"/>
  <c r="H111" i="3"/>
  <c r="H12" i="3"/>
  <c r="H136" i="3"/>
  <c r="H208" i="3"/>
  <c r="H165" i="3"/>
  <c r="H24" i="3"/>
  <c r="H205" i="3"/>
  <c r="H4" i="3"/>
  <c r="H109" i="3"/>
  <c r="H268" i="3"/>
  <c r="H191" i="3"/>
  <c r="H96" i="3"/>
  <c r="H201" i="3"/>
  <c r="H235" i="3"/>
  <c r="H284" i="3"/>
  <c r="H285" i="3"/>
  <c r="H19" i="3"/>
  <c r="H94" i="3"/>
  <c r="H122" i="3"/>
  <c r="H56" i="3"/>
  <c r="H53" i="3"/>
  <c r="H195" i="3"/>
  <c r="H269" i="3"/>
  <c r="H57" i="3"/>
  <c r="H78" i="3"/>
  <c r="H219" i="3"/>
  <c r="H31" i="3"/>
  <c r="H103" i="3"/>
  <c r="H114" i="3"/>
  <c r="H40" i="3"/>
  <c r="H225" i="3"/>
  <c r="H274" i="3"/>
  <c r="H192" i="3"/>
  <c r="H97" i="3"/>
  <c r="H210" i="3"/>
  <c r="H150" i="3"/>
  <c r="H52" i="3"/>
  <c r="H47" i="3"/>
  <c r="H134" i="3"/>
  <c r="H92" i="3"/>
  <c r="H272" i="3"/>
  <c r="H82" i="3"/>
  <c r="H176" i="3"/>
  <c r="H169" i="3"/>
  <c r="H88" i="3"/>
  <c r="H193" i="3"/>
  <c r="H85" i="3"/>
  <c r="H22" i="3"/>
  <c r="H273" i="3"/>
  <c r="H283" i="3"/>
  <c r="H232" i="3"/>
  <c r="H63" i="3"/>
  <c r="H126" i="3"/>
  <c r="H144" i="3"/>
  <c r="H160" i="3"/>
  <c r="H54" i="3"/>
  <c r="H76" i="3"/>
  <c r="H281" i="3"/>
  <c r="H227" i="3"/>
  <c r="H90" i="3"/>
  <c r="H23" i="3"/>
  <c r="H72" i="3"/>
  <c r="H29" i="3"/>
  <c r="H116" i="3"/>
  <c r="H119" i="3"/>
  <c r="H105" i="3"/>
  <c r="H66" i="3"/>
  <c r="H44" i="3"/>
  <c r="H7" i="3"/>
  <c r="H30" i="3"/>
  <c r="H71" i="3"/>
  <c r="H237" i="3"/>
  <c r="H224" i="3"/>
  <c r="H248" i="3"/>
  <c r="H170" i="3"/>
  <c r="H106" i="3"/>
  <c r="H35" i="3"/>
  <c r="H279" i="3"/>
  <c r="H8" i="3"/>
  <c r="H198" i="3"/>
  <c r="H197" i="3"/>
  <c r="H217" i="3"/>
  <c r="H194" i="3"/>
  <c r="H115" i="3"/>
  <c r="H129" i="3"/>
  <c r="H253" i="3"/>
  <c r="H46" i="3"/>
  <c r="H202" i="3"/>
  <c r="H83" i="3"/>
  <c r="H2" i="3"/>
  <c r="H259" i="3"/>
  <c r="H207" i="3"/>
  <c r="H107" i="3"/>
  <c r="H93" i="3"/>
  <c r="H157" i="3"/>
  <c r="H110" i="3"/>
  <c r="H79" i="3"/>
  <c r="H226" i="3"/>
  <c r="H87" i="3"/>
  <c r="H180" i="3"/>
  <c r="H214" i="3"/>
  <c r="H127" i="3"/>
  <c r="H6" i="3"/>
  <c r="H234" i="3"/>
  <c r="H250" i="3"/>
  <c r="H28" i="3"/>
  <c r="H25" i="3"/>
  <c r="H13" i="3"/>
  <c r="H271" i="3"/>
  <c r="H60" i="3"/>
  <c r="H263" i="3"/>
  <c r="H11" i="3"/>
  <c r="H5" i="3"/>
  <c r="H77" i="3"/>
  <c r="H102" i="3"/>
  <c r="H10" i="3"/>
  <c r="H252" i="3"/>
  <c r="H168" i="3"/>
  <c r="H43" i="3"/>
  <c r="H138" i="3"/>
  <c r="H73" i="3"/>
  <c r="H108" i="3"/>
  <c r="H159" i="3"/>
  <c r="H131" i="3"/>
  <c r="H270" i="3"/>
  <c r="H125" i="3"/>
  <c r="H36" i="3"/>
  <c r="H26" i="3"/>
  <c r="H39" i="3"/>
  <c r="H258" i="3"/>
  <c r="H212" i="3"/>
  <c r="H113" i="3"/>
  <c r="H104" i="3"/>
  <c r="H70" i="3"/>
  <c r="H149" i="3"/>
  <c r="H211" i="3"/>
  <c r="H146" i="3"/>
  <c r="H117" i="3"/>
  <c r="H120" i="3"/>
  <c r="H112" i="3"/>
  <c r="H163" i="3"/>
  <c r="H204" i="3"/>
  <c r="H145" i="3"/>
  <c r="H123" i="3"/>
  <c r="H183" i="3"/>
  <c r="H50" i="3"/>
  <c r="H189" i="3"/>
  <c r="H152" i="3"/>
  <c r="H91" i="3"/>
  <c r="H215" i="3"/>
  <c r="H132" i="3"/>
  <c r="H58" i="3"/>
  <c r="H137" i="3"/>
  <c r="H124" i="3"/>
  <c r="H186" i="3"/>
  <c r="H140" i="3"/>
  <c r="H164" i="3"/>
  <c r="H80" i="3"/>
  <c r="H3" i="3"/>
  <c r="H249" i="3"/>
  <c r="H231" i="3"/>
  <c r="H59" i="3"/>
  <c r="H128" i="3"/>
  <c r="H261" i="3"/>
  <c r="H142" i="3"/>
  <c r="H69" i="3"/>
  <c r="H154" i="3"/>
  <c r="H141" i="3"/>
  <c r="H200" i="3"/>
  <c r="H240" i="3"/>
  <c r="H33" i="3"/>
  <c r="H139" i="3"/>
  <c r="H27" i="3"/>
  <c r="H182" i="3"/>
  <c r="H64" i="3"/>
  <c r="H68" i="3"/>
  <c r="H158" i="3"/>
  <c r="H17" i="3"/>
  <c r="H41" i="3"/>
  <c r="H18" i="3"/>
  <c r="H34" i="3"/>
  <c r="H162" i="3"/>
  <c r="H14" i="3"/>
  <c r="H143" i="3"/>
  <c r="H38" i="3"/>
  <c r="H216" i="3"/>
  <c r="H190" i="3"/>
  <c r="H246" i="3"/>
  <c r="H147" i="3"/>
  <c r="H181" i="3"/>
  <c r="H42" i="3"/>
  <c r="H16" i="3"/>
  <c r="H62" i="3"/>
  <c r="H264" i="3"/>
  <c r="H153" i="3"/>
  <c r="H213" i="3"/>
  <c r="H241" i="3"/>
  <c r="H121" i="3"/>
  <c r="H238" i="3"/>
  <c r="H239" i="3"/>
  <c r="H220" i="3"/>
  <c r="H221" i="3"/>
  <c r="H260" i="3"/>
  <c r="G254" i="3"/>
  <c r="G37" i="3"/>
  <c r="G279" i="3"/>
  <c r="G89" i="3"/>
  <c r="F247" i="3"/>
  <c r="F9" i="3"/>
  <c r="F151" i="3"/>
  <c r="F55" i="3"/>
  <c r="F45" i="3"/>
  <c r="F230" i="3"/>
  <c r="F266" i="3"/>
  <c r="F21" i="3"/>
  <c r="F184" i="3"/>
  <c r="F148" i="3"/>
  <c r="F65" i="3"/>
  <c r="F282" i="3"/>
  <c r="F206" i="3"/>
  <c r="F275" i="3"/>
  <c r="F61" i="3"/>
  <c r="F99" i="3"/>
  <c r="F229" i="3"/>
  <c r="F244" i="3"/>
  <c r="F233" i="3"/>
  <c r="F67" i="3"/>
  <c r="F171" i="3"/>
  <c r="F84" i="3"/>
  <c r="F20" i="3"/>
  <c r="F188" i="3"/>
  <c r="F236" i="3"/>
  <c r="F222" i="3"/>
  <c r="F135" i="3"/>
  <c r="F262" i="3"/>
  <c r="F167" i="3"/>
  <c r="F15" i="3"/>
  <c r="F178" i="3"/>
  <c r="F130" i="3"/>
  <c r="F277" i="3"/>
  <c r="F187" i="3"/>
  <c r="F173" i="3"/>
  <c r="F48" i="3"/>
  <c r="F265" i="3"/>
  <c r="F286" i="3"/>
  <c r="F223" i="3"/>
  <c r="F280" i="3"/>
  <c r="F267" i="3"/>
  <c r="F172" i="3"/>
  <c r="F185" i="3"/>
  <c r="F209" i="3"/>
  <c r="F256" i="3"/>
  <c r="F276" i="3"/>
  <c r="F245" i="3"/>
  <c r="F155" i="3"/>
  <c r="F203" i="3"/>
  <c r="F257" i="3"/>
  <c r="F228" i="3"/>
  <c r="F278" i="3"/>
  <c r="F251" i="3"/>
  <c r="F95" i="3"/>
  <c r="F74" i="3"/>
  <c r="F81" i="3"/>
  <c r="F255" i="3"/>
  <c r="F133" i="3"/>
  <c r="F49" i="3"/>
  <c r="F100" i="3"/>
  <c r="F156" i="3"/>
  <c r="F161" i="3"/>
  <c r="F51" i="3"/>
  <c r="F199" i="3"/>
  <c r="F174" i="3"/>
  <c r="F196" i="3"/>
  <c r="F98" i="3"/>
  <c r="F243" i="3"/>
  <c r="F179" i="3"/>
  <c r="F75" i="3"/>
  <c r="F101" i="3"/>
  <c r="F32" i="3"/>
  <c r="F118" i="3"/>
  <c r="F166" i="3"/>
  <c r="F175" i="3"/>
  <c r="F218" i="3"/>
  <c r="F177" i="3"/>
  <c r="F242" i="3"/>
  <c r="F86" i="3"/>
  <c r="F111" i="3"/>
  <c r="F12" i="3"/>
  <c r="F136" i="3"/>
  <c r="F208" i="3"/>
  <c r="F165" i="3"/>
  <c r="F24" i="3"/>
  <c r="F205" i="3"/>
  <c r="F4" i="3"/>
  <c r="F109" i="3"/>
  <c r="F268" i="3"/>
  <c r="F191" i="3"/>
  <c r="F96" i="3"/>
  <c r="F201" i="3"/>
  <c r="F235" i="3"/>
  <c r="F284" i="3"/>
  <c r="F285" i="3"/>
  <c r="F19" i="3"/>
  <c r="F94" i="3"/>
  <c r="F122" i="3"/>
  <c r="F56" i="3"/>
  <c r="F53" i="3"/>
  <c r="F195" i="3"/>
  <c r="F269" i="3"/>
  <c r="F57" i="3"/>
  <c r="F78" i="3"/>
  <c r="F219" i="3"/>
  <c r="F31" i="3"/>
  <c r="F103" i="3"/>
  <c r="F114" i="3"/>
  <c r="F40" i="3"/>
  <c r="F225" i="3"/>
  <c r="F274" i="3"/>
  <c r="F192" i="3"/>
  <c r="F97" i="3"/>
  <c r="F210" i="3"/>
  <c r="F150" i="3"/>
  <c r="F52" i="3"/>
  <c r="F47" i="3"/>
  <c r="F134" i="3"/>
  <c r="F92" i="3"/>
  <c r="F272" i="3"/>
  <c r="F82" i="3"/>
  <c r="F176" i="3"/>
  <c r="F169" i="3"/>
  <c r="F88" i="3"/>
  <c r="F193" i="3"/>
  <c r="F85" i="3"/>
  <c r="F22" i="3"/>
  <c r="F273" i="3"/>
  <c r="F283" i="3"/>
  <c r="F232" i="3"/>
  <c r="F63" i="3"/>
  <c r="F126" i="3"/>
  <c r="F144" i="3"/>
  <c r="F160" i="3"/>
  <c r="F54" i="3"/>
  <c r="F76" i="3"/>
  <c r="F281" i="3"/>
  <c r="F227" i="3"/>
  <c r="F90" i="3"/>
  <c r="F23" i="3"/>
  <c r="F72" i="3"/>
  <c r="F29" i="3"/>
  <c r="F116" i="3"/>
  <c r="F119" i="3"/>
  <c r="F105" i="3"/>
  <c r="F66" i="3"/>
  <c r="F44" i="3"/>
  <c r="F7" i="3"/>
  <c r="F30" i="3"/>
  <c r="F71" i="3"/>
  <c r="F237" i="3"/>
  <c r="F224" i="3"/>
  <c r="F248" i="3"/>
  <c r="F170" i="3"/>
  <c r="F106" i="3"/>
  <c r="F35" i="3"/>
  <c r="F279" i="3"/>
  <c r="F8" i="3"/>
  <c r="F198" i="3"/>
  <c r="F197" i="3"/>
  <c r="F217" i="3"/>
  <c r="F194" i="3"/>
  <c r="F115" i="3"/>
  <c r="F129" i="3"/>
  <c r="F253" i="3"/>
  <c r="F46" i="3"/>
  <c r="F202" i="3"/>
  <c r="F83" i="3"/>
  <c r="F2" i="3"/>
  <c r="F259" i="3"/>
  <c r="F207" i="3"/>
  <c r="F107" i="3"/>
  <c r="F93" i="3"/>
  <c r="F157" i="3"/>
  <c r="F110" i="3"/>
  <c r="F79" i="3"/>
  <c r="F226" i="3"/>
  <c r="F87" i="3"/>
  <c r="F180" i="3"/>
  <c r="F214" i="3"/>
  <c r="F127" i="3"/>
  <c r="F6" i="3"/>
  <c r="F234" i="3"/>
  <c r="F250" i="3"/>
  <c r="F28" i="3"/>
  <c r="F25" i="3"/>
  <c r="F13" i="3"/>
  <c r="F271" i="3"/>
  <c r="F60" i="3"/>
  <c r="F263" i="3"/>
  <c r="F11" i="3"/>
  <c r="F5" i="3"/>
  <c r="F77" i="3"/>
  <c r="F102" i="3"/>
  <c r="F10" i="3"/>
  <c r="F252" i="3"/>
  <c r="F168" i="3"/>
  <c r="F43" i="3"/>
  <c r="F138" i="3"/>
  <c r="F73" i="3"/>
  <c r="F108" i="3"/>
  <c r="F159" i="3"/>
  <c r="F131" i="3"/>
  <c r="F270" i="3"/>
  <c r="F125" i="3"/>
  <c r="F36" i="3"/>
  <c r="F26" i="3"/>
  <c r="F39" i="3"/>
  <c r="F258" i="3"/>
  <c r="F212" i="3"/>
  <c r="F113" i="3"/>
  <c r="F104" i="3"/>
  <c r="F70" i="3"/>
  <c r="F149" i="3"/>
  <c r="F211" i="3"/>
  <c r="F146" i="3"/>
  <c r="F117" i="3"/>
  <c r="F120" i="3"/>
  <c r="F112" i="3"/>
  <c r="F163" i="3"/>
  <c r="F204" i="3"/>
  <c r="F145" i="3"/>
  <c r="F123" i="3"/>
  <c r="F183" i="3"/>
  <c r="F50" i="3"/>
  <c r="F189" i="3"/>
  <c r="F152" i="3"/>
  <c r="F91" i="3"/>
  <c r="F215" i="3"/>
  <c r="F132" i="3"/>
  <c r="F58" i="3"/>
  <c r="F137" i="3"/>
  <c r="F124" i="3"/>
  <c r="F186" i="3"/>
  <c r="F140" i="3"/>
  <c r="F164" i="3"/>
  <c r="F80" i="3"/>
  <c r="F3" i="3"/>
  <c r="F249" i="3"/>
  <c r="F231" i="3"/>
  <c r="F59" i="3"/>
  <c r="F128" i="3"/>
  <c r="F261" i="3"/>
  <c r="F142" i="3"/>
  <c r="F69" i="3"/>
  <c r="F154" i="3"/>
  <c r="F141" i="3"/>
  <c r="F200" i="3"/>
  <c r="F240" i="3"/>
  <c r="F33" i="3"/>
  <c r="F139" i="3"/>
  <c r="F27" i="3"/>
  <c r="F182" i="3"/>
  <c r="F64" i="3"/>
  <c r="F68" i="3"/>
  <c r="F158" i="3"/>
  <c r="F17" i="3"/>
  <c r="F41" i="3"/>
  <c r="F18" i="3"/>
  <c r="F34" i="3"/>
  <c r="F162" i="3"/>
  <c r="F14" i="3"/>
  <c r="F143" i="3"/>
  <c r="F38" i="3"/>
  <c r="F216" i="3"/>
  <c r="F190" i="3"/>
  <c r="F246" i="3"/>
  <c r="F147" i="3"/>
  <c r="F181" i="3"/>
  <c r="F42" i="3"/>
  <c r="F16" i="3"/>
  <c r="F62" i="3"/>
  <c r="F264" i="3"/>
  <c r="F153" i="3"/>
  <c r="F213" i="3"/>
  <c r="F241" i="3"/>
  <c r="F121" i="3"/>
  <c r="F238" i="3"/>
  <c r="F239" i="3"/>
  <c r="F220" i="3"/>
  <c r="F221" i="3"/>
  <c r="F260" i="3"/>
  <c r="E247" i="3"/>
  <c r="G247" i="3" s="1"/>
  <c r="E9" i="3"/>
  <c r="G9" i="3" s="1"/>
  <c r="E151" i="3"/>
  <c r="G151" i="3" s="1"/>
  <c r="E55" i="3"/>
  <c r="G55" i="3" s="1"/>
  <c r="E45" i="3"/>
  <c r="G45" i="3" s="1"/>
  <c r="E230" i="3"/>
  <c r="G230" i="3" s="1"/>
  <c r="E266" i="3"/>
  <c r="G266" i="3" s="1"/>
  <c r="E21" i="3"/>
  <c r="G21" i="3" s="1"/>
  <c r="E184" i="3"/>
  <c r="G184" i="3" s="1"/>
  <c r="E148" i="3"/>
  <c r="G148" i="3" s="1"/>
  <c r="E65" i="3"/>
  <c r="G65" i="3" s="1"/>
  <c r="E282" i="3"/>
  <c r="G282" i="3" s="1"/>
  <c r="E206" i="3"/>
  <c r="G206" i="3" s="1"/>
  <c r="E275" i="3"/>
  <c r="G275" i="3" s="1"/>
  <c r="E61" i="3"/>
  <c r="G61" i="3" s="1"/>
  <c r="E99" i="3"/>
  <c r="G99" i="3" s="1"/>
  <c r="E229" i="3"/>
  <c r="G229" i="3" s="1"/>
  <c r="E244" i="3"/>
  <c r="G244" i="3" s="1"/>
  <c r="E233" i="3"/>
  <c r="G233" i="3" s="1"/>
  <c r="E67" i="3"/>
  <c r="G67" i="3" s="1"/>
  <c r="E171" i="3"/>
  <c r="G171" i="3" s="1"/>
  <c r="E84" i="3"/>
  <c r="G84" i="3" s="1"/>
  <c r="E20" i="3"/>
  <c r="G20" i="3" s="1"/>
  <c r="E188" i="3"/>
  <c r="G188" i="3" s="1"/>
  <c r="E236" i="3"/>
  <c r="G236" i="3" s="1"/>
  <c r="E222" i="3"/>
  <c r="G222" i="3" s="1"/>
  <c r="E135" i="3"/>
  <c r="G135" i="3" s="1"/>
  <c r="E262" i="3"/>
  <c r="G262" i="3" s="1"/>
  <c r="E167" i="3"/>
  <c r="G167" i="3" s="1"/>
  <c r="E15" i="3"/>
  <c r="G15" i="3" s="1"/>
  <c r="E178" i="3"/>
  <c r="G178" i="3" s="1"/>
  <c r="E130" i="3"/>
  <c r="G130" i="3" s="1"/>
  <c r="E277" i="3"/>
  <c r="G277" i="3" s="1"/>
  <c r="E187" i="3"/>
  <c r="G187" i="3" s="1"/>
  <c r="E173" i="3"/>
  <c r="G173" i="3" s="1"/>
  <c r="E48" i="3"/>
  <c r="G48" i="3" s="1"/>
  <c r="E265" i="3"/>
  <c r="G265" i="3" s="1"/>
  <c r="E286" i="3"/>
  <c r="G286" i="3" s="1"/>
  <c r="E223" i="3"/>
  <c r="G223" i="3" s="1"/>
  <c r="E280" i="3"/>
  <c r="G280" i="3" s="1"/>
  <c r="E267" i="3"/>
  <c r="G267" i="3" s="1"/>
  <c r="E172" i="3"/>
  <c r="G172" i="3" s="1"/>
  <c r="E185" i="3"/>
  <c r="G185" i="3" s="1"/>
  <c r="E209" i="3"/>
  <c r="G209" i="3" s="1"/>
  <c r="E256" i="3"/>
  <c r="G256" i="3" s="1"/>
  <c r="E276" i="3"/>
  <c r="G276" i="3" s="1"/>
  <c r="E245" i="3"/>
  <c r="G245" i="3" s="1"/>
  <c r="E155" i="3"/>
  <c r="G155" i="3" s="1"/>
  <c r="E203" i="3"/>
  <c r="G203" i="3" s="1"/>
  <c r="E257" i="3"/>
  <c r="G257" i="3" s="1"/>
  <c r="E228" i="3"/>
  <c r="G228" i="3" s="1"/>
  <c r="E278" i="3"/>
  <c r="G278" i="3" s="1"/>
  <c r="E251" i="3"/>
  <c r="G251" i="3" s="1"/>
  <c r="E95" i="3"/>
  <c r="G95" i="3" s="1"/>
  <c r="E74" i="3"/>
  <c r="G74" i="3" s="1"/>
  <c r="E81" i="3"/>
  <c r="G81" i="3" s="1"/>
  <c r="E255" i="3"/>
  <c r="G255" i="3" s="1"/>
  <c r="E133" i="3"/>
  <c r="G133" i="3" s="1"/>
  <c r="E49" i="3"/>
  <c r="G49" i="3" s="1"/>
  <c r="E100" i="3"/>
  <c r="G100" i="3" s="1"/>
  <c r="E156" i="3"/>
  <c r="G156" i="3" s="1"/>
  <c r="E161" i="3"/>
  <c r="G161" i="3" s="1"/>
  <c r="E51" i="3"/>
  <c r="G51" i="3" s="1"/>
  <c r="E199" i="3"/>
  <c r="G199" i="3" s="1"/>
  <c r="E174" i="3"/>
  <c r="E196" i="3"/>
  <c r="G196" i="3" s="1"/>
  <c r="E98" i="3"/>
  <c r="G98" i="3" s="1"/>
  <c r="E243" i="3"/>
  <c r="G243" i="3" s="1"/>
  <c r="E179" i="3"/>
  <c r="G179" i="3" s="1"/>
  <c r="E75" i="3"/>
  <c r="G75" i="3" s="1"/>
  <c r="E101" i="3"/>
  <c r="G101" i="3" s="1"/>
  <c r="E32" i="3"/>
  <c r="G32" i="3" s="1"/>
  <c r="E118" i="3"/>
  <c r="G118" i="3" s="1"/>
  <c r="E166" i="3"/>
  <c r="G166" i="3" s="1"/>
  <c r="E175" i="3"/>
  <c r="G175" i="3" s="1"/>
  <c r="E218" i="3"/>
  <c r="G218" i="3" s="1"/>
  <c r="E177" i="3"/>
  <c r="G177" i="3" s="1"/>
  <c r="E242" i="3"/>
  <c r="G242" i="3" s="1"/>
  <c r="E86" i="3"/>
  <c r="G86" i="3" s="1"/>
  <c r="E111" i="3"/>
  <c r="G111" i="3" s="1"/>
  <c r="E12" i="3"/>
  <c r="G12" i="3" s="1"/>
  <c r="E136" i="3"/>
  <c r="G136" i="3" s="1"/>
  <c r="E208" i="3"/>
  <c r="G208" i="3" s="1"/>
  <c r="E165" i="3"/>
  <c r="G165" i="3" s="1"/>
  <c r="E24" i="3"/>
  <c r="G24" i="3" s="1"/>
  <c r="E205" i="3"/>
  <c r="G205" i="3" s="1"/>
  <c r="E4" i="3"/>
  <c r="G4" i="3" s="1"/>
  <c r="E109" i="3"/>
  <c r="G109" i="3" s="1"/>
  <c r="E268" i="3"/>
  <c r="G268" i="3" s="1"/>
  <c r="E191" i="3"/>
  <c r="G191" i="3" s="1"/>
  <c r="E96" i="3"/>
  <c r="G96" i="3" s="1"/>
  <c r="E201" i="3"/>
  <c r="G201" i="3" s="1"/>
  <c r="E235" i="3"/>
  <c r="G235" i="3" s="1"/>
  <c r="E284" i="3"/>
  <c r="G284" i="3" s="1"/>
  <c r="E285" i="3"/>
  <c r="G285" i="3" s="1"/>
  <c r="E19" i="3"/>
  <c r="G19" i="3" s="1"/>
  <c r="E94" i="3"/>
  <c r="G94" i="3" s="1"/>
  <c r="E122" i="3"/>
  <c r="G122" i="3" s="1"/>
  <c r="E56" i="3"/>
  <c r="G56" i="3" s="1"/>
  <c r="E53" i="3"/>
  <c r="G53" i="3" s="1"/>
  <c r="E195" i="3"/>
  <c r="G195" i="3" s="1"/>
  <c r="E269" i="3"/>
  <c r="G269" i="3" s="1"/>
  <c r="E57" i="3"/>
  <c r="G57" i="3" s="1"/>
  <c r="E78" i="3"/>
  <c r="G78" i="3" s="1"/>
  <c r="E219" i="3"/>
  <c r="G219" i="3" s="1"/>
  <c r="E31" i="3"/>
  <c r="G31" i="3" s="1"/>
  <c r="E103" i="3"/>
  <c r="G103" i="3" s="1"/>
  <c r="E114" i="3"/>
  <c r="G114" i="3" s="1"/>
  <c r="E40" i="3"/>
  <c r="G40" i="3" s="1"/>
  <c r="E225" i="3"/>
  <c r="G225" i="3" s="1"/>
  <c r="E274" i="3"/>
  <c r="G274" i="3" s="1"/>
  <c r="E192" i="3"/>
  <c r="G192" i="3" s="1"/>
  <c r="E97" i="3"/>
  <c r="G97" i="3" s="1"/>
  <c r="E210" i="3"/>
  <c r="G210" i="3" s="1"/>
  <c r="E150" i="3"/>
  <c r="G150" i="3" s="1"/>
  <c r="E52" i="3"/>
  <c r="G52" i="3" s="1"/>
  <c r="E47" i="3"/>
  <c r="G47" i="3" s="1"/>
  <c r="E134" i="3"/>
  <c r="G134" i="3" s="1"/>
  <c r="E92" i="3"/>
  <c r="G92" i="3" s="1"/>
  <c r="E272" i="3"/>
  <c r="G272" i="3" s="1"/>
  <c r="E82" i="3"/>
  <c r="G82" i="3" s="1"/>
  <c r="E176" i="3"/>
  <c r="G176" i="3" s="1"/>
  <c r="E169" i="3"/>
  <c r="G169" i="3" s="1"/>
  <c r="E88" i="3"/>
  <c r="G88" i="3" s="1"/>
  <c r="E193" i="3"/>
  <c r="G193" i="3" s="1"/>
  <c r="E85" i="3"/>
  <c r="G85" i="3" s="1"/>
  <c r="E22" i="3"/>
  <c r="G22" i="3" s="1"/>
  <c r="E273" i="3"/>
  <c r="G273" i="3" s="1"/>
  <c r="E283" i="3"/>
  <c r="G283" i="3" s="1"/>
  <c r="E232" i="3"/>
  <c r="G232" i="3" s="1"/>
  <c r="E63" i="3"/>
  <c r="G63" i="3" s="1"/>
  <c r="E126" i="3"/>
  <c r="G126" i="3" s="1"/>
  <c r="E144" i="3"/>
  <c r="G144" i="3" s="1"/>
  <c r="E160" i="3"/>
  <c r="G160" i="3" s="1"/>
  <c r="E54" i="3"/>
  <c r="G54" i="3" s="1"/>
  <c r="E76" i="3"/>
  <c r="G76" i="3" s="1"/>
  <c r="E281" i="3"/>
  <c r="G281" i="3" s="1"/>
  <c r="E227" i="3"/>
  <c r="G227" i="3" s="1"/>
  <c r="E90" i="3"/>
  <c r="G90" i="3" s="1"/>
  <c r="E23" i="3"/>
  <c r="G23" i="3" s="1"/>
  <c r="E72" i="3"/>
  <c r="G72" i="3" s="1"/>
  <c r="E29" i="3"/>
  <c r="G29" i="3" s="1"/>
  <c r="E116" i="3"/>
  <c r="G116" i="3" s="1"/>
  <c r="E119" i="3"/>
  <c r="G119" i="3" s="1"/>
  <c r="E105" i="3"/>
  <c r="G105" i="3" s="1"/>
  <c r="E66" i="3"/>
  <c r="G66" i="3" s="1"/>
  <c r="E44" i="3"/>
  <c r="G44" i="3" s="1"/>
  <c r="E7" i="3"/>
  <c r="G7" i="3" s="1"/>
  <c r="E30" i="3"/>
  <c r="G30" i="3" s="1"/>
  <c r="E71" i="3"/>
  <c r="G71" i="3" s="1"/>
  <c r="E237" i="3"/>
  <c r="G237" i="3" s="1"/>
  <c r="E224" i="3"/>
  <c r="G224" i="3" s="1"/>
  <c r="E248" i="3"/>
  <c r="G248" i="3" s="1"/>
  <c r="E170" i="3"/>
  <c r="G170" i="3" s="1"/>
  <c r="E106" i="3"/>
  <c r="G106" i="3" s="1"/>
  <c r="E35" i="3"/>
  <c r="G35" i="3" s="1"/>
  <c r="E279" i="3"/>
  <c r="E8" i="3"/>
  <c r="G8" i="3" s="1"/>
  <c r="E198" i="3"/>
  <c r="G198" i="3" s="1"/>
  <c r="E197" i="3"/>
  <c r="G197" i="3" s="1"/>
  <c r="E217" i="3"/>
  <c r="G217" i="3" s="1"/>
  <c r="E194" i="3"/>
  <c r="G194" i="3" s="1"/>
  <c r="E115" i="3"/>
  <c r="G115" i="3" s="1"/>
  <c r="E129" i="3"/>
  <c r="G129" i="3" s="1"/>
  <c r="E253" i="3"/>
  <c r="G253" i="3" s="1"/>
  <c r="E46" i="3"/>
  <c r="G46" i="3" s="1"/>
  <c r="E202" i="3"/>
  <c r="G202" i="3" s="1"/>
  <c r="E83" i="3"/>
  <c r="G83" i="3" s="1"/>
  <c r="E2" i="3"/>
  <c r="G2" i="3" s="1"/>
  <c r="E259" i="3"/>
  <c r="G259" i="3" s="1"/>
  <c r="E207" i="3"/>
  <c r="G207" i="3" s="1"/>
  <c r="E107" i="3"/>
  <c r="G107" i="3" s="1"/>
  <c r="E93" i="3"/>
  <c r="G93" i="3" s="1"/>
  <c r="E157" i="3"/>
  <c r="G157" i="3" s="1"/>
  <c r="E110" i="3"/>
  <c r="G110" i="3" s="1"/>
  <c r="E79" i="3"/>
  <c r="G79" i="3" s="1"/>
  <c r="E226" i="3"/>
  <c r="G226" i="3" s="1"/>
  <c r="E87" i="3"/>
  <c r="G87" i="3" s="1"/>
  <c r="E180" i="3"/>
  <c r="G180" i="3" s="1"/>
  <c r="E214" i="3"/>
  <c r="G214" i="3" s="1"/>
  <c r="E127" i="3"/>
  <c r="G127" i="3" s="1"/>
  <c r="E6" i="3"/>
  <c r="G6" i="3" s="1"/>
  <c r="E234" i="3"/>
  <c r="G234" i="3" s="1"/>
  <c r="E250" i="3"/>
  <c r="G250" i="3" s="1"/>
  <c r="E28" i="3"/>
  <c r="G28" i="3" s="1"/>
  <c r="E25" i="3"/>
  <c r="G25" i="3" s="1"/>
  <c r="E13" i="3"/>
  <c r="G13" i="3" s="1"/>
  <c r="E271" i="3"/>
  <c r="G271" i="3" s="1"/>
  <c r="E60" i="3"/>
  <c r="G60" i="3" s="1"/>
  <c r="E263" i="3"/>
  <c r="G263" i="3" s="1"/>
  <c r="E11" i="3"/>
  <c r="G11" i="3" s="1"/>
  <c r="E5" i="3"/>
  <c r="G5" i="3" s="1"/>
  <c r="E77" i="3"/>
  <c r="G77" i="3" s="1"/>
  <c r="E102" i="3"/>
  <c r="G102" i="3" s="1"/>
  <c r="E10" i="3"/>
  <c r="G10" i="3" s="1"/>
  <c r="E252" i="3"/>
  <c r="G252" i="3" s="1"/>
  <c r="E168" i="3"/>
  <c r="G168" i="3" s="1"/>
  <c r="E43" i="3"/>
  <c r="G43" i="3" s="1"/>
  <c r="E138" i="3"/>
  <c r="G138" i="3" s="1"/>
  <c r="E73" i="3"/>
  <c r="G73" i="3" s="1"/>
  <c r="E108" i="3"/>
  <c r="G108" i="3" s="1"/>
  <c r="E159" i="3"/>
  <c r="G159" i="3" s="1"/>
  <c r="E131" i="3"/>
  <c r="G131" i="3" s="1"/>
  <c r="E270" i="3"/>
  <c r="G270" i="3" s="1"/>
  <c r="E125" i="3"/>
  <c r="G125" i="3" s="1"/>
  <c r="E36" i="3"/>
  <c r="G36" i="3" s="1"/>
  <c r="E26" i="3"/>
  <c r="G26" i="3" s="1"/>
  <c r="E39" i="3"/>
  <c r="G39" i="3" s="1"/>
  <c r="E258" i="3"/>
  <c r="G258" i="3" s="1"/>
  <c r="E212" i="3"/>
  <c r="G212" i="3" s="1"/>
  <c r="E113" i="3"/>
  <c r="G113" i="3" s="1"/>
  <c r="E104" i="3"/>
  <c r="G104" i="3" s="1"/>
  <c r="E70" i="3"/>
  <c r="G70" i="3" s="1"/>
  <c r="E149" i="3"/>
  <c r="G149" i="3" s="1"/>
  <c r="E211" i="3"/>
  <c r="G211" i="3" s="1"/>
  <c r="E146" i="3"/>
  <c r="G146" i="3" s="1"/>
  <c r="E117" i="3"/>
  <c r="G117" i="3" s="1"/>
  <c r="E120" i="3"/>
  <c r="G120" i="3" s="1"/>
  <c r="E112" i="3"/>
  <c r="G112" i="3" s="1"/>
  <c r="E163" i="3"/>
  <c r="G163" i="3" s="1"/>
  <c r="E204" i="3"/>
  <c r="G204" i="3" s="1"/>
  <c r="E145" i="3"/>
  <c r="G145" i="3" s="1"/>
  <c r="E123" i="3"/>
  <c r="G123" i="3" s="1"/>
  <c r="E183" i="3"/>
  <c r="G183" i="3" s="1"/>
  <c r="E50" i="3"/>
  <c r="G50" i="3" s="1"/>
  <c r="E189" i="3"/>
  <c r="G189" i="3" s="1"/>
  <c r="E152" i="3"/>
  <c r="G152" i="3" s="1"/>
  <c r="E91" i="3"/>
  <c r="G91" i="3" s="1"/>
  <c r="E215" i="3"/>
  <c r="G215" i="3" s="1"/>
  <c r="E132" i="3"/>
  <c r="G132" i="3" s="1"/>
  <c r="E58" i="3"/>
  <c r="G58" i="3" s="1"/>
  <c r="E137" i="3"/>
  <c r="G137" i="3" s="1"/>
  <c r="E124" i="3"/>
  <c r="G124" i="3" s="1"/>
  <c r="E186" i="3"/>
  <c r="G186" i="3" s="1"/>
  <c r="E140" i="3"/>
  <c r="G140" i="3" s="1"/>
  <c r="E164" i="3"/>
  <c r="G164" i="3" s="1"/>
  <c r="E80" i="3"/>
  <c r="G80" i="3" s="1"/>
  <c r="E3" i="3"/>
  <c r="G3" i="3" s="1"/>
  <c r="E249" i="3"/>
  <c r="G249" i="3" s="1"/>
  <c r="E231" i="3"/>
  <c r="G231" i="3" s="1"/>
  <c r="E59" i="3"/>
  <c r="G59" i="3" s="1"/>
  <c r="E128" i="3"/>
  <c r="G128" i="3" s="1"/>
  <c r="E261" i="3"/>
  <c r="G261" i="3" s="1"/>
  <c r="E142" i="3"/>
  <c r="G142" i="3" s="1"/>
  <c r="E69" i="3"/>
  <c r="G69" i="3" s="1"/>
  <c r="E154" i="3"/>
  <c r="G154" i="3" s="1"/>
  <c r="E141" i="3"/>
  <c r="G141" i="3" s="1"/>
  <c r="E200" i="3"/>
  <c r="G200" i="3" s="1"/>
  <c r="E240" i="3"/>
  <c r="G240" i="3" s="1"/>
  <c r="E33" i="3"/>
  <c r="G33" i="3" s="1"/>
  <c r="E139" i="3"/>
  <c r="G139" i="3" s="1"/>
  <c r="E27" i="3"/>
  <c r="G27" i="3" s="1"/>
  <c r="E182" i="3"/>
  <c r="G182" i="3" s="1"/>
  <c r="E64" i="3"/>
  <c r="G64" i="3" s="1"/>
  <c r="E68" i="3"/>
  <c r="G68" i="3" s="1"/>
  <c r="E158" i="3"/>
  <c r="G158" i="3" s="1"/>
  <c r="E17" i="3"/>
  <c r="G17" i="3" s="1"/>
  <c r="E41" i="3"/>
  <c r="G41" i="3" s="1"/>
  <c r="E18" i="3"/>
  <c r="G18" i="3" s="1"/>
  <c r="E34" i="3"/>
  <c r="G34" i="3" s="1"/>
  <c r="E162" i="3"/>
  <c r="G162" i="3" s="1"/>
  <c r="E14" i="3"/>
  <c r="G14" i="3" s="1"/>
  <c r="E143" i="3"/>
  <c r="G143" i="3" s="1"/>
  <c r="E38" i="3"/>
  <c r="G38" i="3" s="1"/>
  <c r="E216" i="3"/>
  <c r="G216" i="3" s="1"/>
  <c r="E190" i="3"/>
  <c r="G190" i="3" s="1"/>
  <c r="E246" i="3"/>
  <c r="G246" i="3" s="1"/>
  <c r="E147" i="3"/>
  <c r="G147" i="3" s="1"/>
  <c r="E181" i="3"/>
  <c r="G181" i="3" s="1"/>
  <c r="E42" i="3"/>
  <c r="G42" i="3" s="1"/>
  <c r="E16" i="3"/>
  <c r="G16" i="3" s="1"/>
  <c r="E62" i="3"/>
  <c r="G62" i="3" s="1"/>
  <c r="E264" i="3"/>
  <c r="G264" i="3" s="1"/>
  <c r="E153" i="3"/>
  <c r="G153" i="3" s="1"/>
  <c r="E213" i="3"/>
  <c r="G213" i="3" s="1"/>
  <c r="E241" i="3"/>
  <c r="G241" i="3" s="1"/>
  <c r="E121" i="3"/>
  <c r="G121" i="3" s="1"/>
  <c r="E238" i="3"/>
  <c r="G238" i="3" s="1"/>
  <c r="E239" i="3"/>
  <c r="G239" i="3" s="1"/>
  <c r="E220" i="3"/>
  <c r="G220" i="3" s="1"/>
  <c r="E221" i="3"/>
  <c r="G221" i="3" s="1"/>
  <c r="E260" i="3"/>
  <c r="G260" i="3" s="1"/>
  <c r="G174" i="3" l="1"/>
</calcChain>
</file>

<file path=xl/sharedStrings.xml><?xml version="1.0" encoding="utf-8"?>
<sst xmlns="http://schemas.openxmlformats.org/spreadsheetml/2006/main" count="3978" uniqueCount="1538">
  <si>
    <t>gene_id</t>
  </si>
  <si>
    <t>KLK3</t>
  </si>
  <si>
    <t>DHCR24</t>
  </si>
  <si>
    <t>TUBB</t>
  </si>
  <si>
    <t>KRT8</t>
  </si>
  <si>
    <t>TUBA1B</t>
  </si>
  <si>
    <t>KRT18</t>
  </si>
  <si>
    <t>ABHD2</t>
  </si>
  <si>
    <t>SORD</t>
  </si>
  <si>
    <t>TMPRSS2</t>
  </si>
  <si>
    <t>ODC1</t>
  </si>
  <si>
    <t>BRP44</t>
  </si>
  <si>
    <t>ATP1A1</t>
  </si>
  <si>
    <t>FKBP5</t>
  </si>
  <si>
    <t>SLC45A3</t>
  </si>
  <si>
    <t>ACSL3</t>
  </si>
  <si>
    <t>SPDEF</t>
  </si>
  <si>
    <t>CENPN</t>
  </si>
  <si>
    <t>ELOVL5</t>
  </si>
  <si>
    <t>KLK2</t>
  </si>
  <si>
    <t>ABCC4</t>
  </si>
  <si>
    <t>UAP1</t>
  </si>
  <si>
    <t>COPG1</t>
  </si>
  <si>
    <t>DBI</t>
  </si>
  <si>
    <t>PEX10</t>
  </si>
  <si>
    <t>SSR2</t>
  </si>
  <si>
    <t>GDF15</t>
  </si>
  <si>
    <t>PPAP2A</t>
  </si>
  <si>
    <t>HM13</t>
  </si>
  <si>
    <t>MIA3</t>
  </si>
  <si>
    <t>SLC41A1</t>
  </si>
  <si>
    <t>NDRG1</t>
  </si>
  <si>
    <t>RRBP1</t>
  </si>
  <si>
    <t>C17orf28</t>
  </si>
  <si>
    <t>APP</t>
  </si>
  <si>
    <t>TRPM4</t>
  </si>
  <si>
    <t>SLC39A7</t>
  </si>
  <si>
    <t>MAP7D1</t>
  </si>
  <si>
    <t>SMS</t>
  </si>
  <si>
    <t>NCAPD3</t>
  </si>
  <si>
    <t>ABCC1</t>
  </si>
  <si>
    <t>PMEPA1</t>
  </si>
  <si>
    <t>CORO1B</t>
  </si>
  <si>
    <t>H2AFX</t>
  </si>
  <si>
    <t>SCAP</t>
  </si>
  <si>
    <t>SLC9A3R2</t>
  </si>
  <si>
    <t>ARF4</t>
  </si>
  <si>
    <t>CREB3L4</t>
  </si>
  <si>
    <t>PACS1</t>
  </si>
  <si>
    <t>TBRG1</t>
  </si>
  <si>
    <t>CAPZB</t>
  </si>
  <si>
    <t>MLPH</t>
  </si>
  <si>
    <t>TPD52</t>
  </si>
  <si>
    <t>SERP1</t>
  </si>
  <si>
    <t>MCM7</t>
  </si>
  <si>
    <t>MBOAT2</t>
  </si>
  <si>
    <t>SLC50A1</t>
  </si>
  <si>
    <t>BAIAP2</t>
  </si>
  <si>
    <t>ECI2</t>
  </si>
  <si>
    <t>PRKDC</t>
  </si>
  <si>
    <t>MICAL1</t>
  </si>
  <si>
    <t>SAT1</t>
  </si>
  <si>
    <t>SSR3</t>
  </si>
  <si>
    <t>GLUD1</t>
  </si>
  <si>
    <t>B2M</t>
  </si>
  <si>
    <t>HMGXB3</t>
  </si>
  <si>
    <t>TMED9</t>
  </si>
  <si>
    <t>SERINC2</t>
  </si>
  <si>
    <t>NANS</t>
  </si>
  <si>
    <t>ANKH</t>
  </si>
  <si>
    <t>TACC3</t>
  </si>
  <si>
    <t>VPS26B</t>
  </si>
  <si>
    <t>CHPF</t>
  </si>
  <si>
    <t>HERC3</t>
  </si>
  <si>
    <t>KPNA2</t>
  </si>
  <si>
    <t>TNFRSF10B</t>
  </si>
  <si>
    <t>HEBP2</t>
  </si>
  <si>
    <t>MYC</t>
  </si>
  <si>
    <t>TPM1</t>
  </si>
  <si>
    <t>MKI67</t>
  </si>
  <si>
    <t>MTOR</t>
  </si>
  <si>
    <t>FN1</t>
  </si>
  <si>
    <t>SEC11C</t>
  </si>
  <si>
    <t>RHOU</t>
  </si>
  <si>
    <t>NCAPD2</t>
  </si>
  <si>
    <t>GFM1</t>
  </si>
  <si>
    <t>PAK1IP1</t>
  </si>
  <si>
    <t>FOXM1</t>
  </si>
  <si>
    <t>SYVN1</t>
  </si>
  <si>
    <t>CSE1L</t>
  </si>
  <si>
    <t>AIDA</t>
  </si>
  <si>
    <t>RBMX</t>
  </si>
  <si>
    <t>PPAPDC1B</t>
  </si>
  <si>
    <t>CBWD1</t>
  </si>
  <si>
    <t>TBC1D1</t>
  </si>
  <si>
    <t>HMGB2</t>
  </si>
  <si>
    <t>SAPCD2</t>
  </si>
  <si>
    <t>MYBL2</t>
  </si>
  <si>
    <t>C1orf21</t>
  </si>
  <si>
    <t>HIST2H2BE</t>
  </si>
  <si>
    <t>NASP</t>
  </si>
  <si>
    <t>MDC1</t>
  </si>
  <si>
    <t>RANBP1</t>
  </si>
  <si>
    <t>LMNB2</t>
  </si>
  <si>
    <t>DNMT1</t>
  </si>
  <si>
    <t>SEC61B</t>
  </si>
  <si>
    <t>RRM1</t>
  </si>
  <si>
    <t>TPX2</t>
  </si>
  <si>
    <t>ELL2</t>
  </si>
  <si>
    <t>ARRDC1</t>
  </si>
  <si>
    <t>TSC22D1</t>
  </si>
  <si>
    <t>SPAG5</t>
  </si>
  <si>
    <t>MCM2</t>
  </si>
  <si>
    <t>CTBP1</t>
  </si>
  <si>
    <t>LRIG1</t>
  </si>
  <si>
    <t>AZGP1</t>
  </si>
  <si>
    <t>HERPUD1</t>
  </si>
  <si>
    <t>RPA1</t>
  </si>
  <si>
    <t>PCNA</t>
  </si>
  <si>
    <t>TK1</t>
  </si>
  <si>
    <t>CHRNA2</t>
  </si>
  <si>
    <t>C1orf85</t>
  </si>
  <si>
    <t>C1orf122</t>
  </si>
  <si>
    <t>PRKD1</t>
  </si>
  <si>
    <t>CCNB1</t>
  </si>
  <si>
    <t>ATAD2</t>
  </si>
  <si>
    <t>SEPP1</t>
  </si>
  <si>
    <t>SMC1A</t>
  </si>
  <si>
    <t>ZG16B</t>
  </si>
  <si>
    <t>BIRC5</t>
  </si>
  <si>
    <t>ELOVL7</t>
  </si>
  <si>
    <t>PLK1</t>
  </si>
  <si>
    <t>PPFIBP2</t>
  </si>
  <si>
    <t>CENPF</t>
  </si>
  <si>
    <t>PSAT1</t>
  </si>
  <si>
    <t>IGF1R</t>
  </si>
  <si>
    <t>WFS1</t>
  </si>
  <si>
    <t>MCM4</t>
  </si>
  <si>
    <t>CBX5</t>
  </si>
  <si>
    <t>RABEP2</t>
  </si>
  <si>
    <t>LMNB1</t>
  </si>
  <si>
    <t>CDC20</t>
  </si>
  <si>
    <t>MEAF6</t>
  </si>
  <si>
    <t>SLC35F2</t>
  </si>
  <si>
    <t>TIMELESS</t>
  </si>
  <si>
    <t>MCM3</t>
  </si>
  <si>
    <t>RRM2</t>
  </si>
  <si>
    <t>F5</t>
  </si>
  <si>
    <t>PGM3</t>
  </si>
  <si>
    <t>DAPK3</t>
  </si>
  <si>
    <t>WHSC1</t>
  </si>
  <si>
    <t>RAB4A</t>
  </si>
  <si>
    <t>NUSAP1</t>
  </si>
  <si>
    <t>SRP19</t>
  </si>
  <si>
    <t>ZWINT</t>
  </si>
  <si>
    <t>MYO19</t>
  </si>
  <si>
    <t>GTF2E2</t>
  </si>
  <si>
    <t>LRRFIP2</t>
  </si>
  <si>
    <t>TCOF1</t>
  </si>
  <si>
    <t>RAD21</t>
  </si>
  <si>
    <t>RCC2</t>
  </si>
  <si>
    <t>SLC22A23</t>
  </si>
  <si>
    <t>NAMPT</t>
  </si>
  <si>
    <t>TP53</t>
  </si>
  <si>
    <t>PRC1</t>
  </si>
  <si>
    <t>TYMS</t>
  </si>
  <si>
    <t>MKLN1</t>
  </si>
  <si>
    <t>FEN1</t>
  </si>
  <si>
    <t>OTUD7B</t>
  </si>
  <si>
    <t>RCC1</t>
  </si>
  <si>
    <t>HMGCS1</t>
  </si>
  <si>
    <t>HMGCS2</t>
  </si>
  <si>
    <t>ATP1B1</t>
  </si>
  <si>
    <t>CDK1</t>
  </si>
  <si>
    <t>HES6</t>
  </si>
  <si>
    <t>NUP205</t>
  </si>
  <si>
    <t>ZYX</t>
  </si>
  <si>
    <t>PPM1A</t>
  </si>
  <si>
    <t>GFPT1</t>
  </si>
  <si>
    <t>MCM5</t>
  </si>
  <si>
    <t>NUCB2</t>
  </si>
  <si>
    <t>SEC24D</t>
  </si>
  <si>
    <t>PPAPDC2</t>
  </si>
  <si>
    <t>POLE3</t>
  </si>
  <si>
    <t>APPBP2</t>
  </si>
  <si>
    <t>ACP2</t>
  </si>
  <si>
    <t>FAM177A1</t>
  </si>
  <si>
    <t>DNAJC10</t>
  </si>
  <si>
    <t>TMPO</t>
  </si>
  <si>
    <t>ALDH1A3</t>
  </si>
  <si>
    <t>SELM</t>
  </si>
  <si>
    <t>TMEM97</t>
  </si>
  <si>
    <t>TSKU</t>
  </si>
  <si>
    <t>TMEM125</t>
  </si>
  <si>
    <t>FANCI</t>
  </si>
  <si>
    <t>DNAJC3</t>
  </si>
  <si>
    <t>DHFR</t>
  </si>
  <si>
    <t>CAD</t>
  </si>
  <si>
    <t>RHBDF1</t>
  </si>
  <si>
    <t>H1F0</t>
  </si>
  <si>
    <t>CHTF18</t>
  </si>
  <si>
    <t>TP53I11</t>
  </si>
  <si>
    <t>NUDT9</t>
  </si>
  <si>
    <t>ARFGAP3</t>
  </si>
  <si>
    <t>ST6GALNAC1</t>
  </si>
  <si>
    <t>FXYD3</t>
  </si>
  <si>
    <t>TONSL</t>
  </si>
  <si>
    <t>ERRFI1</t>
  </si>
  <si>
    <t>CYP2U1</t>
  </si>
  <si>
    <t>STARD10</t>
  </si>
  <si>
    <t>LPAR3</t>
  </si>
  <si>
    <t>CHAF1A</t>
  </si>
  <si>
    <t>KIF20A</t>
  </si>
  <si>
    <t>FAM105A</t>
  </si>
  <si>
    <t>CREB3</t>
  </si>
  <si>
    <t>GMPPA</t>
  </si>
  <si>
    <t>ST7</t>
  </si>
  <si>
    <t>RNASEH2A</t>
  </si>
  <si>
    <t>CDC25B</t>
  </si>
  <si>
    <t>C12orf44</t>
  </si>
  <si>
    <t>SEC61G</t>
  </si>
  <si>
    <t>SMC4</t>
  </si>
  <si>
    <t>MT2A</t>
  </si>
  <si>
    <t>TFDP1</t>
  </si>
  <si>
    <t>REEP4</t>
  </si>
  <si>
    <t>SHMT1</t>
  </si>
  <si>
    <t>POLD4</t>
  </si>
  <si>
    <t>CYTH1</t>
  </si>
  <si>
    <t>CKS2</t>
  </si>
  <si>
    <t>WDR90</t>
  </si>
  <si>
    <t>ERBB2IP</t>
  </si>
  <si>
    <t>TMEM79</t>
  </si>
  <si>
    <t>WNT7B</t>
  </si>
  <si>
    <t>CNN2</t>
  </si>
  <si>
    <t>PCDH1</t>
  </si>
  <si>
    <t>TSPYL2</t>
  </si>
  <si>
    <t>TELO2</t>
  </si>
  <si>
    <t>UBE2T</t>
  </si>
  <si>
    <t>CBX2</t>
  </si>
  <si>
    <t>MCM6</t>
  </si>
  <si>
    <t>GNMT</t>
  </si>
  <si>
    <t>SLC16A6</t>
  </si>
  <si>
    <t>UGT2B11</t>
  </si>
  <si>
    <t>PTTG1</t>
  </si>
  <si>
    <t>PIK3R3</t>
  </si>
  <si>
    <t>IGBP1</t>
  </si>
  <si>
    <t>RECQL4</t>
  </si>
  <si>
    <t>YIPF1</t>
  </si>
  <si>
    <t>TCF19</t>
  </si>
  <si>
    <t>ZCCHC6</t>
  </si>
  <si>
    <t>GEMIN4</t>
  </si>
  <si>
    <t>CDCA5</t>
  </si>
  <si>
    <t>GADD45G</t>
  </si>
  <si>
    <t>MTMR9</t>
  </si>
  <si>
    <t>RFC2</t>
  </si>
  <si>
    <t>GREB1</t>
  </si>
  <si>
    <t>SMPD2</t>
  </si>
  <si>
    <t>DEK</t>
  </si>
  <si>
    <t>NEU1</t>
  </si>
  <si>
    <t>HLTF</t>
  </si>
  <si>
    <t>SELS</t>
  </si>
  <si>
    <t>CRLS1</t>
  </si>
  <si>
    <t>DERL2</t>
  </si>
  <si>
    <t>TOP2A</t>
  </si>
  <si>
    <t>DDAH2</t>
  </si>
  <si>
    <t>DSEL</t>
  </si>
  <si>
    <t>UBE2C</t>
  </si>
  <si>
    <t>CORO2A</t>
  </si>
  <si>
    <t>SASH1</t>
  </si>
  <si>
    <t>POLD1</t>
  </si>
  <si>
    <t>LONRF1</t>
  </si>
  <si>
    <t>EFCAB4A</t>
  </si>
  <si>
    <t>PTPRM</t>
  </si>
  <si>
    <t>FAM214B</t>
  </si>
  <si>
    <t>CCNB2</t>
  </si>
  <si>
    <t>TROAP</t>
  </si>
  <si>
    <t>ACAD8</t>
  </si>
  <si>
    <t>PKP4</t>
  </si>
  <si>
    <t>EXOSC2</t>
  </si>
  <si>
    <t>RACGAP1</t>
  </si>
  <si>
    <t>LRRC45</t>
  </si>
  <si>
    <t>SNHG3</t>
  </si>
  <si>
    <t>LSM2</t>
  </si>
  <si>
    <t>MTHFD2</t>
  </si>
  <si>
    <t>CCNF</t>
  </si>
  <si>
    <t>KIFC1</t>
  </si>
  <si>
    <t>XRCC3</t>
  </si>
  <si>
    <t>E2F1</t>
  </si>
  <si>
    <t>RNF185</t>
  </si>
  <si>
    <t>KIF2C</t>
  </si>
  <si>
    <t>DTYMK</t>
  </si>
  <si>
    <t>CCDC53</t>
  </si>
  <si>
    <t>PKMYT1</t>
  </si>
  <si>
    <t>CDC6</t>
  </si>
  <si>
    <t>KANK2</t>
  </si>
  <si>
    <t>HMMR</t>
  </si>
  <si>
    <t>NCAPG</t>
  </si>
  <si>
    <t>SNHG1</t>
  </si>
  <si>
    <t>KCNMA1</t>
  </si>
  <si>
    <t>NCAPH2</t>
  </si>
  <si>
    <t>KIF4A</t>
  </si>
  <si>
    <t>NDFIP2</t>
  </si>
  <si>
    <t>CDCA3</t>
  </si>
  <si>
    <t>MLF1IP</t>
  </si>
  <si>
    <t>PARP2</t>
  </si>
  <si>
    <t>HJURP</t>
  </si>
  <si>
    <t>IQGAP3</t>
  </si>
  <si>
    <t>RWDD2A</t>
  </si>
  <si>
    <t>RPA2</t>
  </si>
  <si>
    <t>POLA2</t>
  </si>
  <si>
    <t>C15orf23</t>
  </si>
  <si>
    <t>MCMBP</t>
  </si>
  <si>
    <t>CDK2</t>
  </si>
  <si>
    <t>MESP1</t>
  </si>
  <si>
    <t>INCENP</t>
  </si>
  <si>
    <t>DNAJC9</t>
  </si>
  <si>
    <t>FAM83D</t>
  </si>
  <si>
    <t>FOXD4</t>
  </si>
  <si>
    <t>FZD5</t>
  </si>
  <si>
    <t>AURKA</t>
  </si>
  <si>
    <t>PSIP1</t>
  </si>
  <si>
    <t>SNX25</t>
  </si>
  <si>
    <t>ASRGL1</t>
  </si>
  <si>
    <t>LRRC20</t>
  </si>
  <si>
    <t>MSH6</t>
  </si>
  <si>
    <t>TOPBP1</t>
  </si>
  <si>
    <t>ZNF350</t>
  </si>
  <si>
    <t>CBLL1</t>
  </si>
  <si>
    <t>C9orf152</t>
  </si>
  <si>
    <t>BUB1B</t>
  </si>
  <si>
    <t>CADPS2</t>
  </si>
  <si>
    <t>DLGAP5</t>
  </si>
  <si>
    <t>NCAPG2</t>
  </si>
  <si>
    <t>C14orf80</t>
  </si>
  <si>
    <t>ASF1B</t>
  </si>
  <si>
    <t>UNG</t>
  </si>
  <si>
    <t>NUP85</t>
  </si>
  <si>
    <t>TMEM201</t>
  </si>
  <si>
    <t>SLC29A1</t>
  </si>
  <si>
    <t>MAF</t>
  </si>
  <si>
    <t>LIFR</t>
  </si>
  <si>
    <t>FANCD2</t>
  </si>
  <si>
    <t>PNMA1</t>
  </si>
  <si>
    <t>CCNA2</t>
  </si>
  <si>
    <t>CAMK2N1</t>
  </si>
  <si>
    <t>CAP2</t>
  </si>
  <si>
    <t>MAP9</t>
  </si>
  <si>
    <t>ANLN</t>
  </si>
  <si>
    <t>CDT1</t>
  </si>
  <si>
    <t>TFPT</t>
  </si>
  <si>
    <t>CHAF1B</t>
  </si>
  <si>
    <t>GALK2</t>
  </si>
  <si>
    <t>RAD51C</t>
  </si>
  <si>
    <t>WDR62</t>
  </si>
  <si>
    <t>UGT2B17</t>
  </si>
  <si>
    <t>ACPP</t>
  </si>
  <si>
    <t>PRR11</t>
  </si>
  <si>
    <t>MELK</t>
  </si>
  <si>
    <t>STC2</t>
  </si>
  <si>
    <t>TTC39A</t>
  </si>
  <si>
    <t>CKAP2</t>
  </si>
  <si>
    <t>DDC</t>
  </si>
  <si>
    <t>NDC80</t>
  </si>
  <si>
    <t>PRPF4</t>
  </si>
  <si>
    <t>LRRC16A</t>
  </si>
  <si>
    <t>TCEAL3</t>
  </si>
  <si>
    <t>TMEM48</t>
  </si>
  <si>
    <t>ERLEC1</t>
  </si>
  <si>
    <t>AURKB</t>
  </si>
  <si>
    <t>SLC2A12</t>
  </si>
  <si>
    <t>HAUS5</t>
  </si>
  <si>
    <t>SNAPC4</t>
  </si>
  <si>
    <t>POLR1E</t>
  </si>
  <si>
    <t>NR4A1</t>
  </si>
  <si>
    <t>PFAS</t>
  </si>
  <si>
    <t>ESPL1</t>
  </si>
  <si>
    <t>NUP155</t>
  </si>
  <si>
    <t>FANCG</t>
  </si>
  <si>
    <t>PRKCA</t>
  </si>
  <si>
    <t>NRARP</t>
  </si>
  <si>
    <t>KIAA0513</t>
  </si>
  <si>
    <t>PLXNA3</t>
  </si>
  <si>
    <t>TRIP13</t>
  </si>
  <si>
    <t>RRAS</t>
  </si>
  <si>
    <t>CDKN3</t>
  </si>
  <si>
    <t>GMNN</t>
  </si>
  <si>
    <t>DDX11</t>
  </si>
  <si>
    <t>C5orf4</t>
  </si>
  <si>
    <t>ITPKC</t>
  </si>
  <si>
    <t>BCAP29</t>
  </si>
  <si>
    <t>RABAC1</t>
  </si>
  <si>
    <t>WIPI1</t>
  </si>
  <si>
    <t>CENPE</t>
  </si>
  <si>
    <t>SMAP1</t>
  </si>
  <si>
    <t>OAZ3</t>
  </si>
  <si>
    <t>RAP1GAP</t>
  </si>
  <si>
    <t>EZH2</t>
  </si>
  <si>
    <t>CDCA8</t>
  </si>
  <si>
    <t>SMC2</t>
  </si>
  <si>
    <t>ZBTB24</t>
  </si>
  <si>
    <t>NETO2</t>
  </si>
  <si>
    <t>EMP2</t>
  </si>
  <si>
    <t>CENPO</t>
  </si>
  <si>
    <t>YWHAH</t>
  </si>
  <si>
    <t>EDEM2</t>
  </si>
  <si>
    <t>TECPR1</t>
  </si>
  <si>
    <t>PBK</t>
  </si>
  <si>
    <t>NCAPH</t>
  </si>
  <si>
    <t>RFC4</t>
  </si>
  <si>
    <t>LOC150776</t>
  </si>
  <si>
    <t>NUP160</t>
  </si>
  <si>
    <t>ADAM7</t>
  </si>
  <si>
    <t>NOTCH1</t>
  </si>
  <si>
    <t>CDC45</t>
  </si>
  <si>
    <t>RGS3</t>
  </si>
  <si>
    <t>BUB1</t>
  </si>
  <si>
    <t>PHF1</t>
  </si>
  <si>
    <t>PIAS1</t>
  </si>
  <si>
    <t>SLC7A5</t>
  </si>
  <si>
    <t>GTSE1</t>
  </si>
  <si>
    <t>SLC25A20</t>
  </si>
  <si>
    <t>MDN1</t>
  </si>
  <si>
    <t>BHLHA15</t>
  </si>
  <si>
    <t>POC1A</t>
  </si>
  <si>
    <t>CKS1B</t>
  </si>
  <si>
    <t>BRCA1</t>
  </si>
  <si>
    <t>HLA-DMA</t>
  </si>
  <si>
    <t>PTPN21</t>
  </si>
  <si>
    <t>SLC39A8</t>
  </si>
  <si>
    <t>PODXL</t>
  </si>
  <si>
    <t>AFF3</t>
  </si>
  <si>
    <t>KIF11</t>
  </si>
  <si>
    <t>BTG2</t>
  </si>
  <si>
    <t>ARID5B</t>
  </si>
  <si>
    <t>PGC</t>
  </si>
  <si>
    <t>FAM64A</t>
  </si>
  <si>
    <t>MAD2L1</t>
  </si>
  <si>
    <t>TBC1D8</t>
  </si>
  <si>
    <t>C4orf34</t>
  </si>
  <si>
    <t>PPP2R5B</t>
  </si>
  <si>
    <t>CENPM</t>
  </si>
  <si>
    <t>EAF2</t>
  </si>
  <si>
    <t>TFAP4</t>
  </si>
  <si>
    <t>PSRC1</t>
  </si>
  <si>
    <t>CDC25A</t>
  </si>
  <si>
    <t>BCL2L12</t>
  </si>
  <si>
    <t>ECT2</t>
  </si>
  <si>
    <t>FANCA</t>
  </si>
  <si>
    <t>WRAP53</t>
  </si>
  <si>
    <t>CXCR7</t>
  </si>
  <si>
    <t>FN3KRP</t>
  </si>
  <si>
    <t>KIAA1731</t>
  </si>
  <si>
    <t>SLC10A7</t>
  </si>
  <si>
    <t>UGT2B15</t>
  </si>
  <si>
    <t>ARHGAP19</t>
  </si>
  <si>
    <t>EXOSC8</t>
  </si>
  <si>
    <t>MCM8</t>
  </si>
  <si>
    <t>SLC44A1</t>
  </si>
  <si>
    <t>KIAA0101</t>
  </si>
  <si>
    <t>EML1</t>
  </si>
  <si>
    <t>TFAM</t>
  </si>
  <si>
    <t>DEPDC1</t>
  </si>
  <si>
    <t>METTL7A</t>
  </si>
  <si>
    <t>NET1</t>
  </si>
  <si>
    <t>ARHGAP11A</t>
  </si>
  <si>
    <t>CIT</t>
  </si>
  <si>
    <t>NUP107</t>
  </si>
  <si>
    <t>GINS1</t>
  </si>
  <si>
    <t>ZWILCH</t>
  </si>
  <si>
    <t>LIG1</t>
  </si>
  <si>
    <t>RAD54L</t>
  </si>
  <si>
    <t>TYMP</t>
  </si>
  <si>
    <t>C20orf72</t>
  </si>
  <si>
    <t>DDB2</t>
  </si>
  <si>
    <t>CDKN2C</t>
  </si>
  <si>
    <t>CEP55</t>
  </si>
  <si>
    <t>LBR</t>
  </si>
  <si>
    <t>CCDC14</t>
  </si>
  <si>
    <t>ZNF395</t>
  </si>
  <si>
    <t>C2orf76</t>
  </si>
  <si>
    <t>C10orf47</t>
  </si>
  <si>
    <t>CLSPN</t>
  </si>
  <si>
    <t>KNTC1</t>
  </si>
  <si>
    <t>DNAJB9</t>
  </si>
  <si>
    <t>HIST1H2AC</t>
  </si>
  <si>
    <t>PRKCH</t>
  </si>
  <si>
    <t>RFC5</t>
  </si>
  <si>
    <t>BCHE</t>
  </si>
  <si>
    <t>USP1</t>
  </si>
  <si>
    <t>LYAR</t>
  </si>
  <si>
    <t>CDCA7L</t>
  </si>
  <si>
    <t>C9orf100</t>
  </si>
  <si>
    <t>DSN1</t>
  </si>
  <si>
    <t>HIST1H2BD</t>
  </si>
  <si>
    <t>GINS2</t>
  </si>
  <si>
    <t>SYNJ1</t>
  </si>
  <si>
    <t>ATP11A</t>
  </si>
  <si>
    <t>STEAP4</t>
  </si>
  <si>
    <t>LUZP2</t>
  </si>
  <si>
    <t>SOCS2</t>
  </si>
  <si>
    <t>POLH</t>
  </si>
  <si>
    <t>TNFRSF19</t>
  </si>
  <si>
    <t>CDYL2</t>
  </si>
  <si>
    <t>MVP</t>
  </si>
  <si>
    <t>MYNN</t>
  </si>
  <si>
    <t>NR2C2AP</t>
  </si>
  <si>
    <t>CCDC99</t>
  </si>
  <si>
    <t>ELOVL6</t>
  </si>
  <si>
    <t>E2F3</t>
  </si>
  <si>
    <t>UGT2B28</t>
  </si>
  <si>
    <t>FAM101B</t>
  </si>
  <si>
    <t>ZNF18</t>
  </si>
  <si>
    <t>MCM10</t>
  </si>
  <si>
    <t>FAM198B</t>
  </si>
  <si>
    <t>TRADD</t>
  </si>
  <si>
    <t>RAI14</t>
  </si>
  <si>
    <t>UHRF1</t>
  </si>
  <si>
    <t>INPP4B</t>
  </si>
  <si>
    <t>C16orf59</t>
  </si>
  <si>
    <t>RAD1</t>
  </si>
  <si>
    <t>KIF18B</t>
  </si>
  <si>
    <t>CDCA2</t>
  </si>
  <si>
    <t>NAT1</t>
  </si>
  <si>
    <t>LIN7B</t>
  </si>
  <si>
    <t>C17orf96</t>
  </si>
  <si>
    <t>MANEA</t>
  </si>
  <si>
    <t>TTF2</t>
  </si>
  <si>
    <t>C21orf58</t>
  </si>
  <si>
    <t>WDHD1</t>
  </si>
  <si>
    <t>ACOX3</t>
  </si>
  <si>
    <t>ZNF812</t>
  </si>
  <si>
    <t>MTHFD1L</t>
  </si>
  <si>
    <t>PUS7</t>
  </si>
  <si>
    <t>MEX3D</t>
  </si>
  <si>
    <t>MEX3A</t>
  </si>
  <si>
    <t>SHCBP1</t>
  </si>
  <si>
    <t>NAT8L</t>
  </si>
  <si>
    <t>MXD3</t>
  </si>
  <si>
    <t>HAUS6</t>
  </si>
  <si>
    <t>BAHCC1</t>
  </si>
  <si>
    <t>POLA1</t>
  </si>
  <si>
    <t>TUBGCP3</t>
  </si>
  <si>
    <t>SUV39H1</t>
  </si>
  <si>
    <t>RFWD3</t>
  </si>
  <si>
    <t>KIF23</t>
  </si>
  <si>
    <t>BMPR1A</t>
  </si>
  <si>
    <t>ORC6</t>
  </si>
  <si>
    <t>PIGW</t>
  </si>
  <si>
    <t>PLK2</t>
  </si>
  <si>
    <t>POLQ</t>
  </si>
  <si>
    <t>RBBP8</t>
  </si>
  <si>
    <t>NUF2</t>
  </si>
  <si>
    <t>NEK2</t>
  </si>
  <si>
    <t>PRIM2</t>
  </si>
  <si>
    <t>PSMC3IP</t>
  </si>
  <si>
    <t>DTL</t>
  </si>
  <si>
    <t>CDCA4</t>
  </si>
  <si>
    <t>CDC7</t>
  </si>
  <si>
    <t>MRE11A</t>
  </si>
  <si>
    <t>TUBA3D</t>
  </si>
  <si>
    <t>SKA3</t>
  </si>
  <si>
    <t>STIL</t>
  </si>
  <si>
    <t>LAMA1</t>
  </si>
  <si>
    <t>VRK1</t>
  </si>
  <si>
    <t>TARBP1</t>
  </si>
  <si>
    <t>CABLES2</t>
  </si>
  <si>
    <t>OAS3</t>
  </si>
  <si>
    <t>PCTP</t>
  </si>
  <si>
    <t>TMEM194A</t>
  </si>
  <si>
    <t>UACA</t>
  </si>
  <si>
    <t>CCDC34</t>
  </si>
  <si>
    <t>PVT1</t>
  </si>
  <si>
    <t>MAPK11</t>
  </si>
  <si>
    <t>PRKX</t>
  </si>
  <si>
    <t>SEC14L2</t>
  </si>
  <si>
    <t>PAQR6</t>
  </si>
  <si>
    <t>NDE1</t>
  </si>
  <si>
    <t>DUSP1</t>
  </si>
  <si>
    <t>SLC25A19</t>
  </si>
  <si>
    <t>RIF1</t>
  </si>
  <si>
    <t>ANP32E</t>
  </si>
  <si>
    <t>SKP2</t>
  </si>
  <si>
    <t>ACD</t>
  </si>
  <si>
    <t>KRT19</t>
  </si>
  <si>
    <t>CD3EAP</t>
  </si>
  <si>
    <t>ID2</t>
  </si>
  <si>
    <t>DCK</t>
  </si>
  <si>
    <t>ADCY3</t>
  </si>
  <si>
    <t>CEP57</t>
  </si>
  <si>
    <t>CHEK1</t>
  </si>
  <si>
    <t>HAUS1</t>
  </si>
  <si>
    <t>TARP</t>
  </si>
  <si>
    <t>BTG3</t>
  </si>
  <si>
    <t>ORAI3</t>
  </si>
  <si>
    <t>GUSBP1</t>
  </si>
  <si>
    <t>RCCD1</t>
  </si>
  <si>
    <t>FAM107B</t>
  </si>
  <si>
    <t>YEATS4</t>
  </si>
  <si>
    <t>GINS4</t>
  </si>
  <si>
    <t>LOC100132247</t>
  </si>
  <si>
    <t>FANCC</t>
  </si>
  <si>
    <t>DBF4B</t>
  </si>
  <si>
    <t>CCDC141</t>
  </si>
  <si>
    <t>SH2D3A</t>
  </si>
  <si>
    <t>DBF4</t>
  </si>
  <si>
    <t>RAD18</t>
  </si>
  <si>
    <t>CSPG5</t>
  </si>
  <si>
    <t>SH3BP1</t>
  </si>
  <si>
    <t>MIR22HG</t>
  </si>
  <si>
    <t>DEPDC1B</t>
  </si>
  <si>
    <t>PRSS16</t>
  </si>
  <si>
    <t>BMPR1B</t>
  </si>
  <si>
    <t>GCNT2</t>
  </si>
  <si>
    <t>HAUS7</t>
  </si>
  <si>
    <t>FGD4</t>
  </si>
  <si>
    <t>TEAD4</t>
  </si>
  <si>
    <t>ORC1</t>
  </si>
  <si>
    <t>TRIM52</t>
  </si>
  <si>
    <t>RMI1</t>
  </si>
  <si>
    <t>SPC24</t>
  </si>
  <si>
    <t>ZFAND2A</t>
  </si>
  <si>
    <t>POLD3</t>
  </si>
  <si>
    <t>WEE1</t>
  </si>
  <si>
    <t>IL10RB</t>
  </si>
  <si>
    <t>DST</t>
  </si>
  <si>
    <t>NRM</t>
  </si>
  <si>
    <t>EME1</t>
  </si>
  <si>
    <t>RFC3</t>
  </si>
  <si>
    <t>TMEM237</t>
  </si>
  <si>
    <t>TRERF1</t>
  </si>
  <si>
    <t>FIGNL1</t>
  </si>
  <si>
    <t>ASPM</t>
  </si>
  <si>
    <t>CCNE1</t>
  </si>
  <si>
    <t>ZNF43</t>
  </si>
  <si>
    <t>ZNF385B</t>
  </si>
  <si>
    <t>CDC25C</t>
  </si>
  <si>
    <t>URB2</t>
  </si>
  <si>
    <t>ANKRD37</t>
  </si>
  <si>
    <t>DIAPH3</t>
  </si>
  <si>
    <t>TTK</t>
  </si>
  <si>
    <t>ANO7</t>
  </si>
  <si>
    <t>ERN1</t>
  </si>
  <si>
    <t>G2E3</t>
  </si>
  <si>
    <t>CHEK2</t>
  </si>
  <si>
    <t>AJUBA</t>
  </si>
  <si>
    <t>TNFRSF21</t>
  </si>
  <si>
    <t>FICD</t>
  </si>
  <si>
    <t>APLN</t>
  </si>
  <si>
    <t>ISG20</t>
  </si>
  <si>
    <t>MFHAS1</t>
  </si>
  <si>
    <t>HNRNPU-AS1</t>
  </si>
  <si>
    <t>C1orf112</t>
  </si>
  <si>
    <t>LRR1</t>
  </si>
  <si>
    <t>RAB27A</t>
  </si>
  <si>
    <t>AGR2</t>
  </si>
  <si>
    <t>MIS18A</t>
  </si>
  <si>
    <t>GPSM2</t>
  </si>
  <si>
    <t>PARVA</t>
  </si>
  <si>
    <t>SGK1</t>
  </si>
  <si>
    <t>ERCC6L</t>
  </si>
  <si>
    <t>SGOL2</t>
  </si>
  <si>
    <t>KDM5B-AS1</t>
  </si>
  <si>
    <t>CEP78</t>
  </si>
  <si>
    <t>PHTF2</t>
  </si>
  <si>
    <t>PDSS1</t>
  </si>
  <si>
    <t>MERTK</t>
  </si>
  <si>
    <t>PSCA</t>
  </si>
  <si>
    <t>KIF20B</t>
  </si>
  <si>
    <t>CENPH</t>
  </si>
  <si>
    <t>EXO1</t>
  </si>
  <si>
    <t>NEDD1</t>
  </si>
  <si>
    <t>MASTL</t>
  </si>
  <si>
    <t>TMEM150A</t>
  </si>
  <si>
    <t>A1BG</t>
  </si>
  <si>
    <t>HSPG2</t>
  </si>
  <si>
    <t>ACACB</t>
  </si>
  <si>
    <t>SLC5A3</t>
  </si>
  <si>
    <t>NEURL1B</t>
  </si>
  <si>
    <t>SKA1</t>
  </si>
  <si>
    <t>C1orf96</t>
  </si>
  <si>
    <t>QSER1</t>
  </si>
  <si>
    <t>C11orf82</t>
  </si>
  <si>
    <t>TIPARP</t>
  </si>
  <si>
    <t>PIF1</t>
  </si>
  <si>
    <t>C15orf42</t>
  </si>
  <si>
    <t>SLITRK3</t>
  </si>
  <si>
    <t>RELL2</t>
  </si>
  <si>
    <t>CEP85</t>
  </si>
  <si>
    <t>C9orf40</t>
  </si>
  <si>
    <t>FAM123B</t>
  </si>
  <si>
    <t>PLK4</t>
  </si>
  <si>
    <t>KIF15</t>
  </si>
  <si>
    <t>HERC5</t>
  </si>
  <si>
    <t>DCLRE1B</t>
  </si>
  <si>
    <t>RASD1</t>
  </si>
  <si>
    <t>PLEKHA7</t>
  </si>
  <si>
    <t>FBXO5</t>
  </si>
  <si>
    <t>DFFB</t>
  </si>
  <si>
    <t>DEFB132</t>
  </si>
  <si>
    <t>SERTAD1</t>
  </si>
  <si>
    <t>C17orf107</t>
  </si>
  <si>
    <t>CDH26</t>
  </si>
  <si>
    <t>MYCL1</t>
  </si>
  <si>
    <t>CCP110</t>
  </si>
  <si>
    <t>HIST1H2BC</t>
  </si>
  <si>
    <t>SDC4</t>
  </si>
  <si>
    <t>STXBP5L</t>
  </si>
  <si>
    <t>NCOA7</t>
  </si>
  <si>
    <t>PRIM1</t>
  </si>
  <si>
    <t>FANCE</t>
  </si>
  <si>
    <t>RAD51AP1</t>
  </si>
  <si>
    <t>TIPIN</t>
  </si>
  <si>
    <t>SLC7A2</t>
  </si>
  <si>
    <t>KIF24</t>
  </si>
  <si>
    <t>OIP5</t>
  </si>
  <si>
    <t>FAM176B</t>
  </si>
  <si>
    <t>DUSP9</t>
  </si>
  <si>
    <t>HAUS8</t>
  </si>
  <si>
    <t>TRAIP</t>
  </si>
  <si>
    <t>TTN</t>
  </si>
  <si>
    <t>WNT10B</t>
  </si>
  <si>
    <t>SUV39H2</t>
  </si>
  <si>
    <t>B3GALT4</t>
  </si>
  <si>
    <t>SMC6</t>
  </si>
  <si>
    <t>DPYSL2</t>
  </si>
  <si>
    <t>IQCC</t>
  </si>
  <si>
    <t>FLJ41484</t>
  </si>
  <si>
    <t>GINS3</t>
  </si>
  <si>
    <t>RAD51</t>
  </si>
  <si>
    <t>MNS1</t>
  </si>
  <si>
    <t>LOC728554</t>
  </si>
  <si>
    <t>LOC219347</t>
  </si>
  <si>
    <t>E2F2</t>
  </si>
  <si>
    <t>CTDSPL2</t>
  </si>
  <si>
    <t>SLC27A2</t>
  </si>
  <si>
    <t>SH3D21</t>
  </si>
  <si>
    <t>KIAA1524</t>
  </si>
  <si>
    <t>SPC25</t>
  </si>
  <si>
    <t>GSTCD</t>
  </si>
  <si>
    <t>LRCH1</t>
  </si>
  <si>
    <t>SYBU</t>
  </si>
  <si>
    <t>HIST1H4H</t>
  </si>
  <si>
    <t>KIF14</t>
  </si>
  <si>
    <t>PRKD3</t>
  </si>
  <si>
    <t>TBX15</t>
  </si>
  <si>
    <t>ESCO2</t>
  </si>
  <si>
    <t>ORM1</t>
  </si>
  <si>
    <t>CASC5</t>
  </si>
  <si>
    <t>ZFP36L2</t>
  </si>
  <si>
    <t>BRI3BP</t>
  </si>
  <si>
    <t>CA12</t>
  </si>
  <si>
    <t>CCNE2</t>
  </si>
  <si>
    <t>NRGN</t>
  </si>
  <si>
    <t>JDP2</t>
  </si>
  <si>
    <t>CSGALNACT1</t>
  </si>
  <si>
    <t>KHK</t>
  </si>
  <si>
    <t>ERI1</t>
  </si>
  <si>
    <t>MMP16</t>
  </si>
  <si>
    <t>CHML</t>
  </si>
  <si>
    <t>HPGD</t>
  </si>
  <si>
    <t>WDR67</t>
  </si>
  <si>
    <t>PARPBP</t>
  </si>
  <si>
    <t>NUP35</t>
  </si>
  <si>
    <t>DSCC1</t>
  </si>
  <si>
    <t>SLC15A2</t>
  </si>
  <si>
    <t>KLF5</t>
  </si>
  <si>
    <t>IL17RB</t>
  </si>
  <si>
    <t>ENPP1</t>
  </si>
  <si>
    <t>SPTBN4</t>
  </si>
  <si>
    <t>LAT2</t>
  </si>
  <si>
    <t>ORM2</t>
  </si>
  <si>
    <t>SNHG12</t>
  </si>
  <si>
    <t>CENPL</t>
  </si>
  <si>
    <t>HSPA4L</t>
  </si>
  <si>
    <t>LRRN1</t>
  </si>
  <si>
    <t>BARD1</t>
  </si>
  <si>
    <t>KCNQ4</t>
  </si>
  <si>
    <t>CAMK2B</t>
  </si>
  <si>
    <t>CKAP2L</t>
  </si>
  <si>
    <t>EXPH5</t>
  </si>
  <si>
    <t>CECR6</t>
  </si>
  <si>
    <t>LOC100128191</t>
  </si>
  <si>
    <t>HS3ST1</t>
  </si>
  <si>
    <t>NT5C3</t>
  </si>
  <si>
    <t>OSGEPL1</t>
  </si>
  <si>
    <t>C14orf132</t>
  </si>
  <si>
    <t>HAUS3</t>
  </si>
  <si>
    <t>CDC14B</t>
  </si>
  <si>
    <t>TAF5</t>
  </si>
  <si>
    <t>SGOL1</t>
  </si>
  <si>
    <t>KLF10</t>
  </si>
  <si>
    <t>ADCY1</t>
  </si>
  <si>
    <t>ZNF107</t>
  </si>
  <si>
    <t>RNF43</t>
  </si>
  <si>
    <t>RMI2</t>
  </si>
  <si>
    <t>ZAK</t>
  </si>
  <si>
    <t>CENPA</t>
  </si>
  <si>
    <t>APOBEC3B</t>
  </si>
  <si>
    <t>DDX12P</t>
  </si>
  <si>
    <t>KLF4</t>
  </si>
  <si>
    <t>TRIM59</t>
  </si>
  <si>
    <t>VLDLR</t>
  </si>
  <si>
    <t>DONSON</t>
  </si>
  <si>
    <t>SWT1</t>
  </si>
  <si>
    <t>DNA2</t>
  </si>
  <si>
    <t>LIN54</t>
  </si>
  <si>
    <t>GEN1</t>
  </si>
  <si>
    <t>EPB41L2</t>
  </si>
  <si>
    <t>FAM134B</t>
  </si>
  <si>
    <t>E2F8</t>
  </si>
  <si>
    <t>ZNF367</t>
  </si>
  <si>
    <t>NNMT</t>
  </si>
  <si>
    <t>ZNF100</t>
  </si>
  <si>
    <t>ABCG1</t>
  </si>
  <si>
    <t>BLM</t>
  </si>
  <si>
    <t>SPATA5</t>
  </si>
  <si>
    <t>GSG2</t>
  </si>
  <si>
    <t>SNHG4</t>
  </si>
  <si>
    <t>SLC6A6</t>
  </si>
  <si>
    <t>PRKY</t>
  </si>
  <si>
    <t>CENPJ</t>
  </si>
  <si>
    <t>NKPD1</t>
  </si>
  <si>
    <t>ANKRD32</t>
  </si>
  <si>
    <t>ZIK1</t>
  </si>
  <si>
    <t>SCLT1</t>
  </si>
  <si>
    <t>CRISPLD2</t>
  </si>
  <si>
    <t>C17orf48</t>
  </si>
  <si>
    <t>SASS6</t>
  </si>
  <si>
    <t>LRRCC1</t>
  </si>
  <si>
    <t>COLEC12</t>
  </si>
  <si>
    <t>MND1</t>
  </si>
  <si>
    <t>DNMT3B</t>
  </si>
  <si>
    <t>PKIB</t>
  </si>
  <si>
    <t>C18orf56</t>
  </si>
  <si>
    <t>CDH24</t>
  </si>
  <si>
    <t>ADAT2</t>
  </si>
  <si>
    <t>TRNP1</t>
  </si>
  <si>
    <t>CCDC15</t>
  </si>
  <si>
    <t>SLC2A3</t>
  </si>
  <si>
    <t>KIAA1656</t>
  </si>
  <si>
    <t>NEIL3</t>
  </si>
  <si>
    <t>MAPRE2</t>
  </si>
  <si>
    <t>LRRC37A4</t>
  </si>
  <si>
    <t>LOC401431</t>
  </si>
  <si>
    <t>C4orf46</t>
  </si>
  <si>
    <t>WDR76</t>
  </si>
  <si>
    <t>ANG</t>
  </si>
  <si>
    <t>OPTN</t>
  </si>
  <si>
    <t>CEP152</t>
  </si>
  <si>
    <t>RBL1</t>
  </si>
  <si>
    <t>TMEM107</t>
  </si>
  <si>
    <t>TRPV1</t>
  </si>
  <si>
    <t>NOC3L</t>
  </si>
  <si>
    <t>ARMC12</t>
  </si>
  <si>
    <t>RELL1</t>
  </si>
  <si>
    <t>SNAI2</t>
  </si>
  <si>
    <t>TEX30</t>
  </si>
  <si>
    <t>XRCC2</t>
  </si>
  <si>
    <t>BEND3</t>
  </si>
  <si>
    <t>PTPRN2</t>
  </si>
  <si>
    <t>BRCA2</t>
  </si>
  <si>
    <t>POLR3G</t>
  </si>
  <si>
    <t>HELLS</t>
  </si>
  <si>
    <t>PART1</t>
  </si>
  <si>
    <t>CDCA7</t>
  </si>
  <si>
    <t>SLC45A1</t>
  </si>
  <si>
    <t>KIAA1211</t>
  </si>
  <si>
    <t>LOC642846</t>
  </si>
  <si>
    <t>NR1D1</t>
  </si>
  <si>
    <t>SLC31A2</t>
  </si>
  <si>
    <t>PER2</t>
  </si>
  <si>
    <t>CASP8AP2</t>
  </si>
  <si>
    <t>FAM178A</t>
  </si>
  <si>
    <t>CLDN8</t>
  </si>
  <si>
    <t>ODF3B</t>
  </si>
  <si>
    <t>LOC100129480</t>
  </si>
  <si>
    <t>CEP128</t>
  </si>
  <si>
    <t>C16orf55</t>
  </si>
  <si>
    <t>CHRNA5</t>
  </si>
  <si>
    <t>CEP68</t>
  </si>
  <si>
    <t>ABTB1</t>
  </si>
  <si>
    <t>RNASE4</t>
  </si>
  <si>
    <t>S100P</t>
  </si>
  <si>
    <t>MMS22L</t>
  </si>
  <si>
    <t>FANCM</t>
  </si>
  <si>
    <t>NHSL1</t>
  </si>
  <si>
    <t>SPATA18</t>
  </si>
  <si>
    <t>ZNF704</t>
  </si>
  <si>
    <t>PTGER4</t>
  </si>
  <si>
    <t>C1QTNF9B-AS1</t>
  </si>
  <si>
    <t>CCDC18</t>
  </si>
  <si>
    <t>MTMR11</t>
  </si>
  <si>
    <t>E2F7</t>
  </si>
  <si>
    <t>AKAP12</t>
  </si>
  <si>
    <t>CENPI</t>
  </si>
  <si>
    <t>ALOXE3</t>
  </si>
  <si>
    <t>CAMK2D</t>
  </si>
  <si>
    <t>ZNF551</t>
  </si>
  <si>
    <t>CENPK</t>
  </si>
  <si>
    <t>ALG10B</t>
  </si>
  <si>
    <t>SORL1</t>
  </si>
  <si>
    <t>AZGP1P1</t>
  </si>
  <si>
    <t>DOK3</t>
  </si>
  <si>
    <t>ZNF850</t>
  </si>
  <si>
    <t>HIST1H2BG</t>
  </si>
  <si>
    <t>PAG1</t>
  </si>
  <si>
    <t>FAM40B</t>
  </si>
  <si>
    <t>POLE2</t>
  </si>
  <si>
    <t>C16orf7</t>
  </si>
  <si>
    <t>SCML2</t>
  </si>
  <si>
    <t>ADAM22</t>
  </si>
  <si>
    <t>CEP57L1</t>
  </si>
  <si>
    <t>TMCC3</t>
  </si>
  <si>
    <t>LIN9</t>
  </si>
  <si>
    <t>AUTS2</t>
  </si>
  <si>
    <t>SORBS2</t>
  </si>
  <si>
    <t>LOC730101</t>
  </si>
  <si>
    <t>SNX16</t>
  </si>
  <si>
    <t>SOX8</t>
  </si>
  <si>
    <t>CENPQ</t>
  </si>
  <si>
    <t>PLXDC2</t>
  </si>
  <si>
    <t>KIF18A</t>
  </si>
  <si>
    <t>BRIP1</t>
  </si>
  <si>
    <t>KDELC1</t>
  </si>
  <si>
    <t>HSD17B11</t>
  </si>
  <si>
    <t>PTPRCAP</t>
  </si>
  <si>
    <t>ZMYM1</t>
  </si>
  <si>
    <t>SERPINI1</t>
  </si>
  <si>
    <t>LOC100288637</t>
  </si>
  <si>
    <t>FAM86B1</t>
  </si>
  <si>
    <t>DPYSL5</t>
  </si>
  <si>
    <t>NANP</t>
  </si>
  <si>
    <t>ZNF530</t>
  </si>
  <si>
    <t>FAM69A</t>
  </si>
  <si>
    <t>KLF11</t>
  </si>
  <si>
    <t>AMACR</t>
  </si>
  <si>
    <t>SRCIN1</t>
  </si>
  <si>
    <t>ZNF124</t>
  </si>
  <si>
    <t>ENO2</t>
  </si>
  <si>
    <t>LOC100506469</t>
  </si>
  <si>
    <t>RELT</t>
  </si>
  <si>
    <t>RTKN2</t>
  </si>
  <si>
    <t>RNF219</t>
  </si>
  <si>
    <t>DPF1</t>
  </si>
  <si>
    <t>GLDC</t>
  </si>
  <si>
    <t>NUAK2</t>
  </si>
  <si>
    <t>DENND5B</t>
  </si>
  <si>
    <t>PLK3</t>
  </si>
  <si>
    <t>SLMO1</t>
  </si>
  <si>
    <t>ZNF93</t>
  </si>
  <si>
    <t>KHDRBS3</t>
  </si>
  <si>
    <t>LIMD2</t>
  </si>
  <si>
    <t>CEP97</t>
  </si>
  <si>
    <t>RTTN</t>
  </si>
  <si>
    <t>ESPN</t>
  </si>
  <si>
    <t>IER5</t>
  </si>
  <si>
    <t>TAF4B</t>
  </si>
  <si>
    <t>C17orf53</t>
  </si>
  <si>
    <t>HLF</t>
  </si>
  <si>
    <t>EPS8L1</t>
  </si>
  <si>
    <t>CBLN2</t>
  </si>
  <si>
    <t>CPEB3</t>
  </si>
  <si>
    <t>FCHSD1</t>
  </si>
  <si>
    <t>ZNF136</t>
  </si>
  <si>
    <t>NPPC</t>
  </si>
  <si>
    <t>THBS1</t>
  </si>
  <si>
    <t>RASSF5</t>
  </si>
  <si>
    <t>EGLN3</t>
  </si>
  <si>
    <t>SFTPA2</t>
  </si>
  <si>
    <t>FERMT2</t>
  </si>
  <si>
    <t>WLS</t>
  </si>
  <si>
    <t>MYBPC1</t>
  </si>
  <si>
    <t>NOVA1</t>
  </si>
  <si>
    <t>IL1RN</t>
  </si>
  <si>
    <t>ZNF738</t>
  </si>
  <si>
    <t>PPARGC1B</t>
  </si>
  <si>
    <t>FAM72D</t>
  </si>
  <si>
    <t>CDH15</t>
  </si>
  <si>
    <t>KCNH2</t>
  </si>
  <si>
    <t>LOC100289019</t>
  </si>
  <si>
    <t>GSN</t>
  </si>
  <si>
    <t>DOK4</t>
  </si>
  <si>
    <t>MYL9</t>
  </si>
  <si>
    <t>PBX1</t>
  </si>
  <si>
    <t>DMBX1</t>
  </si>
  <si>
    <t>C4orf21</t>
  </si>
  <si>
    <t>SFR1</t>
  </si>
  <si>
    <t>SPIN4</t>
  </si>
  <si>
    <t>PMAIP1</t>
  </si>
  <si>
    <t>PPP1R14C</t>
  </si>
  <si>
    <t>SLC16A10</t>
  </si>
  <si>
    <t>PRSS53</t>
  </si>
  <si>
    <t>STON2</t>
  </si>
  <si>
    <t>HES2</t>
  </si>
  <si>
    <t>KAZN</t>
  </si>
  <si>
    <t>MAP1A</t>
  </si>
  <si>
    <t>DGKA</t>
  </si>
  <si>
    <t>LPCAT4</t>
  </si>
  <si>
    <t>EPS8</t>
  </si>
  <si>
    <t>GCFC1-AS1</t>
  </si>
  <si>
    <t>CEP72</t>
  </si>
  <si>
    <t>ARPM1</t>
  </si>
  <si>
    <t>SLITRK6</t>
  </si>
  <si>
    <t>SPOCK1</t>
  </si>
  <si>
    <t>PAX1</t>
  </si>
  <si>
    <t>LOC388588</t>
  </si>
  <si>
    <t>FLJ43663</t>
  </si>
  <si>
    <t>PCDH11Y</t>
  </si>
  <si>
    <t>ANK1</t>
  </si>
  <si>
    <t>KANK1</t>
  </si>
  <si>
    <t>FAM54A</t>
  </si>
  <si>
    <t>C1orf135</t>
  </si>
  <si>
    <t>FAM72B</t>
  </si>
  <si>
    <t>NAV3</t>
  </si>
  <si>
    <t>RPP25</t>
  </si>
  <si>
    <t>FAM110C</t>
  </si>
  <si>
    <t>FERMT1</t>
  </si>
  <si>
    <t>CCPG1</t>
  </si>
  <si>
    <t>TLN2</t>
  </si>
  <si>
    <t>NUP62CL</t>
  </si>
  <si>
    <t>ATAD5</t>
  </si>
  <si>
    <t>C18orf54</t>
  </si>
  <si>
    <t>LRIG3</t>
  </si>
  <si>
    <t>TUBA3E</t>
  </si>
  <si>
    <t>S1PR3</t>
  </si>
  <si>
    <t>RGS16</t>
  </si>
  <si>
    <t>FLJ27352</t>
  </si>
  <si>
    <t>RDH12</t>
  </si>
  <si>
    <t>WWTR1</t>
  </si>
  <si>
    <t>SPRY1</t>
  </si>
  <si>
    <t>HIST1H3E</t>
  </si>
  <si>
    <t>C19orf57</t>
  </si>
  <si>
    <t>ATG16L2</t>
  </si>
  <si>
    <t>ABCA12</t>
  </si>
  <si>
    <t>FAM81A</t>
  </si>
  <si>
    <t>BAI2</t>
  </si>
  <si>
    <t>SLC35G1</t>
  </si>
  <si>
    <t>DOC2A</t>
  </si>
  <si>
    <t>CEL</t>
  </si>
  <si>
    <t>TNFAIP3</t>
  </si>
  <si>
    <t>MIR210HG</t>
  </si>
  <si>
    <t>ARL6IP6</t>
  </si>
  <si>
    <t>ACSM1</t>
  </si>
  <si>
    <t>EML5</t>
  </si>
  <si>
    <t>SPTLC3</t>
  </si>
  <si>
    <t>SPTB</t>
  </si>
  <si>
    <t>NTNG1</t>
  </si>
  <si>
    <t>ACTA2</t>
  </si>
  <si>
    <t>C3orf67</t>
  </si>
  <si>
    <t>BORA</t>
  </si>
  <si>
    <t>B4GALT6</t>
  </si>
  <si>
    <t>ALG10</t>
  </si>
  <si>
    <t>RDM1</t>
  </si>
  <si>
    <t>RPS6KA5</t>
  </si>
  <si>
    <t>LOC100128361</t>
  </si>
  <si>
    <t>MAP2K6</t>
  </si>
  <si>
    <t>DGKH</t>
  </si>
  <si>
    <t>TMEM198</t>
  </si>
  <si>
    <t>IL36RN</t>
  </si>
  <si>
    <t>DOCK8</t>
  </si>
  <si>
    <t>FHOD3</t>
  </si>
  <si>
    <t>C1orf95</t>
  </si>
  <si>
    <t>C5orf34</t>
  </si>
  <si>
    <t>CARTPT</t>
  </si>
  <si>
    <t>OSBPL3</t>
  </si>
  <si>
    <t>FAM83E</t>
  </si>
  <si>
    <t>CENPP</t>
  </si>
  <si>
    <t>CEP135</t>
  </si>
  <si>
    <t>HIST1H3D</t>
  </si>
  <si>
    <t>KDELR3</t>
  </si>
  <si>
    <t>FRK</t>
  </si>
  <si>
    <t>SLCO5A1</t>
  </si>
  <si>
    <t>FAM72A</t>
  </si>
  <si>
    <t>KCNRG</t>
  </si>
  <si>
    <t>NKD1</t>
  </si>
  <si>
    <t>TERT</t>
  </si>
  <si>
    <t>NDUFA4L2</t>
  </si>
  <si>
    <t>GLS2</t>
  </si>
  <si>
    <t>C8orf37</t>
  </si>
  <si>
    <t>VASH2</t>
  </si>
  <si>
    <t>FAM184A</t>
  </si>
  <si>
    <t>SPRY4</t>
  </si>
  <si>
    <t>SNORD96A</t>
  </si>
  <si>
    <t>FOXN4</t>
  </si>
  <si>
    <t>LRFN2</t>
  </si>
  <si>
    <t>FAM86HP</t>
  </si>
  <si>
    <t>ZPLD1</t>
  </si>
  <si>
    <t>TACSTD2</t>
  </si>
  <si>
    <t>TLL1</t>
  </si>
  <si>
    <t>SYP</t>
  </si>
  <si>
    <t>CHAC2</t>
  </si>
  <si>
    <t>IL1RAP</t>
  </si>
  <si>
    <t>TNS4</t>
  </si>
  <si>
    <t>BMX</t>
  </si>
  <si>
    <t>CNKSR2</t>
  </si>
  <si>
    <t>LOC399815</t>
  </si>
  <si>
    <t>PLS1</t>
  </si>
  <si>
    <t>CYP2E1</t>
  </si>
  <si>
    <t>RPL36A</t>
  </si>
  <si>
    <t>GRID2IP</t>
  </si>
  <si>
    <t>ZNF670</t>
  </si>
  <si>
    <t>PDE4A</t>
  </si>
  <si>
    <t>MREG</t>
  </si>
  <si>
    <t>ZNF273</t>
  </si>
  <si>
    <t>RIMS4</t>
  </si>
  <si>
    <t>SP4</t>
  </si>
  <si>
    <t>SOBP</t>
  </si>
  <si>
    <t>SCARA3</t>
  </si>
  <si>
    <t>SSTR5</t>
  </si>
  <si>
    <t>LTB4R2</t>
  </si>
  <si>
    <t>LOC100505633</t>
  </si>
  <si>
    <t>SNCG</t>
  </si>
  <si>
    <t>FHIT</t>
  </si>
  <si>
    <t>APCDD1</t>
  </si>
  <si>
    <t>IRX5</t>
  </si>
  <si>
    <t>TMOD2</t>
  </si>
  <si>
    <t>ASPHD2</t>
  </si>
  <si>
    <t>PTCRA</t>
  </si>
  <si>
    <t>CNIH2</t>
  </si>
  <si>
    <t>BEST1</t>
  </si>
  <si>
    <t>MTBP</t>
  </si>
  <si>
    <t>TNNT1</t>
  </si>
  <si>
    <t>ZNF695</t>
  </si>
  <si>
    <t>TG</t>
  </si>
  <si>
    <t>CCDC75</t>
  </si>
  <si>
    <t>SMYD2</t>
  </si>
  <si>
    <t>LOC100335030</t>
  </si>
  <si>
    <t>CADM2</t>
  </si>
  <si>
    <t>LINC00176</t>
  </si>
  <si>
    <t>GJC1</t>
  </si>
  <si>
    <t>ITIH4</t>
  </si>
  <si>
    <t>FAM161A</t>
  </si>
  <si>
    <t>PLCH1</t>
  </si>
  <si>
    <t>LOC100507424</t>
  </si>
  <si>
    <t>C14orf28</t>
  </si>
  <si>
    <t>TMEM51</t>
  </si>
  <si>
    <t>GLI3</t>
  </si>
  <si>
    <t>LRP4</t>
  </si>
  <si>
    <t>SLC38A4</t>
  </si>
  <si>
    <t>LOC100130522</t>
  </si>
  <si>
    <t>RIN2</t>
  </si>
  <si>
    <t>SNORA61</t>
  </si>
  <si>
    <t>FGD1</t>
  </si>
  <si>
    <t>RUNX1</t>
  </si>
  <si>
    <t>CDKN1C</t>
  </si>
  <si>
    <t>SLC22A1</t>
  </si>
  <si>
    <t>SERPINB8</t>
  </si>
  <si>
    <t>CHRNB1</t>
  </si>
  <si>
    <t>SLA2</t>
  </si>
  <si>
    <t>FAS</t>
  </si>
  <si>
    <t>MIR17HG</t>
  </si>
  <si>
    <t>ZC3HAV1L</t>
  </si>
  <si>
    <t>FAM18B2</t>
  </si>
  <si>
    <t>RELB</t>
  </si>
  <si>
    <t>NINL</t>
  </si>
  <si>
    <t>KSR2</t>
  </si>
  <si>
    <t>FMNL3</t>
  </si>
  <si>
    <t>RUNX2</t>
  </si>
  <si>
    <t>MAP3K8</t>
  </si>
  <si>
    <t>LOC646862</t>
  </si>
  <si>
    <t>SYCE2</t>
  </si>
  <si>
    <t>MYB</t>
  </si>
  <si>
    <t>TMEM92</t>
  </si>
  <si>
    <t>FAM49A</t>
  </si>
  <si>
    <t>OSMR</t>
  </si>
  <si>
    <t>KLHL11</t>
  </si>
  <si>
    <t>CERS1</t>
  </si>
  <si>
    <t>C1QTNF6</t>
  </si>
  <si>
    <t>NWD1</t>
  </si>
  <si>
    <t>HIST1H1E</t>
  </si>
  <si>
    <t>DNALI1</t>
  </si>
  <si>
    <t>ELOVL2</t>
  </si>
  <si>
    <t>LOC100505815</t>
  </si>
  <si>
    <t>C21orf63</t>
  </si>
  <si>
    <t>LOC728558</t>
  </si>
  <si>
    <t>FAM189A2</t>
  </si>
  <si>
    <t>PBX4</t>
  </si>
  <si>
    <t>KCNK5</t>
  </si>
  <si>
    <t>CDC14A</t>
  </si>
  <si>
    <t>SCNN1G</t>
  </si>
  <si>
    <t>DSE</t>
  </si>
  <si>
    <t>LOC100507634</t>
  </si>
  <si>
    <t>ZNF726</t>
  </si>
  <si>
    <t>CCDC150</t>
  </si>
  <si>
    <t>COL5A2</t>
  </si>
  <si>
    <t>C1QL1</t>
  </si>
  <si>
    <t>SIX1</t>
  </si>
  <si>
    <t>STARD9</t>
  </si>
  <si>
    <t>ODAM</t>
  </si>
  <si>
    <t>FLT4</t>
  </si>
  <si>
    <t>GAS2L3</t>
  </si>
  <si>
    <t>LOC144481</t>
  </si>
  <si>
    <t>FANCB</t>
  </si>
  <si>
    <t>LOC100507266</t>
  </si>
  <si>
    <t>ZNF519</t>
  </si>
  <si>
    <t>BRDT</t>
  </si>
  <si>
    <t>EDN2</t>
  </si>
  <si>
    <t>REP15</t>
  </si>
  <si>
    <t>FRMPD2</t>
  </si>
  <si>
    <t>HEY1</t>
  </si>
  <si>
    <t>RADIL</t>
  </si>
  <si>
    <t>MYBL1</t>
  </si>
  <si>
    <t>ANTXR1</t>
  </si>
  <si>
    <t>BCL2</t>
  </si>
  <si>
    <t>KCNG3</t>
  </si>
  <si>
    <t>ANGPT2</t>
  </si>
  <si>
    <t>NLRC5</t>
  </si>
  <si>
    <t>TGM3</t>
  </si>
  <si>
    <t>OXTR</t>
  </si>
  <si>
    <t>LGI2</t>
  </si>
  <si>
    <t>HHIPL2</t>
  </si>
  <si>
    <t>DKFZP586I1420</t>
  </si>
  <si>
    <t>MIR29C</t>
  </si>
  <si>
    <t>LEF1</t>
  </si>
  <si>
    <t>log(FoldChange)</t>
  </si>
  <si>
    <t>log(CountsPerMillion)</t>
  </si>
  <si>
    <t>False Discovery Rate</t>
  </si>
  <si>
    <t>DHT direction</t>
  </si>
  <si>
    <t>MeT direction</t>
  </si>
  <si>
    <t>Same direction?</t>
  </si>
  <si>
    <t>MeT-DHT</t>
  </si>
  <si>
    <t>MeT stronger?</t>
  </si>
  <si>
    <t>Average difference in downregulation =</t>
  </si>
  <si>
    <t>Average difference in upregulation =</t>
  </si>
  <si>
    <t>DHT vs Vehicle DE genes</t>
  </si>
  <si>
    <t>Y</t>
  </si>
  <si>
    <t>N</t>
  </si>
  <si>
    <t>Also regulated by MeT?</t>
  </si>
  <si>
    <t>DHT vs Veh (log FoldChange)</t>
  </si>
  <si>
    <t>MeT vs Veh (log FoldChange)</t>
  </si>
  <si>
    <t>N/A</t>
  </si>
  <si>
    <t>CLCN2</t>
  </si>
  <si>
    <t>NPIP</t>
  </si>
  <si>
    <t>QRICH2</t>
  </si>
  <si>
    <t>LOC283174</t>
  </si>
  <si>
    <t>ZNF396</t>
  </si>
  <si>
    <t>GPR157</t>
  </si>
  <si>
    <t>SNORD36A</t>
  </si>
  <si>
    <t>SNORA67</t>
  </si>
  <si>
    <t>Cell Cycle</t>
  </si>
  <si>
    <t>pathway_Reactome</t>
  </si>
  <si>
    <t>Cell Cycle, Mitotic</t>
  </si>
  <si>
    <t>RHO GTPase Effectors</t>
  </si>
  <si>
    <t>DNA Double-Strand Break Repair</t>
  </si>
  <si>
    <t>S Phase</t>
  </si>
  <si>
    <t>Mitotic G1-G1/S phases</t>
  </si>
  <si>
    <t>Homology Directed Repair</t>
  </si>
  <si>
    <t>G1/S Transition</t>
  </si>
  <si>
    <t>Cell cycle</t>
  </si>
  <si>
    <t>pathway_KEGG</t>
  </si>
  <si>
    <t>DNA replication</t>
  </si>
  <si>
    <t>Description</t>
  </si>
  <si>
    <t>Size</t>
  </si>
  <si>
    <t>Overlap</t>
  </si>
  <si>
    <t>Expect</t>
  </si>
  <si>
    <t>EnrichmentRatio</t>
  </si>
  <si>
    <t>Database</t>
  </si>
  <si>
    <t>mitotic cell cycle phase transition</t>
  </si>
  <si>
    <t>geneontology_Biological_Process_noRedundant</t>
  </si>
  <si>
    <t>organelle fission</t>
  </si>
  <si>
    <t>M Phase</t>
  </si>
  <si>
    <t>regulation of cell cycle phase transition</t>
  </si>
  <si>
    <t>positive regulation of cell cycle</t>
  </si>
  <si>
    <t>chromosomal region</t>
  </si>
  <si>
    <t>geneontology_Cellular_Component_noRedundant</t>
  </si>
  <si>
    <t>spindle</t>
  </si>
  <si>
    <t>DNA Repair</t>
  </si>
  <si>
    <t>chromosome segregation</t>
  </si>
  <si>
    <t>Cell Cycle Checkpoints</t>
  </si>
  <si>
    <t>negative regulation of cell cycle process</t>
  </si>
  <si>
    <t>negative regulation of mitotic cell cycle</t>
  </si>
  <si>
    <t>meiotic cell cycle</t>
  </si>
  <si>
    <t>cell cycle G1/S phase transition</t>
  </si>
  <si>
    <t>DNA conformation change</t>
  </si>
  <si>
    <t>condensed chromosome</t>
  </si>
  <si>
    <t>double-strand break repair</t>
  </si>
  <si>
    <t>cell cycle checkpoint</t>
  </si>
  <si>
    <t>cell cycle G2/M phase transition</t>
  </si>
  <si>
    <t>Mitotic Metaphase and Anaphase</t>
  </si>
  <si>
    <t>Mitotic Anaphase</t>
  </si>
  <si>
    <t>Mitotic Prometaphase</t>
  </si>
  <si>
    <t>Mitotic G2-G2/M phases</t>
  </si>
  <si>
    <t>Separation of Sister Chromatids</t>
  </si>
  <si>
    <t>spindle organization</t>
  </si>
  <si>
    <t>G2/M Checkpoints</t>
  </si>
  <si>
    <t>RHO GTPases Activate Formins</t>
  </si>
  <si>
    <t>HDR through Homologous Recombination (HRR) or Single Strand Annealing (SSA)</t>
  </si>
  <si>
    <t>microtubule cytoskeleton organization involved in mitosis</t>
  </si>
  <si>
    <t>DNA Replication</t>
  </si>
  <si>
    <t>Resolution of Sister Chromatid Cohesion</t>
  </si>
  <si>
    <t>pathway_Wikipathway_cancer</t>
  </si>
  <si>
    <t>Synthesis of DNA</t>
  </si>
  <si>
    <t>Mitotic Spindle Checkpoint</t>
  </si>
  <si>
    <t>Chromosome Maintenance</t>
  </si>
  <si>
    <t>Amplification of signal from the kinetochores</t>
  </si>
  <si>
    <t>Amplification  of signal from unattached  kinetochores via a MAD2  inhibitory signal</t>
  </si>
  <si>
    <t>Retinoblastoma Gene in Cancer</t>
  </si>
  <si>
    <t>DNA IR-damage and cellular response via ATR</t>
  </si>
  <si>
    <t>replication fork</t>
  </si>
  <si>
    <t>HDR through Homologous Recombination (HRR)</t>
  </si>
  <si>
    <t>G1 to S cell cycle control</t>
  </si>
  <si>
    <t>Homologous DNA Pairing and Strand Exchange</t>
  </si>
  <si>
    <t>Presynaptic phase of homologous DNA pairing and strand exchange</t>
  </si>
  <si>
    <t>Activation of ATR in response to replication stress</t>
  </si>
  <si>
    <t>Activation of the pre-replicative complex</t>
  </si>
  <si>
    <t>DNA strand elongation</t>
  </si>
  <si>
    <t>Extension of Telomeres</t>
  </si>
  <si>
    <t>Telomere C-strand (Lagging Strand) Synthesis</t>
  </si>
  <si>
    <t>Lagging Strand Synthesis</t>
  </si>
  <si>
    <t>catalytic activity, acting on DNA</t>
  </si>
  <si>
    <t>geneontology_Molecular_Function_noRedundant</t>
  </si>
  <si>
    <t>G2/M DNA damage checkpoint</t>
  </si>
  <si>
    <t>G2/M Transition</t>
  </si>
  <si>
    <t>Activation of E2F1 target genes at G1/S</t>
  </si>
  <si>
    <t>G1/S-Specific Transcription</t>
  </si>
  <si>
    <t>DNA recombination</t>
  </si>
  <si>
    <t>Telomere Maintenance</t>
  </si>
  <si>
    <t>microtubule</t>
  </si>
  <si>
    <t>Unwinding of DNA</t>
  </si>
  <si>
    <t>regulation of DNA metabolic process</t>
  </si>
  <si>
    <t>DNA Damage Response</t>
  </si>
  <si>
    <t>telomere organization</t>
  </si>
  <si>
    <t>Signaling by Rho GTPases</t>
  </si>
  <si>
    <t>Processive synthesis on the lagging strand</t>
  </si>
  <si>
    <t>Fanconi anemia pathway</t>
  </si>
  <si>
    <t>DNA Replication Pre-Initiation</t>
  </si>
  <si>
    <t>Processing of DNA double-strand break ends</t>
  </si>
  <si>
    <t>Regulation of TP53 Activity through Phosphorylation</t>
  </si>
  <si>
    <t>microtubule organizing center organization</t>
  </si>
  <si>
    <t>Polymerase switching on the C-strand of the telomere</t>
  </si>
  <si>
    <t>Polymerase switching</t>
  </si>
  <si>
    <t>Leading Strand Synthesis</t>
  </si>
  <si>
    <t>Removal of the Flap Intermediate</t>
  </si>
  <si>
    <t>G0 and Early G1</t>
  </si>
  <si>
    <t>HDR through Single Strand Annealing (SSA)</t>
  </si>
  <si>
    <t>PCNA-Dependent Long Patch Base Excision Repair</t>
  </si>
  <si>
    <t>Resolution of D-loop Structures through Holliday Junction Intermediates</t>
  </si>
  <si>
    <t>Regulation of PLK1 Activity at G2/M Transition</t>
  </si>
  <si>
    <t>Transcriptional Regulation by TP53</t>
  </si>
  <si>
    <t>Resolution of D-Loop Structures</t>
  </si>
  <si>
    <t>Resolution of AP sites via the multiple-nucleotide patch replacement pathway</t>
  </si>
  <si>
    <t>Resolution of D-loop Structures through Synthesis-Dependent Strand Annealing (SDSA)</t>
  </si>
  <si>
    <t>AURKA Activation by TPX2</t>
  </si>
  <si>
    <t>Polo-like kinase mediated events</t>
  </si>
  <si>
    <t>Homologous recombination</t>
  </si>
  <si>
    <t>DNA biosynthetic process</t>
  </si>
  <si>
    <t>Regulation of TP53 Activity</t>
  </si>
  <si>
    <t>TP53 Regulates Transcription of Cell Cycle Genes</t>
  </si>
  <si>
    <t>interstrand cross-link repair</t>
  </si>
  <si>
    <t>signal transduction in response to DNA damage</t>
  </si>
  <si>
    <t>protein-DNA complex subunit organization</t>
  </si>
  <si>
    <t>DNA Mismatch Repair</t>
  </si>
  <si>
    <t>regulation of chromosome organization</t>
  </si>
  <si>
    <t>Recognition of DNA damage by PCNA-containing replication complex</t>
  </si>
  <si>
    <t>CENP-A containing chromatin organization</t>
  </si>
  <si>
    <t>Mismatch repair</t>
  </si>
  <si>
    <t>Base Excision Repair</t>
  </si>
  <si>
    <t>Resolution of Abasic Sites (AP sites)</t>
  </si>
  <si>
    <t>damaged DNA binding</t>
  </si>
  <si>
    <t>Gap-filling DNA repair synthesis and ligation in GG-NER</t>
  </si>
  <si>
    <t>Loss of Nlp from mitotic centrosomes</t>
  </si>
  <si>
    <t>Loss of proteins required for interphase microtubule organization from the centrosome</t>
  </si>
  <si>
    <t>Processive synthesis on the C-strand of the telomere</t>
  </si>
  <si>
    <t>Recruitment of NuMA to mitotic centrosomes</t>
  </si>
  <si>
    <t>cell cycle arrest</t>
  </si>
  <si>
    <t>protein localization to chromosome</t>
  </si>
  <si>
    <t>Recruitment of mitotic centrosome proteins and complexes</t>
  </si>
  <si>
    <t>Centrosome maturation</t>
  </si>
  <si>
    <t>Anchoring of the basal body to the plasma membrane</t>
  </si>
  <si>
    <t>signal transduction by p53 class mediator</t>
  </si>
  <si>
    <t>ATM Signaling Pathway</t>
  </si>
  <si>
    <t>Mitotic Prophase</t>
  </si>
  <si>
    <t>cytokinesis</t>
  </si>
  <si>
    <t>Cyclin A/B1/B2 associated events during G2/M transition</t>
  </si>
  <si>
    <t>Removal of the Flap Intermediate from the C-strand</t>
  </si>
  <si>
    <t>kinetochore organization</t>
  </si>
  <si>
    <t>regulation of cyclin-dependent protein kinase activity</t>
  </si>
  <si>
    <t>Deposition of new CENPA-containing nucleosomes at the centromere</t>
  </si>
  <si>
    <t>Nucleosome assembly</t>
  </si>
  <si>
    <t>Gene expression (Transcription)</t>
  </si>
  <si>
    <t>DNA IR-Double Strand Breaks (DSBs) and cellular response via ATM</t>
  </si>
  <si>
    <t>DNA Damage Bypass</t>
  </si>
  <si>
    <t>Generic Transcription Pathway</t>
  </si>
  <si>
    <t>tubulin binding</t>
  </si>
  <si>
    <t>E2F mediated regulation of DNA replication</t>
  </si>
  <si>
    <t>Termination of translesion DNA synthesis</t>
  </si>
  <si>
    <t>Mismatch repair (MMR) directed by MSH2:MSH6 (MutSalpha)</t>
  </si>
  <si>
    <t>Condensation of Prometaphase Chromosomes</t>
  </si>
  <si>
    <t>Meiosis</t>
  </si>
  <si>
    <t>negative regulation of organelle organization</t>
  </si>
  <si>
    <t>Transcription of E2F targets under negative control by DREAM complex</t>
  </si>
  <si>
    <t>Mismatch Repair</t>
  </si>
  <si>
    <t>Regulation of sister chromatid separation at the metaphase-anaphase transition</t>
  </si>
  <si>
    <t>Fanconi Anemia Pathway</t>
  </si>
  <si>
    <t>anatomical structure homeostasis</t>
  </si>
  <si>
    <t>chromatin assembly or disassembly</t>
  </si>
  <si>
    <t>DNA secondary structure binding</t>
  </si>
  <si>
    <t>microtubule associated complex</t>
  </si>
  <si>
    <t>Dual Incision in GG-NER</t>
  </si>
  <si>
    <t>regulation of cell division</t>
  </si>
  <si>
    <t>single-stranded DNA binding</t>
  </si>
  <si>
    <t>Oocyte meiosis</t>
  </si>
  <si>
    <t>microtubule organizing center part</t>
  </si>
  <si>
    <t>Cellular senescence</t>
  </si>
  <si>
    <t>midbody</t>
  </si>
  <si>
    <t>chromosome localization</t>
  </si>
  <si>
    <t>Meiotic recombination</t>
  </si>
  <si>
    <t>p53 signaling pathway</t>
  </si>
  <si>
    <t>postreplication repair</t>
  </si>
  <si>
    <t>nuclear chromatin</t>
  </si>
  <si>
    <t>Translesion synthesis by Y family DNA polymerases bypasses lesions on DNA template</t>
  </si>
  <si>
    <t>DNA damage response, detection of DNA damage</t>
  </si>
  <si>
    <t>response to radiation</t>
  </si>
  <si>
    <t>MicroRNAs in cancer</t>
  </si>
  <si>
    <t>RNA Polymerase II Transcription</t>
  </si>
  <si>
    <t>TP53 Regulates Transcription of Genes Involved in G1 Cell Cycle Arrest</t>
  </si>
  <si>
    <t>Mismatch repair (MMR) directed by MSH2:MSH3 (MutSbeta)</t>
  </si>
  <si>
    <t>Nucleotide excision repair</t>
  </si>
  <si>
    <t>SUMO E3 ligases SUMOylate target proteins</t>
  </si>
  <si>
    <t>ATPase activity</t>
  </si>
  <si>
    <t>regulation of response to DNA damage stimulus</t>
  </si>
  <si>
    <t>regulation of microtubule-based process</t>
  </si>
  <si>
    <t>CDC6 association with the ORC:origin complex</t>
  </si>
  <si>
    <t>G2/M DNA replication checkpoint</t>
  </si>
  <si>
    <t>SUMOylation</t>
  </si>
  <si>
    <t>SUMOylation of DNA replication proteins</t>
  </si>
  <si>
    <t>Telomere C-strand synthesis initiation</t>
  </si>
  <si>
    <t>DNA replication initiation</t>
  </si>
  <si>
    <t>Nuclear Envelope Breakdown</t>
  </si>
  <si>
    <t>Condensation of Prophase Chromosomes</t>
  </si>
  <si>
    <t>Transcription of E2F targets under negative control by p107 (RBL1) and p130 (RBL2) in complex with HDAC1</t>
  </si>
  <si>
    <t>protein-DNA complex</t>
  </si>
  <si>
    <t>Reproduction</t>
  </si>
  <si>
    <t>ATM Signaling Network in Development and Disease</t>
  </si>
  <si>
    <t>Base excision repair</t>
  </si>
  <si>
    <t>Pyrimidine metabolism</t>
  </si>
  <si>
    <t>Chk1/Chk2(Cds1) mediated inactivation of Cyclin B:Cdk1 complex</t>
  </si>
  <si>
    <t>TP53 Regulates Transcription of Genes Involved in G2 Cell Cycle Arrest</t>
  </si>
  <si>
    <t>Unfolded Protein Response (UPR)</t>
  </si>
  <si>
    <t>COPI-dependent Golgi-to-ER retrograde traffic</t>
  </si>
  <si>
    <t>Phosphorylation of Emi1</t>
  </si>
  <si>
    <t>Kinesins</t>
  </si>
  <si>
    <t>base-excision repair</t>
  </si>
  <si>
    <t>Progesterone-mediated oocyte maturation</t>
  </si>
  <si>
    <t>site of DNA damage</t>
  </si>
  <si>
    <t>Factors involved in megakaryocyte development and platelet production</t>
  </si>
  <si>
    <t>Translesion Synthesis by POLH</t>
  </si>
  <si>
    <t>IRE1alpha activates chaperones</t>
  </si>
  <si>
    <t>Small cell lung cancer</t>
  </si>
  <si>
    <t>Global Genome Nucleotide Excision Repair (GG-NER)</t>
  </si>
  <si>
    <t>Assembly of the pre-replicative complex</t>
  </si>
  <si>
    <t>Fluoropyrimidine Activity</t>
  </si>
  <si>
    <t>Cellular Senescence</t>
  </si>
  <si>
    <t>DNA Damage/Telomere Stress Induced Senescence</t>
  </si>
  <si>
    <t>Translesion synthesis by REV1</t>
  </si>
  <si>
    <t>protein C-terminus binding</t>
  </si>
  <si>
    <t>PML body</t>
  </si>
  <si>
    <t>Switching of origins to a post-replicative state</t>
  </si>
  <si>
    <t>transferase complex, transferring phosphorus-containing groups</t>
  </si>
  <si>
    <t>XBP1(S) activates chaperone genes</t>
  </si>
  <si>
    <t>Human T-cell leukemia virus 1 infection</t>
  </si>
  <si>
    <t>Transcriptional Regulation by E2F6</t>
  </si>
  <si>
    <t>nucleotide-excision repair</t>
  </si>
  <si>
    <t>Translesion synthesis by POLK</t>
  </si>
  <si>
    <t>Translesion synthesis by POLI</t>
  </si>
  <si>
    <t>chromatin remodeling</t>
  </si>
  <si>
    <t>helicase activity</t>
  </si>
  <si>
    <t>DNA packaging complex</t>
  </si>
  <si>
    <t>histone binding</t>
  </si>
  <si>
    <t>SUMOylation of DNA damage response and repair proteins</t>
  </si>
  <si>
    <t>regulation of cytoskeleton organization</t>
  </si>
  <si>
    <t>female gamete generation</t>
  </si>
  <si>
    <t>nuclear periphery</t>
  </si>
  <si>
    <t>APC/C-mediated degradation of cell cycle proteins</t>
  </si>
  <si>
    <t>Regulation of mitotic cell cycle</t>
  </si>
  <si>
    <t>G0 to G1 transition</t>
  </si>
  <si>
    <t>Inhibition of replication initiation of damaged DNA by RB1/E2F1</t>
  </si>
  <si>
    <t>nucleic acid phosphodiester bond hydrolysis</t>
  </si>
  <si>
    <t>G2 Phase</t>
  </si>
  <si>
    <t>Activation of NOXA and translocation to mitochondria</t>
  </si>
  <si>
    <t>Cilium Assembly</t>
  </si>
  <si>
    <t>Orc1 removal from chromatin</t>
  </si>
  <si>
    <t>E2F-enabled inhibition of pre-replication complex formation</t>
  </si>
  <si>
    <t>nucleotidyltransferase activity</t>
  </si>
  <si>
    <t>Cellular responses to stress</t>
  </si>
  <si>
    <t>Golgi-to-ER retrograde transport</t>
  </si>
  <si>
    <t>Gap-filling DNA repair synthesis and ligation in TC-NER</t>
  </si>
  <si>
    <t>Nuclear Pore Complex (NPC) Disassembly</t>
  </si>
  <si>
    <t>heterochromatin</t>
  </si>
  <si>
    <t>membrane docking</t>
  </si>
  <si>
    <t>response to topologically incorrect protein</t>
  </si>
  <si>
    <t>Oxidative Stress Induced Senescence</t>
  </si>
  <si>
    <t>muscle cell proliferation</t>
  </si>
  <si>
    <t>regulation of protein serine/threonine kinase activity</t>
  </si>
  <si>
    <t>protein localization to cytoskeleton</t>
  </si>
  <si>
    <t>protein serine/threonine kinase activity</t>
  </si>
  <si>
    <t>mismatch repair</t>
  </si>
  <si>
    <t>Nucleotide Excision Repair</t>
  </si>
  <si>
    <t>response to endoplasmic reticulum stress</t>
  </si>
  <si>
    <t>PRC2 methylates histones and DNA</t>
  </si>
  <si>
    <t>Activation of NIMA Kinases NEK9, NEK6, NEK7</t>
  </si>
  <si>
    <t>establishment of organelle localization</t>
  </si>
  <si>
    <t>Pre-NOTCH Transcription and Translation</t>
  </si>
  <si>
    <t>DNA methylation</t>
  </si>
  <si>
    <t>Dual incision in TC-NER</t>
  </si>
  <si>
    <t>developmental maturation</t>
  </si>
  <si>
    <t>Cyclin A:Cdk2-associated events at S phase entry</t>
  </si>
  <si>
    <t>Rev-mediated nuclear export of HIV RNA</t>
  </si>
  <si>
    <t>Bladder cancer</t>
  </si>
  <si>
    <t>Prostate cancer</t>
  </si>
  <si>
    <t>structural constituent of nuclear pore</t>
  </si>
  <si>
    <t>intercellular bridge</t>
  </si>
  <si>
    <t>spindle localization</t>
  </si>
  <si>
    <t>motor activity</t>
  </si>
  <si>
    <t>microtubule polymerization or depolymerization</t>
  </si>
  <si>
    <t>microtubule-based movement</t>
  </si>
  <si>
    <t>Intra-Golgi and retrograde Golgi-to-ER traffic</t>
  </si>
  <si>
    <t>cellular process involved in reproduction in multicellular organism</t>
  </si>
  <si>
    <t>Depolymerisation of the Nuclear Lamina</t>
  </si>
  <si>
    <t>MHC class II antigen presentation</t>
  </si>
  <si>
    <t>Activation of APC/C and APC/C:Cdc20 mediated degradation of mitotic proteins</t>
  </si>
  <si>
    <t>Regulation of APC/C activators between G1/S and early anaphase</t>
  </si>
  <si>
    <t>RHO GTPases activate CIT</t>
  </si>
  <si>
    <t>APC-Cdc20 mediated degradation of Nek2A</t>
  </si>
  <si>
    <t>cell division site</t>
  </si>
  <si>
    <t>Cyclin E associated events during G1/S transition</t>
  </si>
  <si>
    <t>cell cycle progression: mitotic spindle assembly</t>
  </si>
  <si>
    <t>community-contributed_Hallmark50</t>
  </si>
  <si>
    <t>cell cycle progression: E2F targets</t>
  </si>
  <si>
    <t>cell cycle progression: G2/M checkpoint</t>
  </si>
  <si>
    <t>androgen response</t>
  </si>
  <si>
    <t>early estrogen response</t>
  </si>
  <si>
    <t>late estrogen response</t>
  </si>
  <si>
    <t>MYC targets, variant 1</t>
  </si>
  <si>
    <t>DNA repair</t>
  </si>
  <si>
    <t>sperm development and male fertility</t>
  </si>
  <si>
    <t>mTORC1 signaling</t>
  </si>
  <si>
    <t>unfolded protein response; ER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7" fontId="0" fillId="0" borderId="0" xfId="0" applyNumberFormat="1" applyAlignment="1">
      <alignment horizontal="left"/>
    </xf>
    <xf numFmtId="0" fontId="1" fillId="0" borderId="0" xfId="0" applyFont="1"/>
    <xf numFmtId="164" fontId="0" fillId="0" borderId="0" xfId="0" applyNumberFormat="1"/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64" fontId="0" fillId="0" borderId="0" xfId="0" applyNumberFormat="1" applyAlignment="1">
      <alignment horizontal="left"/>
    </xf>
    <xf numFmtId="0" fontId="4" fillId="0" borderId="0" xfId="0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Alignment="1">
      <alignment horizontal="left"/>
    </xf>
    <xf numFmtId="164" fontId="5" fillId="0" borderId="0" xfId="0" applyNumberFormat="1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13"/>
  <sheetViews>
    <sheetView topLeftCell="A1178" workbookViewId="0">
      <selection activeCell="A2" sqref="A2:A1213"/>
    </sheetView>
  </sheetViews>
  <sheetFormatPr defaultRowHeight="15" x14ac:dyDescent="0.25"/>
  <cols>
    <col min="1" max="4" width="24.85546875" style="2" customWidth="1"/>
  </cols>
  <sheetData>
    <row r="1" spans="1:4" x14ac:dyDescent="0.25">
      <c r="A1" s="1" t="s">
        <v>0</v>
      </c>
      <c r="B1" s="1" t="s">
        <v>1214</v>
      </c>
      <c r="C1" s="1" t="s">
        <v>1215</v>
      </c>
      <c r="D1" s="1" t="s">
        <v>1216</v>
      </c>
    </row>
    <row r="2" spans="1:4" x14ac:dyDescent="0.25">
      <c r="A2" s="2" t="s">
        <v>31</v>
      </c>
      <c r="B2" s="2">
        <v>3.39073620400077</v>
      </c>
      <c r="C2" s="2">
        <v>8.6277096011982</v>
      </c>
      <c r="D2" s="2">
        <v>0</v>
      </c>
    </row>
    <row r="3" spans="1:4" x14ac:dyDescent="0.25">
      <c r="A3" s="2" t="s">
        <v>60</v>
      </c>
      <c r="B3" s="2">
        <v>3.0591488888052401</v>
      </c>
      <c r="C3" s="2">
        <v>8.0117486271589495</v>
      </c>
      <c r="D3" s="2">
        <v>0</v>
      </c>
    </row>
    <row r="4" spans="1:4" x14ac:dyDescent="0.25">
      <c r="A4" s="2" t="s">
        <v>137</v>
      </c>
      <c r="B4" s="2">
        <v>-3.26058588077957</v>
      </c>
      <c r="C4" s="2">
        <v>7.0626126373688596</v>
      </c>
      <c r="D4" s="2">
        <v>0</v>
      </c>
    </row>
    <row r="5" spans="1:4" x14ac:dyDescent="0.25">
      <c r="A5" s="2" t="s">
        <v>4</v>
      </c>
      <c r="B5" s="2">
        <v>2.7557819222825701</v>
      </c>
      <c r="C5" s="2">
        <v>10.9133845940057</v>
      </c>
      <c r="D5" s="3">
        <v>3.1419893088162901E-307</v>
      </c>
    </row>
    <row r="6" spans="1:4" x14ac:dyDescent="0.25">
      <c r="A6" s="2" t="s">
        <v>146</v>
      </c>
      <c r="B6" s="2">
        <v>-2.9743819929175701</v>
      </c>
      <c r="C6" s="2">
        <v>7.0185133689069703</v>
      </c>
      <c r="D6" s="3">
        <v>1.5974829176832899E-306</v>
      </c>
    </row>
    <row r="7" spans="1:4" x14ac:dyDescent="0.25">
      <c r="A7" s="2" t="s">
        <v>30</v>
      </c>
      <c r="B7" s="2">
        <v>2.6933773215185202</v>
      </c>
      <c r="C7" s="2">
        <v>8.6663017891162699</v>
      </c>
      <c r="D7" s="3">
        <v>2.80705055411236E-298</v>
      </c>
    </row>
    <row r="8" spans="1:4" x14ac:dyDescent="0.25">
      <c r="A8" s="2" t="s">
        <v>13</v>
      </c>
      <c r="B8" s="2">
        <v>2.8261462494476599</v>
      </c>
      <c r="C8" s="2">
        <v>9.7522845777491405</v>
      </c>
      <c r="D8" s="3">
        <v>9.5042064673738092E-298</v>
      </c>
    </row>
    <row r="9" spans="1:4" x14ac:dyDescent="0.25">
      <c r="A9" s="2" t="s">
        <v>165</v>
      </c>
      <c r="B9" s="2">
        <v>-2.7084402838075601</v>
      </c>
      <c r="C9" s="2">
        <v>6.8754136197256903</v>
      </c>
      <c r="D9" s="3">
        <v>4.8570649966122699E-291</v>
      </c>
    </row>
    <row r="10" spans="1:4" x14ac:dyDescent="0.25">
      <c r="A10" s="2" t="s">
        <v>140</v>
      </c>
      <c r="B10" s="2">
        <v>-2.8485863991719098</v>
      </c>
      <c r="C10" s="2">
        <v>7.0499602936618198</v>
      </c>
      <c r="D10" s="3">
        <v>1.75991662776755E-285</v>
      </c>
    </row>
    <row r="11" spans="1:4" x14ac:dyDescent="0.25">
      <c r="A11" s="2" t="s">
        <v>112</v>
      </c>
      <c r="B11" s="2">
        <v>-3.2542533294042699</v>
      </c>
      <c r="C11" s="2">
        <v>7.3700480597410296</v>
      </c>
      <c r="D11" s="3">
        <v>7.1002619649211695E-285</v>
      </c>
    </row>
    <row r="12" spans="1:4" x14ac:dyDescent="0.25">
      <c r="A12" s="2" t="s">
        <v>251</v>
      </c>
      <c r="B12" s="2">
        <v>-3.1028669535773501</v>
      </c>
      <c r="C12" s="2">
        <v>6.2381237340734703</v>
      </c>
      <c r="D12" s="3">
        <v>2.6617538801359E-273</v>
      </c>
    </row>
    <row r="13" spans="1:4" x14ac:dyDescent="0.25">
      <c r="A13" s="2" t="s">
        <v>497</v>
      </c>
      <c r="B13" s="2">
        <v>6.9278342648653499</v>
      </c>
      <c r="C13" s="2">
        <v>4.7575070229599197</v>
      </c>
      <c r="D13" s="3">
        <v>2.8198738976274798E-267</v>
      </c>
    </row>
    <row r="14" spans="1:4" x14ac:dyDescent="0.25">
      <c r="A14" s="2" t="s">
        <v>334</v>
      </c>
      <c r="B14" s="2">
        <v>-3.8302016766566198</v>
      </c>
      <c r="C14" s="2">
        <v>5.7354448093102297</v>
      </c>
      <c r="D14" s="3">
        <v>1.45154291991459E-265</v>
      </c>
    </row>
    <row r="15" spans="1:4" x14ac:dyDescent="0.25">
      <c r="A15" s="2" t="s">
        <v>107</v>
      </c>
      <c r="B15" s="2">
        <v>-2.5507684408761602</v>
      </c>
      <c r="C15" s="2">
        <v>7.4097990815670398</v>
      </c>
      <c r="D15" s="3">
        <v>5.23434078864921E-258</v>
      </c>
    </row>
    <row r="16" spans="1:4" x14ac:dyDescent="0.25">
      <c r="A16" s="2" t="s">
        <v>152</v>
      </c>
      <c r="B16" s="2">
        <v>-2.6145492793507499</v>
      </c>
      <c r="C16" s="2">
        <v>6.98457893748947</v>
      </c>
      <c r="D16" s="3">
        <v>4.6810655562623798E-256</v>
      </c>
    </row>
    <row r="17" spans="1:4" x14ac:dyDescent="0.25">
      <c r="A17" s="2" t="s">
        <v>287</v>
      </c>
      <c r="B17" s="2">
        <v>-3.0361785072392999</v>
      </c>
      <c r="C17" s="2">
        <v>5.9963426126189798</v>
      </c>
      <c r="D17" s="3">
        <v>2.0583311500666598E-245</v>
      </c>
    </row>
    <row r="18" spans="1:4" x14ac:dyDescent="0.25">
      <c r="A18" s="2" t="s">
        <v>86</v>
      </c>
      <c r="B18" s="2">
        <v>2.3877976751302699</v>
      </c>
      <c r="C18" s="2">
        <v>7.59438287051195</v>
      </c>
      <c r="D18" s="3">
        <v>4.0829247322166601E-242</v>
      </c>
    </row>
    <row r="19" spans="1:4" x14ac:dyDescent="0.25">
      <c r="A19" s="2" t="s">
        <v>38</v>
      </c>
      <c r="B19" s="2">
        <v>2.1663526242149498</v>
      </c>
      <c r="C19" s="2">
        <v>8.5580709483919097</v>
      </c>
      <c r="D19" s="3">
        <v>6.4986609459834502E-242</v>
      </c>
    </row>
    <row r="20" spans="1:4" x14ac:dyDescent="0.25">
      <c r="A20" s="2" t="s">
        <v>54</v>
      </c>
      <c r="B20" s="2">
        <v>-2.1975467134601701</v>
      </c>
      <c r="C20" s="2">
        <v>8.2269063912561897</v>
      </c>
      <c r="D20" s="3">
        <v>2.6872855577344499E-241</v>
      </c>
    </row>
    <row r="21" spans="1:4" x14ac:dyDescent="0.25">
      <c r="A21" s="2" t="s">
        <v>141</v>
      </c>
      <c r="B21" s="2">
        <v>-2.5129967226252101</v>
      </c>
      <c r="C21" s="2">
        <v>7.0668531531679202</v>
      </c>
      <c r="D21" s="3">
        <v>9.6829489614125496E-241</v>
      </c>
    </row>
    <row r="22" spans="1:4" x14ac:dyDescent="0.25">
      <c r="A22" s="2" t="s">
        <v>285</v>
      </c>
      <c r="B22" s="2">
        <v>-2.97160387860623</v>
      </c>
      <c r="C22" s="2">
        <v>6.0009293565846598</v>
      </c>
      <c r="D22" s="3">
        <v>4.4140751243231303E-238</v>
      </c>
    </row>
    <row r="23" spans="1:4" x14ac:dyDescent="0.25">
      <c r="A23" s="2" t="s">
        <v>167</v>
      </c>
      <c r="B23" s="2">
        <v>-2.3659895031343798</v>
      </c>
      <c r="C23" s="2">
        <v>6.8561744146879802</v>
      </c>
      <c r="D23" s="3">
        <v>4.3229152722891398E-236</v>
      </c>
    </row>
    <row r="24" spans="1:4" x14ac:dyDescent="0.25">
      <c r="A24" s="2" t="s">
        <v>248</v>
      </c>
      <c r="B24" s="2">
        <v>-3.17296579704582</v>
      </c>
      <c r="C24" s="2">
        <v>6.25211578768086</v>
      </c>
      <c r="D24" s="3">
        <v>1.0934472878289999E-235</v>
      </c>
    </row>
    <row r="25" spans="1:4" x14ac:dyDescent="0.25">
      <c r="A25" s="2" t="s">
        <v>252</v>
      </c>
      <c r="B25" s="2">
        <v>2.9286153947904499</v>
      </c>
      <c r="C25" s="2">
        <v>6.1561187149157002</v>
      </c>
      <c r="D25" s="3">
        <v>9.4842802666285401E-224</v>
      </c>
    </row>
    <row r="26" spans="1:4" x14ac:dyDescent="0.25">
      <c r="A26" s="2" t="s">
        <v>289</v>
      </c>
      <c r="B26" s="2">
        <v>-2.9242842052220701</v>
      </c>
      <c r="C26" s="2">
        <v>5.9810825487219299</v>
      </c>
      <c r="D26" s="3">
        <v>2.2428344806879399E-223</v>
      </c>
    </row>
    <row r="27" spans="1:4" x14ac:dyDescent="0.25">
      <c r="A27" s="2" t="s">
        <v>145</v>
      </c>
      <c r="B27" s="2">
        <v>-2.5689549923859998</v>
      </c>
      <c r="C27" s="2">
        <v>7.0153456368717197</v>
      </c>
      <c r="D27" s="3">
        <v>9.8857400448175794E-223</v>
      </c>
    </row>
    <row r="28" spans="1:4" x14ac:dyDescent="0.25">
      <c r="A28" s="2" t="s">
        <v>61</v>
      </c>
      <c r="B28" s="2">
        <v>2.30392666401718</v>
      </c>
      <c r="C28" s="2">
        <v>7.9357120804207302</v>
      </c>
      <c r="D28" s="3">
        <v>2.5545948726565499E-222</v>
      </c>
    </row>
    <row r="29" spans="1:4" x14ac:dyDescent="0.25">
      <c r="A29" s="2" t="s">
        <v>111</v>
      </c>
      <c r="B29" s="2">
        <v>-1.96586095162504</v>
      </c>
      <c r="C29" s="2">
        <v>7.3785917135087802</v>
      </c>
      <c r="D29" s="3">
        <v>7.4529931512677996E-219</v>
      </c>
    </row>
    <row r="30" spans="1:4" x14ac:dyDescent="0.25">
      <c r="A30" s="2" t="s">
        <v>15</v>
      </c>
      <c r="B30" s="2">
        <v>2.5303383347142399</v>
      </c>
      <c r="C30" s="2">
        <v>9.5826294241774992</v>
      </c>
      <c r="D30" s="3">
        <v>9.0099135414259802E-215</v>
      </c>
    </row>
    <row r="31" spans="1:4" x14ac:dyDescent="0.25">
      <c r="A31" s="2" t="s">
        <v>212</v>
      </c>
      <c r="B31" s="2">
        <v>-2.4770916280800099</v>
      </c>
      <c r="C31" s="2">
        <v>6.4951915500108397</v>
      </c>
      <c r="D31" s="3">
        <v>1.1869743625250001E-214</v>
      </c>
    </row>
    <row r="32" spans="1:4" x14ac:dyDescent="0.25">
      <c r="A32" s="2" t="s">
        <v>407</v>
      </c>
      <c r="B32" s="2">
        <v>-3.2550523602336199</v>
      </c>
      <c r="C32" s="2">
        <v>5.3505642268543996</v>
      </c>
      <c r="D32" s="3">
        <v>1.20334047972629E-214</v>
      </c>
    </row>
    <row r="33" spans="1:4" x14ac:dyDescent="0.25">
      <c r="A33" s="2" t="s">
        <v>131</v>
      </c>
      <c r="B33" s="2">
        <v>-2.3423259543390702</v>
      </c>
      <c r="C33" s="2">
        <v>7.1751241352189101</v>
      </c>
      <c r="D33" s="3">
        <v>6.8296813809374903E-213</v>
      </c>
    </row>
    <row r="34" spans="1:4" x14ac:dyDescent="0.25">
      <c r="A34" s="2" t="s">
        <v>10</v>
      </c>
      <c r="B34" s="2">
        <v>1.9199905920918701</v>
      </c>
      <c r="C34" s="2">
        <v>9.9335074290087597</v>
      </c>
      <c r="D34" s="3">
        <v>3.51648363179606E-208</v>
      </c>
    </row>
    <row r="35" spans="1:4" x14ac:dyDescent="0.25">
      <c r="A35" s="2" t="s">
        <v>293</v>
      </c>
      <c r="B35" s="2">
        <v>-2.71456379035572</v>
      </c>
      <c r="C35" s="2">
        <v>5.9452056968679701</v>
      </c>
      <c r="D35" s="3">
        <v>1.9178045670152602E-207</v>
      </c>
    </row>
    <row r="36" spans="1:4" x14ac:dyDescent="0.25">
      <c r="A36" s="2" t="s">
        <v>555</v>
      </c>
      <c r="B36" s="2">
        <v>-4.4966852283613097</v>
      </c>
      <c r="C36" s="2">
        <v>4.6123598552065301</v>
      </c>
      <c r="D36" s="3">
        <v>5.7134882258892298E-207</v>
      </c>
    </row>
    <row r="37" spans="1:4" x14ac:dyDescent="0.25">
      <c r="A37" s="2" t="s">
        <v>173</v>
      </c>
      <c r="B37" s="2">
        <v>-2.7182164238494502</v>
      </c>
      <c r="C37" s="2">
        <v>6.7763701069749303</v>
      </c>
      <c r="D37" s="3">
        <v>3.9977112818313898E-198</v>
      </c>
    </row>
    <row r="38" spans="1:4" x14ac:dyDescent="0.25">
      <c r="A38" s="2" t="s">
        <v>9</v>
      </c>
      <c r="B38" s="2">
        <v>1.91329962814404</v>
      </c>
      <c r="C38" s="2">
        <v>10.078558944921999</v>
      </c>
      <c r="D38" s="3">
        <v>5.6576425145993099E-193</v>
      </c>
    </row>
    <row r="39" spans="1:4" x14ac:dyDescent="0.25">
      <c r="A39" s="2" t="s">
        <v>242</v>
      </c>
      <c r="B39" s="2">
        <v>3.3817152937055601</v>
      </c>
      <c r="C39" s="2">
        <v>6.1190246536629296</v>
      </c>
      <c r="D39" s="3">
        <v>1.28160195628505E-190</v>
      </c>
    </row>
    <row r="40" spans="1:4" x14ac:dyDescent="0.25">
      <c r="A40" s="2" t="s">
        <v>164</v>
      </c>
      <c r="B40" s="2">
        <v>-2.3849017477135601</v>
      </c>
      <c r="C40" s="2">
        <v>6.8788059727401896</v>
      </c>
      <c r="D40" s="3">
        <v>8.4848660489604301E-188</v>
      </c>
    </row>
    <row r="41" spans="1:4" x14ac:dyDescent="0.25">
      <c r="A41" s="2" t="s">
        <v>296</v>
      </c>
      <c r="B41" s="2">
        <v>-2.7567478905074099</v>
      </c>
      <c r="C41" s="2">
        <v>5.9171182300338998</v>
      </c>
      <c r="D41" s="3">
        <v>1.04315900705656E-184</v>
      </c>
    </row>
    <row r="42" spans="1:4" x14ac:dyDescent="0.25">
      <c r="A42" s="2" t="s">
        <v>375</v>
      </c>
      <c r="B42" s="2">
        <v>-3.3551184150498901</v>
      </c>
      <c r="C42" s="2">
        <v>5.4948865289503397</v>
      </c>
      <c r="D42" s="3">
        <v>1.0903557141334E-178</v>
      </c>
    </row>
    <row r="43" spans="1:4" x14ac:dyDescent="0.25">
      <c r="A43" s="2" t="s">
        <v>27</v>
      </c>
      <c r="B43" s="2">
        <v>1.7670326802746401</v>
      </c>
      <c r="C43" s="2">
        <v>8.8745521180746003</v>
      </c>
      <c r="D43" s="3">
        <v>1.9734787904878499E-178</v>
      </c>
    </row>
    <row r="44" spans="1:4" x14ac:dyDescent="0.25">
      <c r="A44" s="2" t="s">
        <v>397</v>
      </c>
      <c r="B44" s="2">
        <v>-2.7591585955913001</v>
      </c>
      <c r="C44" s="2">
        <v>5.4094720665492702</v>
      </c>
      <c r="D44" s="3">
        <v>1.90061876521425E-177</v>
      </c>
    </row>
    <row r="45" spans="1:4" x14ac:dyDescent="0.25">
      <c r="A45" s="2" t="s">
        <v>305</v>
      </c>
      <c r="B45" s="2">
        <v>-2.8286672952588701</v>
      </c>
      <c r="C45" s="2">
        <v>5.8887581832681297</v>
      </c>
      <c r="D45" s="3">
        <v>2.89023391359128E-177</v>
      </c>
    </row>
    <row r="46" spans="1:4" x14ac:dyDescent="0.25">
      <c r="A46" s="2" t="s">
        <v>83</v>
      </c>
      <c r="B46" s="2">
        <v>2.1671088238951701</v>
      </c>
      <c r="C46" s="2">
        <v>7.6230978409303303</v>
      </c>
      <c r="D46" s="3">
        <v>1.4315220260468199E-174</v>
      </c>
    </row>
    <row r="47" spans="1:4" x14ac:dyDescent="0.25">
      <c r="A47" s="2" t="s">
        <v>465</v>
      </c>
      <c r="B47" s="2">
        <v>-3.0217388382850499</v>
      </c>
      <c r="C47" s="2">
        <v>5.0627570782905398</v>
      </c>
      <c r="D47" s="3">
        <v>1.0411415937377299E-171</v>
      </c>
    </row>
    <row r="48" spans="1:4" x14ac:dyDescent="0.25">
      <c r="A48" s="2" t="s">
        <v>179</v>
      </c>
      <c r="B48" s="2">
        <v>-2.6770886666336802</v>
      </c>
      <c r="C48" s="2">
        <v>6.7590504573917398</v>
      </c>
      <c r="D48" s="3">
        <v>3.1170761256678199E-171</v>
      </c>
    </row>
    <row r="49" spans="1:4" x14ac:dyDescent="0.25">
      <c r="A49" s="2" t="s">
        <v>194</v>
      </c>
      <c r="B49" s="2">
        <v>-2.1516183506842799</v>
      </c>
      <c r="C49" s="2">
        <v>6.6241600142515802</v>
      </c>
      <c r="D49" s="3">
        <v>7.3529571905262798E-171</v>
      </c>
    </row>
    <row r="50" spans="1:4" x14ac:dyDescent="0.25">
      <c r="A50" s="2" t="s">
        <v>39</v>
      </c>
      <c r="B50" s="2">
        <v>2.26787094274927</v>
      </c>
      <c r="C50" s="2">
        <v>8.5638093473615093</v>
      </c>
      <c r="D50" s="3">
        <v>2.1541395492075001E-170</v>
      </c>
    </row>
    <row r="51" spans="1:4" x14ac:dyDescent="0.25">
      <c r="A51" s="2" t="s">
        <v>48</v>
      </c>
      <c r="B51" s="2">
        <v>1.9842186273737701</v>
      </c>
      <c r="C51" s="2">
        <v>8.16117924140433</v>
      </c>
      <c r="D51" s="3">
        <v>2.1541395492075001E-170</v>
      </c>
    </row>
    <row r="52" spans="1:4" x14ac:dyDescent="0.25">
      <c r="A52" s="2" t="s">
        <v>338</v>
      </c>
      <c r="B52" s="2">
        <v>-2.7726058688883199</v>
      </c>
      <c r="C52" s="2">
        <v>5.66148059600037</v>
      </c>
      <c r="D52" s="3">
        <v>5.7153005794853695E-169</v>
      </c>
    </row>
    <row r="53" spans="1:4" x14ac:dyDescent="0.25">
      <c r="A53" s="2" t="s">
        <v>97</v>
      </c>
      <c r="B53" s="2">
        <v>-2.26850132452932</v>
      </c>
      <c r="C53" s="2">
        <v>7.5059042336039203</v>
      </c>
      <c r="D53" s="3">
        <v>7.5510157515524904E-169</v>
      </c>
    </row>
    <row r="54" spans="1:4" x14ac:dyDescent="0.25">
      <c r="A54" s="2" t="s">
        <v>118</v>
      </c>
      <c r="B54" s="2">
        <v>-2.2907645235089902</v>
      </c>
      <c r="C54" s="2">
        <v>7.3165835597809403</v>
      </c>
      <c r="D54" s="3">
        <v>2.6552857582920498E-168</v>
      </c>
    </row>
    <row r="55" spans="1:4" x14ac:dyDescent="0.25">
      <c r="A55" s="2" t="s">
        <v>303</v>
      </c>
      <c r="B55" s="2">
        <v>-2.5950214646179801</v>
      </c>
      <c r="C55" s="2">
        <v>5.8836635480631401</v>
      </c>
      <c r="D55" s="3">
        <v>4.6514312435456199E-168</v>
      </c>
    </row>
    <row r="56" spans="1:4" x14ac:dyDescent="0.25">
      <c r="A56" s="2" t="s">
        <v>467</v>
      </c>
      <c r="B56" s="2">
        <v>-2.8470778996934198</v>
      </c>
      <c r="C56" s="2">
        <v>5.0436593909075702</v>
      </c>
      <c r="D56" s="3">
        <v>1.9032327546252201E-167</v>
      </c>
    </row>
    <row r="57" spans="1:4" x14ac:dyDescent="0.25">
      <c r="A57" s="2" t="s">
        <v>206</v>
      </c>
      <c r="B57" s="2">
        <v>-2.79930247814328</v>
      </c>
      <c r="C57" s="2">
        <v>6.5439195790929601</v>
      </c>
      <c r="D57" s="3">
        <v>2.6898156463652201E-165</v>
      </c>
    </row>
    <row r="58" spans="1:4" x14ac:dyDescent="0.25">
      <c r="A58" s="2" t="s">
        <v>516</v>
      </c>
      <c r="B58" s="2">
        <v>-3.6113382136955501</v>
      </c>
      <c r="C58" s="2">
        <v>4.8278356941108402</v>
      </c>
      <c r="D58" s="3">
        <v>1.0795558668681E-164</v>
      </c>
    </row>
    <row r="59" spans="1:4" x14ac:dyDescent="0.25">
      <c r="A59" s="2" t="s">
        <v>329</v>
      </c>
      <c r="B59" s="2">
        <v>-3.0364629645958301</v>
      </c>
      <c r="C59" s="2">
        <v>5.7387945760973196</v>
      </c>
      <c r="D59" s="3">
        <v>1.7258946174967601E-163</v>
      </c>
    </row>
    <row r="60" spans="1:4" x14ac:dyDescent="0.25">
      <c r="A60" s="2" t="s">
        <v>208</v>
      </c>
      <c r="B60" s="2">
        <v>2.38206677686733</v>
      </c>
      <c r="C60" s="2">
        <v>6.4386113801904301</v>
      </c>
      <c r="D60" s="3">
        <v>1.7356054089721699E-163</v>
      </c>
    </row>
    <row r="61" spans="1:4" x14ac:dyDescent="0.25">
      <c r="A61" s="2" t="s">
        <v>481</v>
      </c>
      <c r="B61" s="2">
        <v>-3.80621042649949</v>
      </c>
      <c r="C61" s="2">
        <v>4.9745040249457801</v>
      </c>
      <c r="D61" s="3">
        <v>4.47256680181301E-162</v>
      </c>
    </row>
    <row r="62" spans="1:4" x14ac:dyDescent="0.25">
      <c r="A62" s="2" t="s">
        <v>512</v>
      </c>
      <c r="B62" s="2">
        <v>-4.3246559923513699</v>
      </c>
      <c r="C62" s="2">
        <v>4.8549996093117702</v>
      </c>
      <c r="D62" s="3">
        <v>1.28481153756197E-161</v>
      </c>
    </row>
    <row r="63" spans="1:4" x14ac:dyDescent="0.25">
      <c r="A63" s="2" t="s">
        <v>509</v>
      </c>
      <c r="B63" s="2">
        <v>3.8936547741270902</v>
      </c>
      <c r="C63" s="2">
        <v>4.73844703679692</v>
      </c>
      <c r="D63" s="3">
        <v>1.39478856456341E-161</v>
      </c>
    </row>
    <row r="64" spans="1:4" x14ac:dyDescent="0.25">
      <c r="A64" s="2" t="s">
        <v>274</v>
      </c>
      <c r="B64" s="2">
        <v>-2.3792998880313201</v>
      </c>
      <c r="C64" s="2">
        <v>6.0981811387199798</v>
      </c>
      <c r="D64" s="3">
        <v>2.5174995126434698E-161</v>
      </c>
    </row>
    <row r="65" spans="1:4" x14ac:dyDescent="0.25">
      <c r="A65" s="2" t="s">
        <v>158</v>
      </c>
      <c r="B65" s="2">
        <v>-2.3430127596739401</v>
      </c>
      <c r="C65" s="2">
        <v>6.9360380589055</v>
      </c>
      <c r="D65" s="3">
        <v>9.9345654122337004E-160</v>
      </c>
    </row>
    <row r="66" spans="1:4" x14ac:dyDescent="0.25">
      <c r="A66" s="2" t="s">
        <v>246</v>
      </c>
      <c r="B66" s="2">
        <v>-2.4456651563741598</v>
      </c>
      <c r="C66" s="2">
        <v>6.2573493769968902</v>
      </c>
      <c r="D66" s="3">
        <v>1.2764498997593199E-159</v>
      </c>
    </row>
    <row r="67" spans="1:4" x14ac:dyDescent="0.25">
      <c r="A67" s="2" t="s">
        <v>188</v>
      </c>
      <c r="B67" s="2">
        <v>-2.52111601560759</v>
      </c>
      <c r="C67" s="2">
        <v>6.6830454510383497</v>
      </c>
      <c r="D67" s="3">
        <v>7.8010482846073803E-158</v>
      </c>
    </row>
    <row r="68" spans="1:4" x14ac:dyDescent="0.25">
      <c r="A68" s="2" t="s">
        <v>292</v>
      </c>
      <c r="B68" s="2">
        <v>-3.1789172713488898</v>
      </c>
      <c r="C68" s="2">
        <v>5.9705367436658801</v>
      </c>
      <c r="D68" s="3">
        <v>3.0176095804599802E-157</v>
      </c>
    </row>
    <row r="69" spans="1:4" x14ac:dyDescent="0.25">
      <c r="A69" s="2" t="s">
        <v>8</v>
      </c>
      <c r="B69" s="2">
        <v>1.52439500937147</v>
      </c>
      <c r="C69" s="2">
        <v>10.122257484511699</v>
      </c>
      <c r="D69" s="3">
        <v>5.8146534881654599E-157</v>
      </c>
    </row>
    <row r="70" spans="1:4" x14ac:dyDescent="0.25">
      <c r="A70" s="2" t="s">
        <v>239</v>
      </c>
      <c r="B70" s="2">
        <v>-1.9516122144088699</v>
      </c>
      <c r="C70" s="2">
        <v>6.2771953660838804</v>
      </c>
      <c r="D70" s="3">
        <v>1.10036900900338E-156</v>
      </c>
    </row>
    <row r="71" spans="1:4" x14ac:dyDescent="0.25">
      <c r="A71" s="2" t="s">
        <v>316</v>
      </c>
      <c r="B71" s="2">
        <v>-2.4534059672346902</v>
      </c>
      <c r="C71" s="2">
        <v>5.8384182308809898</v>
      </c>
      <c r="D71" s="3">
        <v>1.4079628186567301E-156</v>
      </c>
    </row>
    <row r="72" spans="1:4" x14ac:dyDescent="0.25">
      <c r="A72" s="2" t="s">
        <v>87</v>
      </c>
      <c r="B72" s="2">
        <v>-1.6347727394932201</v>
      </c>
      <c r="C72" s="2">
        <v>7.6744848856966597</v>
      </c>
      <c r="D72" s="3">
        <v>9.9436965573797101E-156</v>
      </c>
    </row>
    <row r="73" spans="1:4" x14ac:dyDescent="0.25">
      <c r="A73" s="2" t="s">
        <v>391</v>
      </c>
      <c r="B73" s="2">
        <v>3.0856745191280801</v>
      </c>
      <c r="C73" s="2">
        <v>5.3207182341839099</v>
      </c>
      <c r="D73" s="3">
        <v>1.79457441393451E-155</v>
      </c>
    </row>
    <row r="74" spans="1:4" x14ac:dyDescent="0.25">
      <c r="A74" s="2" t="s">
        <v>79</v>
      </c>
      <c r="B74" s="2">
        <v>-2.6757585391032999</v>
      </c>
      <c r="C74" s="2">
        <v>7.7689593612191903</v>
      </c>
      <c r="D74" s="3">
        <v>3.1644944843456701E-155</v>
      </c>
    </row>
    <row r="75" spans="1:4" x14ac:dyDescent="0.25">
      <c r="A75" s="2" t="s">
        <v>263</v>
      </c>
      <c r="B75" s="2">
        <v>-3.27267529917511</v>
      </c>
      <c r="C75" s="2">
        <v>6.1591681508328504</v>
      </c>
      <c r="D75" s="3">
        <v>2.0062326454479E-154</v>
      </c>
    </row>
    <row r="76" spans="1:4" x14ac:dyDescent="0.25">
      <c r="A76" s="2" t="s">
        <v>154</v>
      </c>
      <c r="B76" s="2">
        <v>-1.73203030268182</v>
      </c>
      <c r="C76" s="2">
        <v>6.9751721503206499</v>
      </c>
      <c r="D76" s="3">
        <v>7.8894435173095806E-154</v>
      </c>
    </row>
    <row r="77" spans="1:4" x14ac:dyDescent="0.25">
      <c r="A77" s="2" t="s">
        <v>470</v>
      </c>
      <c r="B77" s="2">
        <v>-3.4627466466119801</v>
      </c>
      <c r="C77" s="2">
        <v>5.0455440760803896</v>
      </c>
      <c r="D77" s="3">
        <v>5.8074348482180903E-153</v>
      </c>
    </row>
    <row r="78" spans="1:4" x14ac:dyDescent="0.25">
      <c r="A78" s="2" t="s">
        <v>171</v>
      </c>
      <c r="B78" s="2">
        <v>2.0685094939648501</v>
      </c>
      <c r="C78" s="2">
        <v>6.6516355672162799</v>
      </c>
      <c r="D78" s="3">
        <v>3.8743770686170098E-152</v>
      </c>
    </row>
    <row r="79" spans="1:4" x14ac:dyDescent="0.25">
      <c r="A79" s="2" t="s">
        <v>266</v>
      </c>
      <c r="B79" s="2">
        <v>-2.7092091664062501</v>
      </c>
      <c r="C79" s="2">
        <v>6.1672606890053299</v>
      </c>
      <c r="D79" s="3">
        <v>4.4645310787820997E-151</v>
      </c>
    </row>
    <row r="80" spans="1:4" x14ac:dyDescent="0.25">
      <c r="A80" s="2" t="s">
        <v>343</v>
      </c>
      <c r="B80" s="2">
        <v>-2.9894074955174998</v>
      </c>
      <c r="C80" s="2">
        <v>5.6435159884667403</v>
      </c>
      <c r="D80" s="3">
        <v>4.5110130741623998E-151</v>
      </c>
    </row>
    <row r="81" spans="1:4" x14ac:dyDescent="0.25">
      <c r="A81" s="2" t="s">
        <v>14</v>
      </c>
      <c r="B81" s="2">
        <v>1.7943517939412701</v>
      </c>
      <c r="C81" s="2">
        <v>9.6856406774084896</v>
      </c>
      <c r="D81" s="3">
        <v>1.4430243238874999E-150</v>
      </c>
    </row>
    <row r="82" spans="1:4" x14ac:dyDescent="0.25">
      <c r="A82" s="2" t="s">
        <v>113</v>
      </c>
      <c r="B82" s="2">
        <v>-1.7353201454896201</v>
      </c>
      <c r="C82" s="2">
        <v>7.3396688609098604</v>
      </c>
      <c r="D82" s="3">
        <v>2.6331245455324899E-150</v>
      </c>
    </row>
    <row r="83" spans="1:4" x14ac:dyDescent="0.25">
      <c r="A83" s="2" t="s">
        <v>119</v>
      </c>
      <c r="B83" s="2">
        <v>-2.4024347325586199</v>
      </c>
      <c r="C83" s="2">
        <v>7.3192668549697402</v>
      </c>
      <c r="D83" s="3">
        <v>4.8037038913021298E-150</v>
      </c>
    </row>
    <row r="84" spans="1:4" x14ac:dyDescent="0.25">
      <c r="A84" s="2" t="s">
        <v>17</v>
      </c>
      <c r="B84" s="2">
        <v>1.5773789537384899</v>
      </c>
      <c r="C84" s="2">
        <v>9.3200232521199293</v>
      </c>
      <c r="D84" s="3">
        <v>3.30368569922179E-149</v>
      </c>
    </row>
    <row r="85" spans="1:4" x14ac:dyDescent="0.25">
      <c r="A85" s="2" t="s">
        <v>546</v>
      </c>
      <c r="B85" s="2">
        <v>-3.3471100459116099</v>
      </c>
      <c r="C85" s="2">
        <v>4.6834252058529602</v>
      </c>
      <c r="D85" s="3">
        <v>1.3598368896828501E-146</v>
      </c>
    </row>
    <row r="86" spans="1:4" x14ac:dyDescent="0.25">
      <c r="A86" s="2" t="s">
        <v>419</v>
      </c>
      <c r="B86" s="2">
        <v>-2.4669573318951898</v>
      </c>
      <c r="C86" s="2">
        <v>5.2990976515817598</v>
      </c>
      <c r="D86" s="3">
        <v>3.8214126390362701E-146</v>
      </c>
    </row>
    <row r="87" spans="1:4" x14ac:dyDescent="0.25">
      <c r="A87" s="2" t="s">
        <v>133</v>
      </c>
      <c r="B87" s="2">
        <v>-2.6580247296833801</v>
      </c>
      <c r="C87" s="2">
        <v>7.1468044307565002</v>
      </c>
      <c r="D87" s="3">
        <v>1.45165271345311E-145</v>
      </c>
    </row>
    <row r="88" spans="1:4" x14ac:dyDescent="0.25">
      <c r="A88" s="2" t="s">
        <v>357</v>
      </c>
      <c r="B88" s="2">
        <v>-2.7595004971539701</v>
      </c>
      <c r="C88" s="2">
        <v>5.5766933011687998</v>
      </c>
      <c r="D88" s="3">
        <v>6.4116564434907206E-145</v>
      </c>
    </row>
    <row r="89" spans="1:4" x14ac:dyDescent="0.25">
      <c r="A89" s="2" t="s">
        <v>240</v>
      </c>
      <c r="B89" s="2">
        <v>2.4394551224911298</v>
      </c>
      <c r="C89" s="2">
        <v>6.1636922078140302</v>
      </c>
      <c r="D89" s="3">
        <v>1.6019063502047E-144</v>
      </c>
    </row>
    <row r="90" spans="1:4" x14ac:dyDescent="0.25">
      <c r="A90" s="2" t="s">
        <v>43</v>
      </c>
      <c r="B90" s="2">
        <v>-2.2027102935596399</v>
      </c>
      <c r="C90" s="2">
        <v>8.4591124492195693</v>
      </c>
      <c r="D90" s="3">
        <v>4.9869914518485903E-142</v>
      </c>
    </row>
    <row r="91" spans="1:4" x14ac:dyDescent="0.25">
      <c r="A91" s="2" t="s">
        <v>544</v>
      </c>
      <c r="B91" s="2">
        <v>-2.9737085644889998</v>
      </c>
      <c r="C91" s="2">
        <v>4.6859662543076404</v>
      </c>
      <c r="D91" s="3">
        <v>1.21089520513303E-141</v>
      </c>
    </row>
    <row r="92" spans="1:4" x14ac:dyDescent="0.25">
      <c r="A92" s="2" t="s">
        <v>284</v>
      </c>
      <c r="B92" s="2">
        <v>-2.2500830026349301</v>
      </c>
      <c r="C92" s="2">
        <v>6.0009302647662004</v>
      </c>
      <c r="D92" s="3">
        <v>6.7706730339439995E-139</v>
      </c>
    </row>
    <row r="93" spans="1:4" x14ac:dyDescent="0.25">
      <c r="A93" s="2" t="s">
        <v>213</v>
      </c>
      <c r="B93" s="2">
        <v>2.1563354577541398</v>
      </c>
      <c r="C93" s="2">
        <v>6.3951642442426202</v>
      </c>
      <c r="D93" s="3">
        <v>2.52695381039751E-138</v>
      </c>
    </row>
    <row r="94" spans="1:4" x14ac:dyDescent="0.25">
      <c r="A94" s="2" t="s">
        <v>362</v>
      </c>
      <c r="B94" s="2">
        <v>-2.6605869726307101</v>
      </c>
      <c r="C94" s="2">
        <v>5.55810280609888</v>
      </c>
      <c r="D94" s="3">
        <v>6.6032470268245799E-138</v>
      </c>
    </row>
    <row r="95" spans="1:4" x14ac:dyDescent="0.25">
      <c r="A95" s="2" t="s">
        <v>74</v>
      </c>
      <c r="B95" s="2">
        <v>-1.66235098817</v>
      </c>
      <c r="C95" s="2">
        <v>7.8960567537152899</v>
      </c>
      <c r="D95" s="3">
        <v>1.6814404220677801E-137</v>
      </c>
    </row>
    <row r="96" spans="1:4" x14ac:dyDescent="0.25">
      <c r="A96" s="2" t="s">
        <v>669</v>
      </c>
      <c r="B96" s="2">
        <v>-4.2223561578042696</v>
      </c>
      <c r="C96" s="2">
        <v>4.09459108235425</v>
      </c>
      <c r="D96" s="3">
        <v>2.89556977715598E-137</v>
      </c>
    </row>
    <row r="97" spans="1:4" x14ac:dyDescent="0.25">
      <c r="A97" s="2" t="s">
        <v>279</v>
      </c>
      <c r="B97" s="2">
        <v>-2.2532799447473399</v>
      </c>
      <c r="C97" s="2">
        <v>6.0473033493362998</v>
      </c>
      <c r="D97" s="3">
        <v>2.9381092021560198E-137</v>
      </c>
    </row>
    <row r="98" spans="1:4" x14ac:dyDescent="0.25">
      <c r="A98" s="2" t="s">
        <v>413</v>
      </c>
      <c r="B98" s="2">
        <v>-3.0243238827288601</v>
      </c>
      <c r="C98" s="2">
        <v>5.34492483112904</v>
      </c>
      <c r="D98" s="3">
        <v>3.04917807082716E-136</v>
      </c>
    </row>
    <row r="99" spans="1:4" x14ac:dyDescent="0.25">
      <c r="A99" s="2" t="s">
        <v>207</v>
      </c>
      <c r="B99" s="2">
        <v>2.3969715780259899</v>
      </c>
      <c r="C99" s="2">
        <v>6.4498447843698701</v>
      </c>
      <c r="D99" s="3">
        <v>5.457169993534E-136</v>
      </c>
    </row>
    <row r="100" spans="1:4" x14ac:dyDescent="0.25">
      <c r="A100" s="2" t="s">
        <v>110</v>
      </c>
      <c r="B100" s="2">
        <v>1.5045008498496899</v>
      </c>
      <c r="C100" s="2">
        <v>7.30518610586451</v>
      </c>
      <c r="D100" s="3">
        <v>1.0792773147883299E-135</v>
      </c>
    </row>
    <row r="101" spans="1:4" x14ac:dyDescent="0.25">
      <c r="A101" s="2" t="s">
        <v>482</v>
      </c>
      <c r="B101" s="2">
        <v>-2.7878405510393902</v>
      </c>
      <c r="C101" s="2">
        <v>4.9652249822817396</v>
      </c>
      <c r="D101" s="3">
        <v>1.42819786591428E-134</v>
      </c>
    </row>
    <row r="102" spans="1:4" x14ac:dyDescent="0.25">
      <c r="A102" s="2" t="s">
        <v>169</v>
      </c>
      <c r="B102" s="2">
        <v>-1.78013028547424</v>
      </c>
      <c r="C102" s="2">
        <v>6.8139971379443498</v>
      </c>
      <c r="D102" s="3">
        <v>1.84919722021019E-134</v>
      </c>
    </row>
    <row r="103" spans="1:4" x14ac:dyDescent="0.25">
      <c r="A103" s="2" t="s">
        <v>309</v>
      </c>
      <c r="B103" s="2">
        <v>-2.1649261233560502</v>
      </c>
      <c r="C103" s="2">
        <v>5.8571525131215196</v>
      </c>
      <c r="D103" s="3">
        <v>2.88002161255195E-134</v>
      </c>
    </row>
    <row r="104" spans="1:4" x14ac:dyDescent="0.25">
      <c r="A104" s="2" t="s">
        <v>71</v>
      </c>
      <c r="B104" s="2">
        <v>1.61539733310003</v>
      </c>
      <c r="C104" s="2">
        <v>7.8654123634938902</v>
      </c>
      <c r="D104" s="3">
        <v>4.4689533972010701E-134</v>
      </c>
    </row>
    <row r="105" spans="1:4" x14ac:dyDescent="0.25">
      <c r="A105" s="2" t="s">
        <v>528</v>
      </c>
      <c r="B105" s="2">
        <v>-2.59409819991791</v>
      </c>
      <c r="C105" s="2">
        <v>4.7633988100817604</v>
      </c>
      <c r="D105" s="3">
        <v>5.5967610681906397E-133</v>
      </c>
    </row>
    <row r="106" spans="1:4" x14ac:dyDescent="0.25">
      <c r="A106" s="2" t="s">
        <v>84</v>
      </c>
      <c r="B106" s="2">
        <v>-1.80916069558763</v>
      </c>
      <c r="C106" s="2">
        <v>7.6896023113810203</v>
      </c>
      <c r="D106" s="3">
        <v>7.3350847086865295E-132</v>
      </c>
    </row>
    <row r="107" spans="1:4" x14ac:dyDescent="0.25">
      <c r="A107" s="2" t="s">
        <v>520</v>
      </c>
      <c r="B107" s="2">
        <v>-3.7567839141325599</v>
      </c>
      <c r="C107" s="2">
        <v>4.83027683643909</v>
      </c>
      <c r="D107" s="3">
        <v>8.46817076688243E-130</v>
      </c>
    </row>
    <row r="108" spans="1:4" x14ac:dyDescent="0.25">
      <c r="A108" s="2" t="s">
        <v>348</v>
      </c>
      <c r="B108" s="2">
        <v>-2.68939639785268</v>
      </c>
      <c r="C108" s="2">
        <v>5.6170575743959201</v>
      </c>
      <c r="D108" s="3">
        <v>7.1638103474590596E-129</v>
      </c>
    </row>
    <row r="109" spans="1:4" x14ac:dyDescent="0.25">
      <c r="A109" s="2" t="s">
        <v>106</v>
      </c>
      <c r="B109" s="2">
        <v>-1.7032655522239399</v>
      </c>
      <c r="C109" s="2">
        <v>7.38829352876414</v>
      </c>
      <c r="D109" s="3">
        <v>7.2948851686981301E-129</v>
      </c>
    </row>
    <row r="110" spans="1:4" x14ac:dyDescent="0.25">
      <c r="A110" s="2" t="s">
        <v>530</v>
      </c>
      <c r="B110" s="2">
        <v>2.5444025624504198</v>
      </c>
      <c r="C110" s="2">
        <v>4.6487662837763297</v>
      </c>
      <c r="D110" s="3">
        <v>4.3754162022363501E-127</v>
      </c>
    </row>
    <row r="111" spans="1:4" x14ac:dyDescent="0.25">
      <c r="A111" s="2" t="s">
        <v>368</v>
      </c>
      <c r="B111" s="2">
        <v>-2.9908274964203998</v>
      </c>
      <c r="C111" s="2">
        <v>5.52520298310007</v>
      </c>
      <c r="D111" s="3">
        <v>6.6349693724926297E-124</v>
      </c>
    </row>
    <row r="112" spans="1:4" x14ac:dyDescent="0.25">
      <c r="A112" s="2" t="s">
        <v>6</v>
      </c>
      <c r="B112" s="2">
        <v>1.9331558433246001</v>
      </c>
      <c r="C112" s="2">
        <v>10.3385911162807</v>
      </c>
      <c r="D112" s="3">
        <v>2.3851719827116799E-123</v>
      </c>
    </row>
    <row r="113" spans="1:4" x14ac:dyDescent="0.25">
      <c r="A113" s="2" t="s">
        <v>211</v>
      </c>
      <c r="B113" s="2">
        <v>-2.0760614615755801</v>
      </c>
      <c r="C113" s="2">
        <v>6.4770797293762801</v>
      </c>
      <c r="D113" s="3">
        <v>7.8343903973874403E-123</v>
      </c>
    </row>
    <row r="114" spans="1:4" x14ac:dyDescent="0.25">
      <c r="A114" s="2" t="s">
        <v>306</v>
      </c>
      <c r="B114" s="2">
        <v>-2.1592762453434</v>
      </c>
      <c r="C114" s="2">
        <v>5.8816325947913501</v>
      </c>
      <c r="D114" s="3">
        <v>1.8853232703799001E-121</v>
      </c>
    </row>
    <row r="115" spans="1:4" x14ac:dyDescent="0.25">
      <c r="A115" s="2" t="s">
        <v>746</v>
      </c>
      <c r="B115" s="2">
        <v>4.6467242232160402</v>
      </c>
      <c r="C115" s="2">
        <v>3.5841689451294299</v>
      </c>
      <c r="D115" s="3">
        <v>1.90891927692823E-121</v>
      </c>
    </row>
    <row r="116" spans="1:4" x14ac:dyDescent="0.25">
      <c r="A116" s="2" t="s">
        <v>19</v>
      </c>
      <c r="B116" s="2">
        <v>1.68127957734191</v>
      </c>
      <c r="C116" s="2">
        <v>9.2397378926608305</v>
      </c>
      <c r="D116" s="3">
        <v>6.24637823818448E-120</v>
      </c>
    </row>
    <row r="117" spans="1:4" x14ac:dyDescent="0.25">
      <c r="A117" s="2" t="s">
        <v>95</v>
      </c>
      <c r="B117" s="2">
        <v>-1.92991568979482</v>
      </c>
      <c r="C117" s="2">
        <v>7.5637598517787898</v>
      </c>
      <c r="D117" s="3">
        <v>6.5877887517289602E-120</v>
      </c>
    </row>
    <row r="118" spans="1:4" x14ac:dyDescent="0.25">
      <c r="A118" s="2" t="s">
        <v>204</v>
      </c>
      <c r="B118" s="2">
        <v>1.7789080702115501</v>
      </c>
      <c r="C118" s="2">
        <v>6.4656266669054796</v>
      </c>
      <c r="D118" s="3">
        <v>1.47292640607482E-118</v>
      </c>
    </row>
    <row r="119" spans="1:4" x14ac:dyDescent="0.25">
      <c r="A119" s="2" t="s">
        <v>16</v>
      </c>
      <c r="B119" s="2">
        <v>1.81474044910541</v>
      </c>
      <c r="C119" s="2">
        <v>9.3843258039263997</v>
      </c>
      <c r="D119" s="3">
        <v>4.1544891278518098E-118</v>
      </c>
    </row>
    <row r="120" spans="1:4" x14ac:dyDescent="0.25">
      <c r="A120" s="2" t="s">
        <v>69</v>
      </c>
      <c r="B120" s="2">
        <v>1.28599662026575</v>
      </c>
      <c r="C120" s="2">
        <v>7.9210124965538897</v>
      </c>
      <c r="D120" s="3">
        <v>1.3751553316438899E-116</v>
      </c>
    </row>
    <row r="121" spans="1:4" x14ac:dyDescent="0.25">
      <c r="A121" s="2" t="s">
        <v>104</v>
      </c>
      <c r="B121" s="2">
        <v>-1.8424796385897899</v>
      </c>
      <c r="C121" s="2">
        <v>7.4497792963720402</v>
      </c>
      <c r="D121" s="3">
        <v>1.6940564466383499E-115</v>
      </c>
    </row>
    <row r="122" spans="1:4" x14ac:dyDescent="0.25">
      <c r="A122" s="2" t="s">
        <v>101</v>
      </c>
      <c r="B122" s="2">
        <v>-1.9603819237275999</v>
      </c>
      <c r="C122" s="2">
        <v>7.4715645710537002</v>
      </c>
      <c r="D122" s="3">
        <v>7.9765655272094601E-115</v>
      </c>
    </row>
    <row r="123" spans="1:4" x14ac:dyDescent="0.25">
      <c r="A123" s="2" t="s">
        <v>353</v>
      </c>
      <c r="B123" s="2">
        <v>-2.8915315885394901</v>
      </c>
      <c r="C123" s="2">
        <v>5.5862516507689302</v>
      </c>
      <c r="D123" s="3">
        <v>2.7671999514195599E-114</v>
      </c>
    </row>
    <row r="124" spans="1:4" x14ac:dyDescent="0.25">
      <c r="A124" s="2" t="s">
        <v>425</v>
      </c>
      <c r="B124" s="2">
        <v>-3.0952068371464798</v>
      </c>
      <c r="C124" s="2">
        <v>5.2105671885540596</v>
      </c>
      <c r="D124" s="3">
        <v>3.5393537867793399E-114</v>
      </c>
    </row>
    <row r="125" spans="1:4" x14ac:dyDescent="0.25">
      <c r="A125" s="2" t="s">
        <v>447</v>
      </c>
      <c r="B125" s="2">
        <v>-2.6371955665426001</v>
      </c>
      <c r="C125" s="2">
        <v>5.11848328168234</v>
      </c>
      <c r="D125" s="3">
        <v>1.15455834693004E-113</v>
      </c>
    </row>
    <row r="126" spans="1:4" x14ac:dyDescent="0.25">
      <c r="A126" s="2" t="s">
        <v>490</v>
      </c>
      <c r="B126" s="2">
        <v>-2.1843832177197302</v>
      </c>
      <c r="C126" s="2">
        <v>4.92499611585417</v>
      </c>
      <c r="D126" s="3">
        <v>1.56419198545363E-113</v>
      </c>
    </row>
    <row r="127" spans="1:4" x14ac:dyDescent="0.25">
      <c r="A127" s="2" t="s">
        <v>77</v>
      </c>
      <c r="B127" s="2">
        <v>-1.5633511155900199</v>
      </c>
      <c r="C127" s="2">
        <v>7.7592527171415799</v>
      </c>
      <c r="D127" s="3">
        <v>6.1054657871484802E-113</v>
      </c>
    </row>
    <row r="128" spans="1:4" x14ac:dyDescent="0.25">
      <c r="A128" s="2" t="s">
        <v>300</v>
      </c>
      <c r="B128" s="2">
        <v>-2.0025696365103101</v>
      </c>
      <c r="C128" s="2">
        <v>5.8993069799556901</v>
      </c>
      <c r="D128" s="3">
        <v>5.9673760140676601E-112</v>
      </c>
    </row>
    <row r="129" spans="1:4" x14ac:dyDescent="0.25">
      <c r="A129" s="2" t="s">
        <v>100</v>
      </c>
      <c r="B129" s="2">
        <v>-1.54285618908206</v>
      </c>
      <c r="C129" s="2">
        <v>7.4714854831428896</v>
      </c>
      <c r="D129" s="3">
        <v>8.6573235118881601E-112</v>
      </c>
    </row>
    <row r="130" spans="1:4" x14ac:dyDescent="0.25">
      <c r="A130" s="2" t="s">
        <v>93</v>
      </c>
      <c r="B130" s="2">
        <v>1.7783867726818201</v>
      </c>
      <c r="C130" s="2">
        <v>7.4922955625758902</v>
      </c>
      <c r="D130" s="3">
        <v>4.34123179393833E-111</v>
      </c>
    </row>
    <row r="131" spans="1:4" x14ac:dyDescent="0.25">
      <c r="A131" s="2" t="s">
        <v>237</v>
      </c>
      <c r="B131" s="2">
        <v>-2.0856301673151498</v>
      </c>
      <c r="C131" s="2">
        <v>6.3021086578181604</v>
      </c>
      <c r="D131" s="3">
        <v>5.66320117833758E-111</v>
      </c>
    </row>
    <row r="132" spans="1:4" x14ac:dyDescent="0.25">
      <c r="A132" s="2" t="s">
        <v>302</v>
      </c>
      <c r="B132" s="2">
        <v>-2.43804999681032</v>
      </c>
      <c r="C132" s="2">
        <v>5.89386742553034</v>
      </c>
      <c r="D132" s="3">
        <v>1.38815616895374E-110</v>
      </c>
    </row>
    <row r="133" spans="1:4" x14ac:dyDescent="0.25">
      <c r="A133" s="2" t="s">
        <v>339</v>
      </c>
      <c r="B133" s="2">
        <v>2.9321619304580402</v>
      </c>
      <c r="C133" s="2">
        <v>5.5751684225543503</v>
      </c>
      <c r="D133" s="3">
        <v>1.5765936196185801E-110</v>
      </c>
    </row>
    <row r="134" spans="1:4" x14ac:dyDescent="0.25">
      <c r="A134" s="2" t="s">
        <v>527</v>
      </c>
      <c r="B134" s="2">
        <v>-2.3590519286159699</v>
      </c>
      <c r="C134" s="2">
        <v>4.78592506404945</v>
      </c>
      <c r="D134" s="3">
        <v>1.7612502452883499E-110</v>
      </c>
    </row>
    <row r="135" spans="1:4" x14ac:dyDescent="0.25">
      <c r="A135" s="2" t="s">
        <v>147</v>
      </c>
      <c r="B135" s="2">
        <v>2.0458519969861202</v>
      </c>
      <c r="C135" s="2">
        <v>6.9053139632859599</v>
      </c>
      <c r="D135" s="3">
        <v>1.69197498826652E-109</v>
      </c>
    </row>
    <row r="136" spans="1:4" x14ac:dyDescent="0.25">
      <c r="A136" s="2" t="s">
        <v>491</v>
      </c>
      <c r="B136" s="2">
        <v>-2.5873727235819799</v>
      </c>
      <c r="C136" s="2">
        <v>4.9445624994166604</v>
      </c>
      <c r="D136" s="3">
        <v>1.7998058876742101E-109</v>
      </c>
    </row>
    <row r="137" spans="1:4" x14ac:dyDescent="0.25">
      <c r="A137" s="2" t="s">
        <v>231</v>
      </c>
      <c r="B137" s="2">
        <v>1.53737869668234</v>
      </c>
      <c r="C137" s="2">
        <v>6.2554197170686896</v>
      </c>
      <c r="D137" s="3">
        <v>1.0192935643232701E-108</v>
      </c>
    </row>
    <row r="138" spans="1:4" x14ac:dyDescent="0.25">
      <c r="A138" s="2" t="s">
        <v>319</v>
      </c>
      <c r="B138" s="2">
        <v>-2.2668142403928702</v>
      </c>
      <c r="C138" s="2">
        <v>5.7886777859612604</v>
      </c>
      <c r="D138" s="3">
        <v>1.10066587884082E-108</v>
      </c>
    </row>
    <row r="139" spans="1:4" x14ac:dyDescent="0.25">
      <c r="A139" s="2" t="s">
        <v>443</v>
      </c>
      <c r="B139" s="2">
        <v>-2.3073615351302399</v>
      </c>
      <c r="C139" s="2">
        <v>5.1392662724171396</v>
      </c>
      <c r="D139" s="3">
        <v>2.58194509413043E-108</v>
      </c>
    </row>
    <row r="140" spans="1:4" x14ac:dyDescent="0.25">
      <c r="A140" s="2" t="s">
        <v>341</v>
      </c>
      <c r="B140" s="2">
        <v>-2.1334154138041401</v>
      </c>
      <c r="C140" s="2">
        <v>5.6469631144413297</v>
      </c>
      <c r="D140" s="3">
        <v>1.33191313750615E-107</v>
      </c>
    </row>
    <row r="141" spans="1:4" x14ac:dyDescent="0.25">
      <c r="A141" s="2" t="s">
        <v>143</v>
      </c>
      <c r="B141" s="2">
        <v>1.67232162673088</v>
      </c>
      <c r="C141" s="2">
        <v>6.9308584027868996</v>
      </c>
      <c r="D141" s="3">
        <v>3.5814130895124501E-107</v>
      </c>
    </row>
    <row r="142" spans="1:4" x14ac:dyDescent="0.25">
      <c r="A142" s="2" t="s">
        <v>475</v>
      </c>
      <c r="B142" s="2">
        <v>-2.7122215359743298</v>
      </c>
      <c r="C142" s="2">
        <v>4.9976992957732298</v>
      </c>
      <c r="D142" s="3">
        <v>8.0318378095556899E-107</v>
      </c>
    </row>
    <row r="143" spans="1:4" x14ac:dyDescent="0.25">
      <c r="A143" s="2" t="s">
        <v>340</v>
      </c>
      <c r="B143" s="2">
        <v>2.7521872436566301</v>
      </c>
      <c r="C143" s="2">
        <v>5.5552417149250903</v>
      </c>
      <c r="D143" s="3">
        <v>1.7017097545588E-106</v>
      </c>
    </row>
    <row r="144" spans="1:4" x14ac:dyDescent="0.25">
      <c r="A144" s="2" t="s">
        <v>99</v>
      </c>
      <c r="B144" s="2">
        <v>1.4785177240326699</v>
      </c>
      <c r="C144" s="2">
        <v>7.3717496031909997</v>
      </c>
      <c r="D144" s="3">
        <v>2.2578482417755602E-106</v>
      </c>
    </row>
    <row r="145" spans="1:4" x14ac:dyDescent="0.25">
      <c r="A145" s="2" t="s">
        <v>94</v>
      </c>
      <c r="B145" s="2">
        <v>1.35736768098798</v>
      </c>
      <c r="C145" s="2">
        <v>7.5055858137213702</v>
      </c>
      <c r="D145" s="3">
        <v>6.40432628300882E-106</v>
      </c>
    </row>
    <row r="146" spans="1:4" x14ac:dyDescent="0.25">
      <c r="A146" s="2" t="s">
        <v>382</v>
      </c>
      <c r="B146" s="2">
        <v>-1.96281960983326</v>
      </c>
      <c r="C146" s="2">
        <v>5.4513496251282696</v>
      </c>
      <c r="D146" s="3">
        <v>1.8612667812564401E-104</v>
      </c>
    </row>
    <row r="147" spans="1:4" x14ac:dyDescent="0.25">
      <c r="A147" s="2" t="s">
        <v>732</v>
      </c>
      <c r="B147" s="2">
        <v>-3.5746601244155798</v>
      </c>
      <c r="C147" s="2">
        <v>3.7554563735485602</v>
      </c>
      <c r="D147" s="3">
        <v>1.9637309160763599E-104</v>
      </c>
    </row>
    <row r="148" spans="1:4" x14ac:dyDescent="0.25">
      <c r="A148" s="2" t="s">
        <v>556</v>
      </c>
      <c r="B148" s="2">
        <v>-2.9533042227976298</v>
      </c>
      <c r="C148" s="2">
        <v>4.6107232956085804</v>
      </c>
      <c r="D148" s="3">
        <v>2.1214737882004499E-104</v>
      </c>
    </row>
    <row r="149" spans="1:4" x14ac:dyDescent="0.25">
      <c r="A149" s="2" t="s">
        <v>449</v>
      </c>
      <c r="B149" s="2">
        <v>-2.4189784627384001</v>
      </c>
      <c r="C149" s="2">
        <v>5.0873404572566701</v>
      </c>
      <c r="D149" s="3">
        <v>4.0417100551776701E-103</v>
      </c>
    </row>
    <row r="150" spans="1:4" x14ac:dyDescent="0.25">
      <c r="A150" s="2" t="s">
        <v>191</v>
      </c>
      <c r="B150" s="2">
        <v>-1.4627102874978199</v>
      </c>
      <c r="C150" s="2">
        <v>6.6534614020391398</v>
      </c>
      <c r="D150" s="3">
        <v>5.9790539353818195E-103</v>
      </c>
    </row>
    <row r="151" spans="1:4" x14ac:dyDescent="0.25">
      <c r="A151" s="2" t="s">
        <v>347</v>
      </c>
      <c r="B151" s="2">
        <v>-2.7275028348388899</v>
      </c>
      <c r="C151" s="2">
        <v>5.60830606496845</v>
      </c>
      <c r="D151" s="3">
        <v>6.3702834014769497E-103</v>
      </c>
    </row>
    <row r="152" spans="1:4" x14ac:dyDescent="0.25">
      <c r="A152" s="2" t="s">
        <v>344</v>
      </c>
      <c r="B152" s="2">
        <v>-2.1439328426541602</v>
      </c>
      <c r="C152" s="2">
        <v>5.6164742235162004</v>
      </c>
      <c r="D152" s="3">
        <v>3.9889116291706899E-100</v>
      </c>
    </row>
    <row r="153" spans="1:4" x14ac:dyDescent="0.25">
      <c r="A153" s="2" t="s">
        <v>415</v>
      </c>
      <c r="B153" s="2">
        <v>-2.4045297089650099</v>
      </c>
      <c r="C153" s="2">
        <v>5.3205511434378696</v>
      </c>
      <c r="D153" s="3">
        <v>1.41687551668829E-99</v>
      </c>
    </row>
    <row r="154" spans="1:4" x14ac:dyDescent="0.25">
      <c r="A154" s="2" t="s">
        <v>124</v>
      </c>
      <c r="B154" s="2">
        <v>-1.7383837702991101</v>
      </c>
      <c r="C154" s="2">
        <v>7.23556762023623</v>
      </c>
      <c r="D154" s="3">
        <v>6.4749026154672602E-99</v>
      </c>
    </row>
    <row r="155" spans="1:4" x14ac:dyDescent="0.25">
      <c r="A155" s="2" t="s">
        <v>148</v>
      </c>
      <c r="B155" s="2">
        <v>1.5608648204719799</v>
      </c>
      <c r="C155" s="2">
        <v>6.8968303772445303</v>
      </c>
      <c r="D155" s="3">
        <v>4.8230120016917999E-98</v>
      </c>
    </row>
    <row r="156" spans="1:4" x14ac:dyDescent="0.25">
      <c r="A156" s="2" t="s">
        <v>98</v>
      </c>
      <c r="B156" s="2">
        <v>1.44301592208458</v>
      </c>
      <c r="C156" s="2">
        <v>7.4056475400792596</v>
      </c>
      <c r="D156" s="3">
        <v>4.8792556759240102E-98</v>
      </c>
    </row>
    <row r="157" spans="1:4" x14ac:dyDescent="0.25">
      <c r="A157" s="2" t="s">
        <v>42</v>
      </c>
      <c r="B157" s="2">
        <v>1.4259809935372501</v>
      </c>
      <c r="C157" s="2">
        <v>8.3769044734750508</v>
      </c>
      <c r="D157" s="3">
        <v>2.0072644966444501E-97</v>
      </c>
    </row>
    <row r="158" spans="1:4" x14ac:dyDescent="0.25">
      <c r="A158" s="2" t="s">
        <v>24</v>
      </c>
      <c r="B158" s="2">
        <v>1.45545013804361</v>
      </c>
      <c r="C158" s="2">
        <v>9.0272505452731995</v>
      </c>
      <c r="D158" s="3">
        <v>2.2102732076881298E-96</v>
      </c>
    </row>
    <row r="159" spans="1:4" x14ac:dyDescent="0.25">
      <c r="A159" s="2" t="s">
        <v>521</v>
      </c>
      <c r="B159" s="2">
        <v>-2.7547147437235999</v>
      </c>
      <c r="C159" s="2">
        <v>4.8171225219001599</v>
      </c>
      <c r="D159" s="3">
        <v>1.0181442802169901E-95</v>
      </c>
    </row>
    <row r="160" spans="1:4" x14ac:dyDescent="0.25">
      <c r="A160" s="2" t="s">
        <v>51</v>
      </c>
      <c r="B160" s="2">
        <v>1.3925377949773301</v>
      </c>
      <c r="C160" s="2">
        <v>8.1599795978547291</v>
      </c>
      <c r="D160" s="3">
        <v>5.9737122372502901E-94</v>
      </c>
    </row>
    <row r="161" spans="1:4" x14ac:dyDescent="0.25">
      <c r="A161" s="2" t="s">
        <v>221</v>
      </c>
      <c r="B161" s="2">
        <v>-2.10645498290015</v>
      </c>
      <c r="C161" s="2">
        <v>6.4036344478915401</v>
      </c>
      <c r="D161" s="3">
        <v>1.01958727736117E-92</v>
      </c>
    </row>
    <row r="162" spans="1:4" x14ac:dyDescent="0.25">
      <c r="A162" s="2" t="s">
        <v>691</v>
      </c>
      <c r="B162" s="2">
        <v>-3.3208024515901098</v>
      </c>
      <c r="C162" s="2">
        <v>3.9552131543880602</v>
      </c>
      <c r="D162" s="3">
        <v>1.4445863703437199E-92</v>
      </c>
    </row>
    <row r="163" spans="1:4" x14ac:dyDescent="0.25">
      <c r="A163" s="2" t="s">
        <v>535</v>
      </c>
      <c r="B163" s="2">
        <v>-2.76887962643668</v>
      </c>
      <c r="C163" s="2">
        <v>4.7204603722918996</v>
      </c>
      <c r="D163" s="3">
        <v>3.4061553352920102E-92</v>
      </c>
    </row>
    <row r="164" spans="1:4" x14ac:dyDescent="0.25">
      <c r="A164" s="2" t="s">
        <v>330</v>
      </c>
      <c r="B164" s="2">
        <v>2.25090632078164</v>
      </c>
      <c r="C164" s="2">
        <v>5.62708878263535</v>
      </c>
      <c r="D164" s="3">
        <v>3.7257297835536702E-92</v>
      </c>
    </row>
    <row r="165" spans="1:4" x14ac:dyDescent="0.25">
      <c r="A165" s="2" t="s">
        <v>132</v>
      </c>
      <c r="B165" s="2">
        <v>1.4054033976162501</v>
      </c>
      <c r="C165" s="2">
        <v>7.07117719421296</v>
      </c>
      <c r="D165" s="3">
        <v>8.9709307459823598E-92</v>
      </c>
    </row>
    <row r="166" spans="1:4" x14ac:dyDescent="0.25">
      <c r="A166" s="2" t="s">
        <v>63</v>
      </c>
      <c r="B166" s="2">
        <v>1.2621125806319</v>
      </c>
      <c r="C166" s="2">
        <v>7.9523308232280296</v>
      </c>
      <c r="D166" s="3">
        <v>5.5059217383825796E-91</v>
      </c>
    </row>
    <row r="167" spans="1:4" x14ac:dyDescent="0.25">
      <c r="A167" s="2" t="s">
        <v>218</v>
      </c>
      <c r="B167" s="2">
        <v>-1.71029142730473</v>
      </c>
      <c r="C167" s="2">
        <v>6.4554181230624899</v>
      </c>
      <c r="D167" s="3">
        <v>2.0789443711637499E-90</v>
      </c>
    </row>
    <row r="168" spans="1:4" x14ac:dyDescent="0.25">
      <c r="A168" s="2" t="s">
        <v>126</v>
      </c>
      <c r="B168" s="2">
        <v>1.5973740415314099</v>
      </c>
      <c r="C168" s="2">
        <v>7.11677245173769</v>
      </c>
      <c r="D168" s="3">
        <v>7.2582763655522798E-90</v>
      </c>
    </row>
    <row r="169" spans="1:4" x14ac:dyDescent="0.25">
      <c r="A169" s="2" t="s">
        <v>684</v>
      </c>
      <c r="B169" s="2">
        <v>-3.64515015445778</v>
      </c>
      <c r="C169" s="2">
        <v>4.0104473559416398</v>
      </c>
      <c r="D169" s="3">
        <v>2.0903190206490701E-89</v>
      </c>
    </row>
    <row r="170" spans="1:4" x14ac:dyDescent="0.25">
      <c r="A170" s="2" t="s">
        <v>257</v>
      </c>
      <c r="B170" s="2">
        <v>-1.93841526302337</v>
      </c>
      <c r="C170" s="2">
        <v>6.1686826547896398</v>
      </c>
      <c r="D170" s="3">
        <v>2.92918747573986E-89</v>
      </c>
    </row>
    <row r="171" spans="1:4" x14ac:dyDescent="0.25">
      <c r="A171" s="2" t="s">
        <v>435</v>
      </c>
      <c r="B171" s="2">
        <v>-2.3099658077258201</v>
      </c>
      <c r="C171" s="2">
        <v>5.1744439686020396</v>
      </c>
      <c r="D171" s="3">
        <v>7.9414461971637101E-89</v>
      </c>
    </row>
    <row r="172" spans="1:4" x14ac:dyDescent="0.25">
      <c r="A172" s="2" t="s">
        <v>562</v>
      </c>
      <c r="B172" s="2">
        <v>2.2618572578583001</v>
      </c>
      <c r="C172" s="2">
        <v>4.5055186881984204</v>
      </c>
      <c r="D172" s="3">
        <v>3.2404904087686501E-88</v>
      </c>
    </row>
    <row r="173" spans="1:4" x14ac:dyDescent="0.25">
      <c r="A173" s="2" t="s">
        <v>50</v>
      </c>
      <c r="B173" s="2">
        <v>1.4081703626466699</v>
      </c>
      <c r="C173" s="2">
        <v>8.1538033777789707</v>
      </c>
      <c r="D173" s="3">
        <v>2.7217842560346501E-87</v>
      </c>
    </row>
    <row r="174" spans="1:4" x14ac:dyDescent="0.25">
      <c r="A174" s="2" t="s">
        <v>392</v>
      </c>
      <c r="B174" s="2">
        <v>-2.5553913632152501</v>
      </c>
      <c r="C174" s="2">
        <v>5.4168647280980302</v>
      </c>
      <c r="D174" s="3">
        <v>5.9897044085462304E-87</v>
      </c>
    </row>
    <row r="175" spans="1:4" x14ac:dyDescent="0.25">
      <c r="A175" s="2" t="s">
        <v>182</v>
      </c>
      <c r="B175" s="2">
        <v>1.3750097699483399</v>
      </c>
      <c r="C175" s="2">
        <v>6.6347267682479503</v>
      </c>
      <c r="D175" s="3">
        <v>1.0658369308246101E-86</v>
      </c>
    </row>
    <row r="176" spans="1:4" x14ac:dyDescent="0.25">
      <c r="A176" s="2" t="s">
        <v>728</v>
      </c>
      <c r="B176" s="2">
        <v>-2.9836671449740901</v>
      </c>
      <c r="C176" s="2">
        <v>3.7569816597800001</v>
      </c>
      <c r="D176" s="3">
        <v>3.9969299448288102E-86</v>
      </c>
    </row>
    <row r="177" spans="1:4" x14ac:dyDescent="0.25">
      <c r="A177" s="2" t="s">
        <v>184</v>
      </c>
      <c r="B177" s="2">
        <v>1.57572414139258</v>
      </c>
      <c r="C177" s="2">
        <v>6.6190704483755098</v>
      </c>
      <c r="D177" s="3">
        <v>1.3363932694945401E-85</v>
      </c>
    </row>
    <row r="178" spans="1:4" x14ac:dyDescent="0.25">
      <c r="A178" s="2" t="s">
        <v>295</v>
      </c>
      <c r="B178" s="2">
        <v>-2.1397040104442202</v>
      </c>
      <c r="C178" s="2">
        <v>5.9230957426097302</v>
      </c>
      <c r="D178" s="3">
        <v>4.6726392565022402E-85</v>
      </c>
    </row>
    <row r="179" spans="1:4" x14ac:dyDescent="0.25">
      <c r="A179" s="2" t="s">
        <v>356</v>
      </c>
      <c r="B179" s="2">
        <v>-1.9372549330697899</v>
      </c>
      <c r="C179" s="2">
        <v>5.5694247864528004</v>
      </c>
      <c r="D179" s="3">
        <v>3.48749299224385E-84</v>
      </c>
    </row>
    <row r="180" spans="1:4" x14ac:dyDescent="0.25">
      <c r="A180" s="2" t="s">
        <v>192</v>
      </c>
      <c r="B180" s="2">
        <v>1.55139918399234</v>
      </c>
      <c r="C180" s="2">
        <v>6.5824560103515299</v>
      </c>
      <c r="D180" s="3">
        <v>5.50298487399306E-84</v>
      </c>
    </row>
    <row r="181" spans="1:4" x14ac:dyDescent="0.25">
      <c r="A181" s="2" t="s">
        <v>549</v>
      </c>
      <c r="B181" s="2">
        <v>-3.2632595382707001</v>
      </c>
      <c r="C181" s="2">
        <v>4.6554916090850602</v>
      </c>
      <c r="D181" s="3">
        <v>6.4069666109953404E-84</v>
      </c>
    </row>
    <row r="182" spans="1:4" x14ac:dyDescent="0.25">
      <c r="A182" s="2" t="s">
        <v>616</v>
      </c>
      <c r="B182" s="2">
        <v>-2.9214897301719098</v>
      </c>
      <c r="C182" s="2">
        <v>4.35286878473398</v>
      </c>
      <c r="D182" s="3">
        <v>6.6983781999255701E-84</v>
      </c>
    </row>
    <row r="183" spans="1:4" x14ac:dyDescent="0.25">
      <c r="A183" s="2" t="s">
        <v>434</v>
      </c>
      <c r="B183" s="2">
        <v>2.1995571379088701</v>
      </c>
      <c r="C183" s="2">
        <v>5.0973794172723901</v>
      </c>
      <c r="D183" s="3">
        <v>1.49003707705304E-83</v>
      </c>
    </row>
    <row r="184" spans="1:4" x14ac:dyDescent="0.25">
      <c r="A184" s="2" t="s">
        <v>275</v>
      </c>
      <c r="B184" s="2">
        <v>-1.69884881650891</v>
      </c>
      <c r="C184" s="2">
        <v>6.0955526932744801</v>
      </c>
      <c r="D184" s="3">
        <v>1.56523767808495E-83</v>
      </c>
    </row>
    <row r="185" spans="1:4" x14ac:dyDescent="0.25">
      <c r="A185" s="2" t="s">
        <v>155</v>
      </c>
      <c r="B185" s="2">
        <v>-1.3137101803990101</v>
      </c>
      <c r="C185" s="2">
        <v>6.9422645483418899</v>
      </c>
      <c r="D185" s="3">
        <v>2.0197188888271499E-83</v>
      </c>
    </row>
    <row r="186" spans="1:4" x14ac:dyDescent="0.25">
      <c r="A186" s="2" t="s">
        <v>163</v>
      </c>
      <c r="B186" s="2">
        <v>-1.6003294013729701</v>
      </c>
      <c r="C186" s="2">
        <v>6.8652855429273396</v>
      </c>
      <c r="D186" s="3">
        <v>4.4411165367017503E-83</v>
      </c>
    </row>
    <row r="187" spans="1:4" x14ac:dyDescent="0.25">
      <c r="A187" s="2" t="s">
        <v>431</v>
      </c>
      <c r="B187" s="2">
        <v>-2.7534416403923898</v>
      </c>
      <c r="C187" s="2">
        <v>5.1812235453403899</v>
      </c>
      <c r="D187" s="3">
        <v>5.3869980127345303E-83</v>
      </c>
    </row>
    <row r="188" spans="1:4" x14ac:dyDescent="0.25">
      <c r="A188" s="2" t="s">
        <v>559</v>
      </c>
      <c r="B188" s="2">
        <v>2.3350657637346699</v>
      </c>
      <c r="C188" s="2">
        <v>4.5374416641101298</v>
      </c>
      <c r="D188" s="3">
        <v>6.8073597646187006E-83</v>
      </c>
    </row>
    <row r="189" spans="1:4" x14ac:dyDescent="0.25">
      <c r="A189" s="2" t="s">
        <v>12</v>
      </c>
      <c r="B189" s="2">
        <v>1.0837488990008</v>
      </c>
      <c r="C189" s="2">
        <v>9.8560390042203192</v>
      </c>
      <c r="D189" s="3">
        <v>1.34082917785253E-82</v>
      </c>
    </row>
    <row r="190" spans="1:4" x14ac:dyDescent="0.25">
      <c r="A190" s="2" t="s">
        <v>314</v>
      </c>
      <c r="B190" s="2">
        <v>-2.03568816118388</v>
      </c>
      <c r="C190" s="2">
        <v>5.8352407606721099</v>
      </c>
      <c r="D190" s="3">
        <v>1.4511604518253501E-82</v>
      </c>
    </row>
    <row r="191" spans="1:4" x14ac:dyDescent="0.25">
      <c r="A191" s="2" t="s">
        <v>270</v>
      </c>
      <c r="B191" s="2">
        <v>1.68193465592459</v>
      </c>
      <c r="C191" s="2">
        <v>5.9927535732466701</v>
      </c>
      <c r="D191" s="3">
        <v>2.0072452991534699E-82</v>
      </c>
    </row>
    <row r="192" spans="1:4" x14ac:dyDescent="0.25">
      <c r="A192" s="2" t="s">
        <v>116</v>
      </c>
      <c r="B192" s="2">
        <v>1.1780852618441999</v>
      </c>
      <c r="C192" s="2">
        <v>7.2672119055204298</v>
      </c>
      <c r="D192" s="3">
        <v>4.9316530062696699E-82</v>
      </c>
    </row>
    <row r="193" spans="1:4" x14ac:dyDescent="0.25">
      <c r="A193" s="2" t="s">
        <v>250</v>
      </c>
      <c r="B193" s="2">
        <v>-1.6151617167597001</v>
      </c>
      <c r="C193" s="2">
        <v>6.2004703894747797</v>
      </c>
      <c r="D193" s="3">
        <v>3.2814212612202799E-81</v>
      </c>
    </row>
    <row r="194" spans="1:4" x14ac:dyDescent="0.25">
      <c r="A194" s="2" t="s">
        <v>619</v>
      </c>
      <c r="B194" s="2">
        <v>-2.6344750942520698</v>
      </c>
      <c r="C194" s="2">
        <v>4.3368829428343298</v>
      </c>
      <c r="D194" s="3">
        <v>3.6355912395492201E-81</v>
      </c>
    </row>
    <row r="195" spans="1:4" x14ac:dyDescent="0.25">
      <c r="A195" s="2" t="s">
        <v>408</v>
      </c>
      <c r="B195" s="2">
        <v>-1.93463206830197</v>
      </c>
      <c r="C195" s="2">
        <v>5.3432514439326404</v>
      </c>
      <c r="D195" s="3">
        <v>4.2081809144179102E-81</v>
      </c>
    </row>
    <row r="196" spans="1:4" x14ac:dyDescent="0.25">
      <c r="A196" s="2" t="s">
        <v>120</v>
      </c>
      <c r="B196" s="2">
        <v>1.6341726260760701</v>
      </c>
      <c r="C196" s="2">
        <v>7.1929267031451598</v>
      </c>
      <c r="D196" s="3">
        <v>4.4012983770433204E-81</v>
      </c>
    </row>
    <row r="197" spans="1:4" x14ac:dyDescent="0.25">
      <c r="A197" s="2" t="s">
        <v>598</v>
      </c>
      <c r="B197" s="2">
        <v>-2.83117456701321</v>
      </c>
      <c r="C197" s="2">
        <v>4.4101186363800302</v>
      </c>
      <c r="D197" s="3">
        <v>6.5870844417828901E-81</v>
      </c>
    </row>
    <row r="198" spans="1:4" x14ac:dyDescent="0.25">
      <c r="A198" s="2" t="s">
        <v>638</v>
      </c>
      <c r="B198" s="2">
        <v>-2.2292478789042098</v>
      </c>
      <c r="C198" s="2">
        <v>4.2563304768003096</v>
      </c>
      <c r="D198" s="3">
        <v>1.2014022065575999E-80</v>
      </c>
    </row>
    <row r="199" spans="1:4" x14ac:dyDescent="0.25">
      <c r="A199" s="2" t="s">
        <v>21</v>
      </c>
      <c r="B199" s="2">
        <v>1.0753565944878101</v>
      </c>
      <c r="C199" s="2">
        <v>9.1427756100767201</v>
      </c>
      <c r="D199" s="3">
        <v>1.3165420828467401E-80</v>
      </c>
    </row>
    <row r="200" spans="1:4" x14ac:dyDescent="0.25">
      <c r="A200" s="2" t="s">
        <v>486</v>
      </c>
      <c r="B200" s="2">
        <v>-2.3839803828667998</v>
      </c>
      <c r="C200" s="2">
        <v>4.9491733388617396</v>
      </c>
      <c r="D200" s="3">
        <v>2.0891808843496799E-80</v>
      </c>
    </row>
    <row r="201" spans="1:4" x14ac:dyDescent="0.25">
      <c r="A201" s="2" t="s">
        <v>241</v>
      </c>
      <c r="B201" s="2">
        <v>1.92522674782445</v>
      </c>
      <c r="C201" s="2">
        <v>6.2209730542902104</v>
      </c>
      <c r="D201" s="3">
        <v>5.58909746972772E-80</v>
      </c>
    </row>
    <row r="202" spans="1:4" x14ac:dyDescent="0.25">
      <c r="A202" s="2" t="s">
        <v>385</v>
      </c>
      <c r="B202" s="2">
        <v>-1.7460426687775199</v>
      </c>
      <c r="C202" s="2">
        <v>5.4501821509998898</v>
      </c>
      <c r="D202" s="3">
        <v>6.2905362361444503E-80</v>
      </c>
    </row>
    <row r="203" spans="1:4" x14ac:dyDescent="0.25">
      <c r="A203" s="2" t="s">
        <v>89</v>
      </c>
      <c r="B203" s="2">
        <v>-1.3573660649766199</v>
      </c>
      <c r="C203" s="2">
        <v>7.6230516483877198</v>
      </c>
      <c r="D203" s="3">
        <v>9.0564239067378099E-80</v>
      </c>
    </row>
    <row r="204" spans="1:4" x14ac:dyDescent="0.25">
      <c r="A204" s="2" t="s">
        <v>317</v>
      </c>
      <c r="B204" s="2">
        <v>1.58344204679683</v>
      </c>
      <c r="C204" s="2">
        <v>5.7452579921434399</v>
      </c>
      <c r="D204" s="3">
        <v>2.0514544373046299E-79</v>
      </c>
    </row>
    <row r="205" spans="1:4" x14ac:dyDescent="0.25">
      <c r="A205" s="2" t="s">
        <v>754</v>
      </c>
      <c r="B205" s="2">
        <v>3.40067973617627</v>
      </c>
      <c r="C205" s="2">
        <v>3.5709624801895501</v>
      </c>
      <c r="D205" s="3">
        <v>2.7999161387665198E-79</v>
      </c>
    </row>
    <row r="206" spans="1:4" x14ac:dyDescent="0.25">
      <c r="A206" s="2" t="s">
        <v>816</v>
      </c>
      <c r="B206" s="2">
        <v>-3.4629017988835402</v>
      </c>
      <c r="C206" s="2">
        <v>3.3645038962649401</v>
      </c>
      <c r="D206" s="3">
        <v>3.9935833246685098E-79</v>
      </c>
    </row>
    <row r="207" spans="1:4" x14ac:dyDescent="0.25">
      <c r="A207" s="2" t="s">
        <v>217</v>
      </c>
      <c r="B207" s="2">
        <v>-1.9264328083581099</v>
      </c>
      <c r="C207" s="2">
        <v>6.4606498762658999</v>
      </c>
      <c r="D207" s="3">
        <v>4.4637443111299802E-79</v>
      </c>
    </row>
    <row r="208" spans="1:4" x14ac:dyDescent="0.25">
      <c r="A208" s="2" t="s">
        <v>406</v>
      </c>
      <c r="B208" s="2">
        <v>-2.0724265462363798</v>
      </c>
      <c r="C208" s="2">
        <v>5.3524952582903396</v>
      </c>
      <c r="D208" s="3">
        <v>6.58643265282189E-79</v>
      </c>
    </row>
    <row r="209" spans="1:4" x14ac:dyDescent="0.25">
      <c r="A209" s="2" t="s">
        <v>377</v>
      </c>
      <c r="B209" s="2">
        <v>-1.8643530047183701</v>
      </c>
      <c r="C209" s="2">
        <v>5.4735241750958403</v>
      </c>
      <c r="D209" s="3">
        <v>7.2330817867540101E-79</v>
      </c>
    </row>
    <row r="210" spans="1:4" x14ac:dyDescent="0.25">
      <c r="A210" s="2" t="s">
        <v>487</v>
      </c>
      <c r="B210" s="2">
        <v>-2.2565061977995899</v>
      </c>
      <c r="C210" s="2">
        <v>4.9280097446626199</v>
      </c>
      <c r="D210" s="3">
        <v>8.2344497432798901E-79</v>
      </c>
    </row>
    <row r="211" spans="1:4" x14ac:dyDescent="0.25">
      <c r="A211" s="2" t="s">
        <v>202</v>
      </c>
      <c r="B211" s="2">
        <v>1.2970705415666199</v>
      </c>
      <c r="C211" s="2">
        <v>6.4939190033879699</v>
      </c>
      <c r="D211" s="3">
        <v>5.3674152566381997E-78</v>
      </c>
    </row>
    <row r="212" spans="1:4" x14ac:dyDescent="0.25">
      <c r="A212" s="2" t="s">
        <v>55</v>
      </c>
      <c r="B212" s="2">
        <v>1.1399479015307099</v>
      </c>
      <c r="C212" s="2">
        <v>8.1285300623351997</v>
      </c>
      <c r="D212" s="3">
        <v>6.71425428103701E-78</v>
      </c>
    </row>
    <row r="213" spans="1:4" x14ac:dyDescent="0.25">
      <c r="A213" s="2" t="s">
        <v>667</v>
      </c>
      <c r="B213" s="2">
        <v>-2.9123742604580598</v>
      </c>
      <c r="C213" s="2">
        <v>4.1042599703190898</v>
      </c>
      <c r="D213" s="3">
        <v>1.0430471500262E-77</v>
      </c>
    </row>
    <row r="214" spans="1:4" x14ac:dyDescent="0.25">
      <c r="A214" s="2" t="s">
        <v>70</v>
      </c>
      <c r="B214" s="2">
        <v>-1.3522773981562499</v>
      </c>
      <c r="C214" s="2">
        <v>7.9589162103306403</v>
      </c>
      <c r="D214" s="3">
        <v>1.0547233990731099E-77</v>
      </c>
    </row>
    <row r="215" spans="1:4" x14ac:dyDescent="0.25">
      <c r="A215" s="2" t="s">
        <v>770</v>
      </c>
      <c r="B215" s="2">
        <v>4.0978670528406296</v>
      </c>
      <c r="C215" s="2">
        <v>3.45897284275238</v>
      </c>
      <c r="D215" s="3">
        <v>4.1830836960567103E-77</v>
      </c>
    </row>
    <row r="216" spans="1:4" x14ac:dyDescent="0.25">
      <c r="A216" s="2" t="s">
        <v>568</v>
      </c>
      <c r="B216" s="2">
        <v>-2.42661068582419</v>
      </c>
      <c r="C216" s="2">
        <v>4.54798812100322</v>
      </c>
      <c r="D216" s="3">
        <v>6.7162067492010603E-77</v>
      </c>
    </row>
    <row r="217" spans="1:4" x14ac:dyDescent="0.25">
      <c r="A217" s="2" t="s">
        <v>685</v>
      </c>
      <c r="B217" s="2">
        <v>-2.7380337743567802</v>
      </c>
      <c r="C217" s="2">
        <v>3.9840614813839799</v>
      </c>
      <c r="D217" s="3">
        <v>8.5923093964268207E-77</v>
      </c>
    </row>
    <row r="218" spans="1:4" x14ac:dyDescent="0.25">
      <c r="A218" s="2" t="s">
        <v>473</v>
      </c>
      <c r="B218" s="2">
        <v>-2.00279030570315</v>
      </c>
      <c r="C218" s="2">
        <v>5.0216729846521204</v>
      </c>
      <c r="D218" s="3">
        <v>9.7847626750369193E-77</v>
      </c>
    </row>
    <row r="219" spans="1:4" x14ac:dyDescent="0.25">
      <c r="A219" s="2" t="s">
        <v>22</v>
      </c>
      <c r="B219" s="2">
        <v>1.0796527398907501</v>
      </c>
      <c r="C219" s="2">
        <v>9.1359340229563006</v>
      </c>
      <c r="D219" s="3">
        <v>1.2809162825292299E-76</v>
      </c>
    </row>
    <row r="220" spans="1:4" x14ac:dyDescent="0.25">
      <c r="A220" s="2" t="s">
        <v>332</v>
      </c>
      <c r="B220" s="2">
        <v>-1.90439146084018</v>
      </c>
      <c r="C220" s="2">
        <v>5.7130987067726897</v>
      </c>
      <c r="D220" s="3">
        <v>1.3761265295430501E-76</v>
      </c>
    </row>
    <row r="221" spans="1:4" x14ac:dyDescent="0.25">
      <c r="A221" s="2" t="s">
        <v>180</v>
      </c>
      <c r="B221" s="2">
        <v>1.7017941191394199</v>
      </c>
      <c r="C221" s="2">
        <v>6.6256891005400798</v>
      </c>
      <c r="D221" s="3">
        <v>2.02690925655237E-76</v>
      </c>
    </row>
    <row r="222" spans="1:4" x14ac:dyDescent="0.25">
      <c r="A222" s="2" t="s">
        <v>678</v>
      </c>
      <c r="B222" s="2">
        <v>-2.9570238339627899</v>
      </c>
      <c r="C222" s="2">
        <v>4.0363379954173402</v>
      </c>
      <c r="D222" s="3">
        <v>4.1836973159210598E-76</v>
      </c>
    </row>
    <row r="223" spans="1:4" x14ac:dyDescent="0.25">
      <c r="A223" s="2" t="s">
        <v>160</v>
      </c>
      <c r="B223" s="2">
        <v>-1.34571614219655</v>
      </c>
      <c r="C223" s="2">
        <v>6.9043021721167701</v>
      </c>
      <c r="D223" s="3">
        <v>4.3768131348865801E-76</v>
      </c>
    </row>
    <row r="224" spans="1:4" x14ac:dyDescent="0.25">
      <c r="A224" s="2" t="s">
        <v>350</v>
      </c>
      <c r="B224" s="2">
        <v>-1.8388424364370399</v>
      </c>
      <c r="C224" s="2">
        <v>5.6039720670226298</v>
      </c>
      <c r="D224" s="3">
        <v>5.8998946596354294E-76</v>
      </c>
    </row>
    <row r="225" spans="1:4" x14ac:dyDescent="0.25">
      <c r="A225" s="2" t="s">
        <v>554</v>
      </c>
      <c r="B225" s="2">
        <v>-2.44706431681012</v>
      </c>
      <c r="C225" s="2">
        <v>4.63196764497392</v>
      </c>
      <c r="D225" s="3">
        <v>9.2962906523092502E-76</v>
      </c>
    </row>
    <row r="226" spans="1:4" x14ac:dyDescent="0.25">
      <c r="A226" s="2" t="s">
        <v>626</v>
      </c>
      <c r="B226" s="2">
        <v>-3.0651694048956899</v>
      </c>
      <c r="C226" s="2">
        <v>4.3147266093450902</v>
      </c>
      <c r="D226" s="3">
        <v>9.6551859359560003E-76</v>
      </c>
    </row>
    <row r="227" spans="1:4" x14ac:dyDescent="0.25">
      <c r="A227" s="2" t="s">
        <v>129</v>
      </c>
      <c r="B227" s="2">
        <v>-1.81074873159351</v>
      </c>
      <c r="C227" s="2">
        <v>7.1770668972507803</v>
      </c>
      <c r="D227" s="3">
        <v>1.4537781279827399E-75</v>
      </c>
    </row>
    <row r="228" spans="1:4" x14ac:dyDescent="0.25">
      <c r="A228" s="2" t="s">
        <v>3</v>
      </c>
      <c r="B228" s="2">
        <v>-1.1448428399514301</v>
      </c>
      <c r="C228" s="2">
        <v>11.2233430045091</v>
      </c>
      <c r="D228" s="3">
        <v>3.76797733720418E-75</v>
      </c>
    </row>
    <row r="229" spans="1:4" x14ac:dyDescent="0.25">
      <c r="A229" s="2" t="s">
        <v>609</v>
      </c>
      <c r="B229" s="2">
        <v>-2.69308715700546</v>
      </c>
      <c r="C229" s="2">
        <v>4.3731815670209802</v>
      </c>
      <c r="D229" s="3">
        <v>4.1481882498727302E-75</v>
      </c>
    </row>
    <row r="230" spans="1:4" x14ac:dyDescent="0.25">
      <c r="A230" s="2" t="s">
        <v>369</v>
      </c>
      <c r="B230" s="2">
        <v>1.7101154235010601</v>
      </c>
      <c r="C230" s="2">
        <v>5.4136844461001399</v>
      </c>
      <c r="D230" s="3">
        <v>4.7968363947028204E-75</v>
      </c>
    </row>
    <row r="231" spans="1:4" x14ac:dyDescent="0.25">
      <c r="A231" s="2" t="s">
        <v>378</v>
      </c>
      <c r="B231" s="2">
        <v>2.02700276285917</v>
      </c>
      <c r="C231" s="2">
        <v>5.3847673640137801</v>
      </c>
      <c r="D231" s="3">
        <v>6.9393757950241402E-75</v>
      </c>
    </row>
    <row r="232" spans="1:4" x14ac:dyDescent="0.25">
      <c r="A232" s="2" t="s">
        <v>396</v>
      </c>
      <c r="B232" s="2">
        <v>-1.8273056356535</v>
      </c>
      <c r="C232" s="2">
        <v>5.3937880408842096</v>
      </c>
      <c r="D232" s="3">
        <v>7.2646349149974397E-75</v>
      </c>
    </row>
    <row r="233" spans="1:4" x14ac:dyDescent="0.25">
      <c r="A233" s="2" t="s">
        <v>41</v>
      </c>
      <c r="B233" s="2">
        <v>1.1153503043653199</v>
      </c>
      <c r="C233" s="2">
        <v>8.3911034739580597</v>
      </c>
      <c r="D233" s="3">
        <v>1.13984907560521E-74</v>
      </c>
    </row>
    <row r="234" spans="1:4" x14ac:dyDescent="0.25">
      <c r="A234" s="2" t="s">
        <v>552</v>
      </c>
      <c r="B234" s="2">
        <v>-2.4644406329599202</v>
      </c>
      <c r="C234" s="2">
        <v>4.6486086455025397</v>
      </c>
      <c r="D234" s="3">
        <v>1.4647115705721399E-74</v>
      </c>
    </row>
    <row r="235" spans="1:4" x14ac:dyDescent="0.25">
      <c r="A235" s="2" t="s">
        <v>193</v>
      </c>
      <c r="B235" s="2">
        <v>1.56129952536109</v>
      </c>
      <c r="C235" s="2">
        <v>6.5324562818015099</v>
      </c>
      <c r="D235" s="3">
        <v>4.2805800845828403E-74</v>
      </c>
    </row>
    <row r="236" spans="1:4" x14ac:dyDescent="0.25">
      <c r="A236" s="2" t="s">
        <v>189</v>
      </c>
      <c r="B236" s="2">
        <v>1.5235434790517</v>
      </c>
      <c r="C236" s="2">
        <v>6.5732241775688696</v>
      </c>
      <c r="D236" s="3">
        <v>5.5255299880246199E-74</v>
      </c>
    </row>
    <row r="237" spans="1:4" x14ac:dyDescent="0.25">
      <c r="A237" s="2" t="s">
        <v>297</v>
      </c>
      <c r="B237" s="2">
        <v>-1.6619934646649599</v>
      </c>
      <c r="C237" s="2">
        <v>5.8940129113941202</v>
      </c>
      <c r="D237" s="3">
        <v>9.1348314165448198E-74</v>
      </c>
    </row>
    <row r="238" spans="1:4" x14ac:dyDescent="0.25">
      <c r="A238" s="2" t="s">
        <v>464</v>
      </c>
      <c r="B238" s="2">
        <v>-2.7988009818995399</v>
      </c>
      <c r="C238" s="2">
        <v>5.0523366946729098</v>
      </c>
      <c r="D238" s="3">
        <v>1.14530169496791E-73</v>
      </c>
    </row>
    <row r="239" spans="1:4" x14ac:dyDescent="0.25">
      <c r="A239" s="2" t="s">
        <v>66</v>
      </c>
      <c r="B239" s="2">
        <v>1.20277680195642</v>
      </c>
      <c r="C239" s="2">
        <v>7.9437689286772102</v>
      </c>
      <c r="D239" s="3">
        <v>2.5787216155381901E-73</v>
      </c>
    </row>
    <row r="240" spans="1:4" x14ac:dyDescent="0.25">
      <c r="A240" s="2" t="s">
        <v>47</v>
      </c>
      <c r="B240" s="2">
        <v>1.2619630542874001</v>
      </c>
      <c r="C240" s="2">
        <v>8.1981184805770493</v>
      </c>
      <c r="D240" s="3">
        <v>5.5685148435528102E-73</v>
      </c>
    </row>
    <row r="241" spans="1:4" x14ac:dyDescent="0.25">
      <c r="A241" s="2" t="s">
        <v>499</v>
      </c>
      <c r="B241" s="2">
        <v>2.4643682193806402</v>
      </c>
      <c r="C241" s="2">
        <v>4.8234980753703596</v>
      </c>
      <c r="D241" s="3">
        <v>7.1380709348078402E-73</v>
      </c>
    </row>
    <row r="242" spans="1:4" x14ac:dyDescent="0.25">
      <c r="A242" s="2" t="s">
        <v>44</v>
      </c>
      <c r="B242" s="2">
        <v>1.2731165146139201</v>
      </c>
      <c r="C242" s="2">
        <v>8.3455234933223092</v>
      </c>
      <c r="D242" s="3">
        <v>1.03222207874896E-72</v>
      </c>
    </row>
    <row r="243" spans="1:4" x14ac:dyDescent="0.25">
      <c r="A243" s="2" t="s">
        <v>494</v>
      </c>
      <c r="B243" s="2">
        <v>-2.2605949462773101</v>
      </c>
      <c r="C243" s="2">
        <v>4.92229530382577</v>
      </c>
      <c r="D243" s="3">
        <v>1.9659006010379499E-72</v>
      </c>
    </row>
    <row r="244" spans="1:4" x14ac:dyDescent="0.25">
      <c r="A244" s="2" t="s">
        <v>838</v>
      </c>
      <c r="B244" s="2">
        <v>4.0144078923765703</v>
      </c>
      <c r="C244" s="2">
        <v>3.21206973859048</v>
      </c>
      <c r="D244" s="3">
        <v>2.3666635964021302E-72</v>
      </c>
    </row>
    <row r="245" spans="1:4" x14ac:dyDescent="0.25">
      <c r="A245" s="2" t="s">
        <v>177</v>
      </c>
      <c r="B245" s="2">
        <v>1.2796082846197301</v>
      </c>
      <c r="C245" s="2">
        <v>6.6617398340754201</v>
      </c>
      <c r="D245" s="3">
        <v>2.6085469212065899E-72</v>
      </c>
    </row>
    <row r="246" spans="1:4" x14ac:dyDescent="0.25">
      <c r="A246" s="2" t="s">
        <v>560</v>
      </c>
      <c r="B246" s="2">
        <v>-2.30675898203843</v>
      </c>
      <c r="C246" s="2">
        <v>4.5853287448152198</v>
      </c>
      <c r="D246" s="3">
        <v>3.3749709166850199E-72</v>
      </c>
    </row>
    <row r="247" spans="1:4" x14ac:dyDescent="0.25">
      <c r="A247" s="2" t="s">
        <v>49</v>
      </c>
      <c r="B247" s="2">
        <v>1.00271133403416</v>
      </c>
      <c r="C247" s="2">
        <v>8.1889788522026503</v>
      </c>
      <c r="D247" s="3">
        <v>5.3041446158898805E-72</v>
      </c>
    </row>
    <row r="248" spans="1:4" x14ac:dyDescent="0.25">
      <c r="A248" s="2" t="s">
        <v>331</v>
      </c>
      <c r="B248" s="2">
        <v>-2.2102311582898899</v>
      </c>
      <c r="C248" s="2">
        <v>5.7264858124307496</v>
      </c>
      <c r="D248" s="3">
        <v>6.4079149666156098E-72</v>
      </c>
    </row>
    <row r="249" spans="1:4" x14ac:dyDescent="0.25">
      <c r="A249" s="2" t="s">
        <v>722</v>
      </c>
      <c r="B249" s="2">
        <v>2.8324406201994101</v>
      </c>
      <c r="C249" s="2">
        <v>3.7202883298348501</v>
      </c>
      <c r="D249" s="3">
        <v>7.2748319436663996E-72</v>
      </c>
    </row>
    <row r="250" spans="1:4" x14ac:dyDescent="0.25">
      <c r="A250" s="2" t="s">
        <v>103</v>
      </c>
      <c r="B250" s="2">
        <v>-1.3857451756066701</v>
      </c>
      <c r="C250" s="2">
        <v>7.44753599400868</v>
      </c>
      <c r="D250" s="3">
        <v>1.12766424451878E-71</v>
      </c>
    </row>
    <row r="251" spans="1:4" x14ac:dyDescent="0.25">
      <c r="A251" s="2" t="s">
        <v>150</v>
      </c>
      <c r="B251" s="2">
        <v>-1.4770345130478599</v>
      </c>
      <c r="C251" s="2">
        <v>6.9667153585872299</v>
      </c>
      <c r="D251" s="3">
        <v>6.3724962807030897E-71</v>
      </c>
    </row>
    <row r="252" spans="1:4" x14ac:dyDescent="0.25">
      <c r="A252" s="2" t="s">
        <v>276</v>
      </c>
      <c r="B252" s="2">
        <v>1.6075011209074901</v>
      </c>
      <c r="C252" s="2">
        <v>5.9877610642746504</v>
      </c>
      <c r="D252" s="3">
        <v>1.13574842110768E-70</v>
      </c>
    </row>
    <row r="253" spans="1:4" x14ac:dyDescent="0.25">
      <c r="A253" s="2" t="s">
        <v>461</v>
      </c>
      <c r="B253" s="2">
        <v>-2.5863938297993001</v>
      </c>
      <c r="C253" s="2">
        <v>5.0616489138439702</v>
      </c>
      <c r="D253" s="3">
        <v>1.26883703520988E-70</v>
      </c>
    </row>
    <row r="254" spans="1:4" x14ac:dyDescent="0.25">
      <c r="A254" s="2" t="s">
        <v>228</v>
      </c>
      <c r="B254" s="2">
        <v>-1.8325889409773</v>
      </c>
      <c r="C254" s="2">
        <v>6.3770091967060001</v>
      </c>
      <c r="D254" s="3">
        <v>2.49658187556737E-70</v>
      </c>
    </row>
    <row r="255" spans="1:4" x14ac:dyDescent="0.25">
      <c r="A255" s="2" t="s">
        <v>170</v>
      </c>
      <c r="B255" s="2">
        <v>1.4476333148001901</v>
      </c>
      <c r="C255" s="2">
        <v>6.7104997445830703</v>
      </c>
      <c r="D255" s="3">
        <v>3.4550712469445398E-70</v>
      </c>
    </row>
    <row r="256" spans="1:4" x14ac:dyDescent="0.25">
      <c r="A256" s="2" t="s">
        <v>366</v>
      </c>
      <c r="B256" s="2">
        <v>-1.79608621763343</v>
      </c>
      <c r="C256" s="2">
        <v>5.5054865926302803</v>
      </c>
      <c r="D256" s="3">
        <v>4.1875532994830901E-70</v>
      </c>
    </row>
    <row r="257" spans="1:4" x14ac:dyDescent="0.25">
      <c r="A257" s="2" t="s">
        <v>627</v>
      </c>
      <c r="B257" s="2">
        <v>-2.85783701528853</v>
      </c>
      <c r="C257" s="2">
        <v>4.3021751287292602</v>
      </c>
      <c r="D257" s="3">
        <v>6.17638789196474E-70</v>
      </c>
    </row>
    <row r="258" spans="1:4" x14ac:dyDescent="0.25">
      <c r="A258" s="2" t="s">
        <v>809</v>
      </c>
      <c r="B258" s="2">
        <v>-3.8199753620836301</v>
      </c>
      <c r="C258" s="2">
        <v>3.39273285916269</v>
      </c>
      <c r="D258" s="3">
        <v>2.14505395665007E-69</v>
      </c>
    </row>
    <row r="259" spans="1:4" x14ac:dyDescent="0.25">
      <c r="A259" s="2" t="s">
        <v>33</v>
      </c>
      <c r="B259" s="2">
        <v>1.25726494672489</v>
      </c>
      <c r="C259" s="2">
        <v>8.6467563273964796</v>
      </c>
      <c r="D259" s="3">
        <v>3.4830434149537202E-69</v>
      </c>
    </row>
    <row r="260" spans="1:4" x14ac:dyDescent="0.25">
      <c r="A260" s="2" t="s">
        <v>857</v>
      </c>
      <c r="B260" s="2">
        <v>-3.5736563384375901</v>
      </c>
      <c r="C260" s="2">
        <v>3.1095596533636001</v>
      </c>
      <c r="D260" s="3">
        <v>5.9976790841002098E-69</v>
      </c>
    </row>
    <row r="261" spans="1:4" x14ac:dyDescent="0.25">
      <c r="A261" s="2" t="s">
        <v>199</v>
      </c>
      <c r="B261" s="2">
        <v>1.18445800067563</v>
      </c>
      <c r="C261" s="2">
        <v>6.5142151414504603</v>
      </c>
      <c r="D261" s="3">
        <v>6.5533479751841596E-69</v>
      </c>
    </row>
    <row r="262" spans="1:4" x14ac:dyDescent="0.25">
      <c r="A262" s="2" t="s">
        <v>326</v>
      </c>
      <c r="B262" s="2">
        <v>1.5427802000689901</v>
      </c>
      <c r="C262" s="2">
        <v>5.6716322809064597</v>
      </c>
      <c r="D262" s="3">
        <v>1.0485861160519599E-68</v>
      </c>
    </row>
    <row r="263" spans="1:4" x14ac:dyDescent="0.25">
      <c r="A263" s="2" t="s">
        <v>710</v>
      </c>
      <c r="B263" s="2">
        <v>-3.10514468001058</v>
      </c>
      <c r="C263" s="2">
        <v>3.85831753721363</v>
      </c>
      <c r="D263" s="3">
        <v>3.7104746656200802E-68</v>
      </c>
    </row>
    <row r="264" spans="1:4" x14ac:dyDescent="0.25">
      <c r="A264" s="2" t="s">
        <v>639</v>
      </c>
      <c r="B264" s="2">
        <v>-2.90284456577352</v>
      </c>
      <c r="C264" s="2">
        <v>4.2566305791525503</v>
      </c>
      <c r="D264" s="3">
        <v>4.1058989230128203E-68</v>
      </c>
    </row>
    <row r="265" spans="1:4" x14ac:dyDescent="0.25">
      <c r="A265" s="2" t="s">
        <v>717</v>
      </c>
      <c r="B265" s="2">
        <v>-2.7946362256488202</v>
      </c>
      <c r="C265" s="2">
        <v>3.8272036953338899</v>
      </c>
      <c r="D265" s="3">
        <v>6.3685762834653999E-68</v>
      </c>
    </row>
    <row r="266" spans="1:4" x14ac:dyDescent="0.25">
      <c r="A266" s="2" t="s">
        <v>557</v>
      </c>
      <c r="B266" s="2">
        <v>-2.0867046761313301</v>
      </c>
      <c r="C266" s="2">
        <v>4.5955612653480697</v>
      </c>
      <c r="D266" s="3">
        <v>9.9672017726416794E-68</v>
      </c>
    </row>
    <row r="267" spans="1:4" x14ac:dyDescent="0.25">
      <c r="A267" s="2" t="s">
        <v>574</v>
      </c>
      <c r="B267" s="2">
        <v>2.35877831822663</v>
      </c>
      <c r="C267" s="2">
        <v>4.4434096469577797</v>
      </c>
      <c r="D267" s="3">
        <v>1.1124071757222601E-67</v>
      </c>
    </row>
    <row r="268" spans="1:4" x14ac:dyDescent="0.25">
      <c r="A268" s="2" t="s">
        <v>359</v>
      </c>
      <c r="B268" s="2">
        <v>1.53196449879314</v>
      </c>
      <c r="C268" s="2">
        <v>5.4576815721109098</v>
      </c>
      <c r="D268" s="3">
        <v>1.6763369192443402E-67</v>
      </c>
    </row>
    <row r="269" spans="1:4" x14ac:dyDescent="0.25">
      <c r="A269" s="2" t="s">
        <v>1</v>
      </c>
      <c r="B269" s="2">
        <v>1.1025053161952401</v>
      </c>
      <c r="C269" s="2">
        <v>12.207368973551599</v>
      </c>
      <c r="D269" s="3">
        <v>1.8685125428822501E-67</v>
      </c>
    </row>
    <row r="270" spans="1:4" x14ac:dyDescent="0.25">
      <c r="A270" s="2" t="s">
        <v>121</v>
      </c>
      <c r="B270" s="2">
        <v>1.1940642546173099</v>
      </c>
      <c r="C270" s="2">
        <v>7.1806333424359297</v>
      </c>
      <c r="D270" s="3">
        <v>2.5758109145933901E-67</v>
      </c>
    </row>
    <row r="271" spans="1:4" x14ac:dyDescent="0.25">
      <c r="A271" s="2" t="s">
        <v>436</v>
      </c>
      <c r="B271" s="2">
        <v>-2.4698458352968902</v>
      </c>
      <c r="C271" s="2">
        <v>5.1378431079695304</v>
      </c>
      <c r="D271" s="3">
        <v>2.6151894530655199E-67</v>
      </c>
    </row>
    <row r="272" spans="1:4" x14ac:dyDescent="0.25">
      <c r="A272" s="2" t="s">
        <v>183</v>
      </c>
      <c r="B272" s="2">
        <v>-1.2990013905464399</v>
      </c>
      <c r="C272" s="2">
        <v>6.6922080563407302</v>
      </c>
      <c r="D272" s="3">
        <v>3.5210782110833898E-67</v>
      </c>
    </row>
    <row r="273" spans="1:4" x14ac:dyDescent="0.25">
      <c r="A273" s="2" t="s">
        <v>589</v>
      </c>
      <c r="B273" s="2">
        <v>-2.6760693953078398</v>
      </c>
      <c r="C273" s="2">
        <v>4.4812803933085696</v>
      </c>
      <c r="D273" s="3">
        <v>3.9334787831091099E-67</v>
      </c>
    </row>
    <row r="274" spans="1:4" x14ac:dyDescent="0.25">
      <c r="A274" s="2" t="s">
        <v>254</v>
      </c>
      <c r="B274" s="2">
        <v>-1.6670419227636599</v>
      </c>
      <c r="C274" s="2">
        <v>6.1997622080377104</v>
      </c>
      <c r="D274" s="3">
        <v>6.9287616329758997E-67</v>
      </c>
    </row>
    <row r="275" spans="1:4" x14ac:dyDescent="0.25">
      <c r="A275" s="2" t="s">
        <v>36</v>
      </c>
      <c r="B275" s="2">
        <v>1.04882042397477</v>
      </c>
      <c r="C275" s="2">
        <v>8.6400036340580595</v>
      </c>
      <c r="D275" s="3">
        <v>9.7615596867392099E-67</v>
      </c>
    </row>
    <row r="276" spans="1:4" x14ac:dyDescent="0.25">
      <c r="A276" s="2" t="s">
        <v>402</v>
      </c>
      <c r="B276" s="2">
        <v>-1.63327424182568</v>
      </c>
      <c r="C276" s="2">
        <v>5.3634863077620603</v>
      </c>
      <c r="D276" s="3">
        <v>2.16672778089218E-66</v>
      </c>
    </row>
    <row r="277" spans="1:4" x14ac:dyDescent="0.25">
      <c r="A277" s="2" t="s">
        <v>96</v>
      </c>
      <c r="B277" s="2">
        <v>-1.20271805408226</v>
      </c>
      <c r="C277" s="2">
        <v>7.4812917374506496</v>
      </c>
      <c r="D277" s="3">
        <v>2.2117071329709901E-66</v>
      </c>
    </row>
    <row r="278" spans="1:4" x14ac:dyDescent="0.25">
      <c r="A278" s="2" t="s">
        <v>713</v>
      </c>
      <c r="B278" s="2">
        <v>-2.9561879020261399</v>
      </c>
      <c r="C278" s="2">
        <v>3.8589293118775001</v>
      </c>
      <c r="D278" s="3">
        <v>2.4482856114863399E-66</v>
      </c>
    </row>
    <row r="279" spans="1:4" x14ac:dyDescent="0.25">
      <c r="A279" s="2" t="s">
        <v>78</v>
      </c>
      <c r="B279" s="2">
        <v>1.07372529628937</v>
      </c>
      <c r="C279" s="2">
        <v>7.7210102139499304</v>
      </c>
      <c r="D279" s="3">
        <v>4.1954493389185801E-66</v>
      </c>
    </row>
    <row r="280" spans="1:4" x14ac:dyDescent="0.25">
      <c r="A280" s="2" t="s">
        <v>551</v>
      </c>
      <c r="B280" s="2">
        <v>-2.4067211664141701</v>
      </c>
      <c r="C280" s="2">
        <v>4.6512532507791597</v>
      </c>
      <c r="D280" s="3">
        <v>7.45314678942277E-66</v>
      </c>
    </row>
    <row r="281" spans="1:4" x14ac:dyDescent="0.25">
      <c r="A281" s="2" t="s">
        <v>643</v>
      </c>
      <c r="B281" s="2">
        <v>-2.1412563277098999</v>
      </c>
      <c r="C281" s="2">
        <v>4.2144075481423897</v>
      </c>
      <c r="D281" s="3">
        <v>7.56020991148262E-66</v>
      </c>
    </row>
    <row r="282" spans="1:4" x14ac:dyDescent="0.25">
      <c r="A282" s="2" t="s">
        <v>238</v>
      </c>
      <c r="B282" s="2">
        <v>-1.3580328700731401</v>
      </c>
      <c r="C282" s="2">
        <v>6.2680466221111901</v>
      </c>
      <c r="D282" s="3">
        <v>9.6882949291354405E-66</v>
      </c>
    </row>
    <row r="283" spans="1:4" x14ac:dyDescent="0.25">
      <c r="A283" s="2" t="s">
        <v>65</v>
      </c>
      <c r="B283" s="2">
        <v>1.1392735284434901</v>
      </c>
      <c r="C283" s="2">
        <v>7.96450629417423</v>
      </c>
      <c r="D283" s="3">
        <v>1.360366407426E-65</v>
      </c>
    </row>
    <row r="284" spans="1:4" x14ac:dyDescent="0.25">
      <c r="A284" s="2" t="s">
        <v>312</v>
      </c>
      <c r="B284" s="2">
        <v>-1.5077837604389901</v>
      </c>
      <c r="C284" s="2">
        <v>5.8414789127150399</v>
      </c>
      <c r="D284" s="3">
        <v>1.360366407426E-65</v>
      </c>
    </row>
    <row r="285" spans="1:4" x14ac:dyDescent="0.25">
      <c r="A285" s="2" t="s">
        <v>810</v>
      </c>
      <c r="B285" s="2">
        <v>-4.3281319991703802</v>
      </c>
      <c r="C285" s="2">
        <v>3.38048549866985</v>
      </c>
      <c r="D285" s="3">
        <v>1.7659507516583401E-65</v>
      </c>
    </row>
    <row r="286" spans="1:4" x14ac:dyDescent="0.25">
      <c r="A286" s="2" t="s">
        <v>796</v>
      </c>
      <c r="B286" s="2">
        <v>-2.9295278330947698</v>
      </c>
      <c r="C286" s="2">
        <v>3.4609737355936101</v>
      </c>
      <c r="D286" s="3">
        <v>4.6809323162543302E-65</v>
      </c>
    </row>
    <row r="287" spans="1:4" x14ac:dyDescent="0.25">
      <c r="A287" s="2" t="s">
        <v>304</v>
      </c>
      <c r="B287" s="2">
        <v>-1.5360036027356601</v>
      </c>
      <c r="C287" s="2">
        <v>5.8781718647832504</v>
      </c>
      <c r="D287" s="3">
        <v>5.6925663660375996E-65</v>
      </c>
    </row>
    <row r="288" spans="1:4" x14ac:dyDescent="0.25">
      <c r="A288" s="2" t="s">
        <v>322</v>
      </c>
      <c r="B288" s="2">
        <v>1.33331905267093</v>
      </c>
      <c r="C288" s="2">
        <v>5.7008263498525302</v>
      </c>
      <c r="D288" s="3">
        <v>6.4262987081223196E-65</v>
      </c>
    </row>
    <row r="289" spans="1:4" x14ac:dyDescent="0.25">
      <c r="A289" s="2" t="s">
        <v>860</v>
      </c>
      <c r="B289" s="2">
        <v>-3.5499744596835301</v>
      </c>
      <c r="C289" s="2">
        <v>3.11285728443197</v>
      </c>
      <c r="D289" s="3">
        <v>1.41589417047385E-64</v>
      </c>
    </row>
    <row r="290" spans="1:4" x14ac:dyDescent="0.25">
      <c r="A290" s="2" t="s">
        <v>286</v>
      </c>
      <c r="B290" s="2">
        <v>-1.4316321551707101</v>
      </c>
      <c r="C290" s="2">
        <v>5.9719763945986797</v>
      </c>
      <c r="D290" s="3">
        <v>1.58233317645995E-64</v>
      </c>
    </row>
    <row r="291" spans="1:4" x14ac:dyDescent="0.25">
      <c r="A291" s="2" t="s">
        <v>427</v>
      </c>
      <c r="B291" s="2">
        <v>2.3082622552154</v>
      </c>
      <c r="C291" s="2">
        <v>5.1071546534660897</v>
      </c>
      <c r="D291" s="3">
        <v>1.6321068120243801E-64</v>
      </c>
    </row>
    <row r="292" spans="1:4" x14ac:dyDescent="0.25">
      <c r="A292" s="2" t="s">
        <v>115</v>
      </c>
      <c r="B292" s="2">
        <v>1.55445026418247</v>
      </c>
      <c r="C292" s="2">
        <v>7.2461892528734202</v>
      </c>
      <c r="D292" s="3">
        <v>2.14845732964557E-64</v>
      </c>
    </row>
    <row r="293" spans="1:4" x14ac:dyDescent="0.25">
      <c r="A293" s="2" t="s">
        <v>591</v>
      </c>
      <c r="B293" s="2">
        <v>2.0081996358349099</v>
      </c>
      <c r="C293" s="2">
        <v>4.3948646201898702</v>
      </c>
      <c r="D293" s="3">
        <v>4.00261140302586E-64</v>
      </c>
    </row>
    <row r="294" spans="1:4" x14ac:dyDescent="0.25">
      <c r="A294" s="2" t="s">
        <v>578</v>
      </c>
      <c r="B294" s="2">
        <v>-1.8402291720888699</v>
      </c>
      <c r="C294" s="2">
        <v>4.4905552928184997</v>
      </c>
      <c r="D294" s="3">
        <v>7.0981551229012004E-64</v>
      </c>
    </row>
    <row r="295" spans="1:4" x14ac:dyDescent="0.25">
      <c r="A295" s="2" t="s">
        <v>336</v>
      </c>
      <c r="B295" s="2">
        <v>-1.46516816917806</v>
      </c>
      <c r="C295" s="2">
        <v>5.6922478228646103</v>
      </c>
      <c r="D295" s="3">
        <v>7.7768567537545598E-64</v>
      </c>
    </row>
    <row r="296" spans="1:4" x14ac:dyDescent="0.25">
      <c r="A296" s="2" t="s">
        <v>506</v>
      </c>
      <c r="B296" s="2">
        <v>-1.9658545243468299</v>
      </c>
      <c r="C296" s="2">
        <v>4.8757611681411301</v>
      </c>
      <c r="D296" s="3">
        <v>1.2823939120926301E-63</v>
      </c>
    </row>
    <row r="297" spans="1:4" x14ac:dyDescent="0.25">
      <c r="A297" s="2" t="s">
        <v>395</v>
      </c>
      <c r="B297" s="2">
        <v>1.9730471958324101</v>
      </c>
      <c r="C297" s="2">
        <v>5.3019513102673699</v>
      </c>
      <c r="D297" s="3">
        <v>1.51814745116969E-63</v>
      </c>
    </row>
    <row r="298" spans="1:4" x14ac:dyDescent="0.25">
      <c r="A298" s="2" t="s">
        <v>518</v>
      </c>
      <c r="B298" s="2">
        <v>-1.7596487139027399</v>
      </c>
      <c r="C298" s="2">
        <v>4.83593065057019</v>
      </c>
      <c r="D298" s="3">
        <v>1.6407747154373101E-63</v>
      </c>
    </row>
    <row r="299" spans="1:4" x14ac:dyDescent="0.25">
      <c r="A299" s="2" t="s">
        <v>373</v>
      </c>
      <c r="B299" s="2">
        <v>1.67112939795996</v>
      </c>
      <c r="C299" s="2">
        <v>5.4351444548513701</v>
      </c>
      <c r="D299" s="3">
        <v>1.9409344027080899E-63</v>
      </c>
    </row>
    <row r="300" spans="1:4" x14ac:dyDescent="0.25">
      <c r="A300" s="2" t="s">
        <v>247</v>
      </c>
      <c r="B300" s="2">
        <v>1.3500268816059899</v>
      </c>
      <c r="C300" s="2">
        <v>6.1495315702169302</v>
      </c>
      <c r="D300" s="3">
        <v>2.4581213646055501E-63</v>
      </c>
    </row>
    <row r="301" spans="1:4" x14ac:dyDescent="0.25">
      <c r="A301" s="2" t="s">
        <v>91</v>
      </c>
      <c r="B301" s="2">
        <v>-1.0121977135718401</v>
      </c>
      <c r="C301" s="2">
        <v>7.5945846726414796</v>
      </c>
      <c r="D301" s="3">
        <v>3.2332691281646802E-63</v>
      </c>
    </row>
    <row r="302" spans="1:4" x14ac:dyDescent="0.25">
      <c r="A302" s="2" t="s">
        <v>472</v>
      </c>
      <c r="B302" s="2">
        <v>-1.84753092241781</v>
      </c>
      <c r="C302" s="2">
        <v>5.00893921069743</v>
      </c>
      <c r="D302" s="3">
        <v>6.0848957567786599E-63</v>
      </c>
    </row>
    <row r="303" spans="1:4" x14ac:dyDescent="0.25">
      <c r="A303" s="2" t="s">
        <v>469</v>
      </c>
      <c r="B303" s="2">
        <v>-1.9133760771077499</v>
      </c>
      <c r="C303" s="2">
        <v>5.0342353233263202</v>
      </c>
      <c r="D303" s="3">
        <v>1.0087145371781401E-62</v>
      </c>
    </row>
    <row r="304" spans="1:4" x14ac:dyDescent="0.25">
      <c r="A304" s="2" t="s">
        <v>441</v>
      </c>
      <c r="B304" s="2">
        <v>2.16075395205567</v>
      </c>
      <c r="C304" s="2">
        <v>5.0672089153617401</v>
      </c>
      <c r="D304" s="3">
        <v>1.1832048347538201E-62</v>
      </c>
    </row>
    <row r="305" spans="1:4" x14ac:dyDescent="0.25">
      <c r="A305" s="2" t="s">
        <v>637</v>
      </c>
      <c r="B305" s="2">
        <v>2.8102201137742799</v>
      </c>
      <c r="C305" s="2">
        <v>4.1709710461154499</v>
      </c>
      <c r="D305" s="3">
        <v>4.7319896405963202E-62</v>
      </c>
    </row>
    <row r="306" spans="1:4" x14ac:dyDescent="0.25">
      <c r="A306" s="2" t="s">
        <v>468</v>
      </c>
      <c r="B306" s="2">
        <v>-1.6212746559311</v>
      </c>
      <c r="C306" s="2">
        <v>5.0263178598916696</v>
      </c>
      <c r="D306" s="3">
        <v>1.18030220877968E-61</v>
      </c>
    </row>
    <row r="307" spans="1:4" x14ac:dyDescent="0.25">
      <c r="A307" s="2" t="s">
        <v>57</v>
      </c>
      <c r="B307" s="2">
        <v>1.1046760329812</v>
      </c>
      <c r="C307" s="2">
        <v>8.0734492837015992</v>
      </c>
      <c r="D307" s="3">
        <v>1.2591881447861301E-61</v>
      </c>
    </row>
    <row r="308" spans="1:4" x14ac:dyDescent="0.25">
      <c r="A308" s="2" t="s">
        <v>114</v>
      </c>
      <c r="B308" s="2">
        <v>1.54102827218439</v>
      </c>
      <c r="C308" s="2">
        <v>7.2772181733801604</v>
      </c>
      <c r="D308" s="3">
        <v>1.3898203425288999E-61</v>
      </c>
    </row>
    <row r="309" spans="1:4" x14ac:dyDescent="0.25">
      <c r="A309" s="2" t="s">
        <v>747</v>
      </c>
      <c r="B309" s="2">
        <v>-3.5459641947273601</v>
      </c>
      <c r="C309" s="2">
        <v>3.6681821427490502</v>
      </c>
      <c r="D309" s="3">
        <v>1.41338071472791E-61</v>
      </c>
    </row>
    <row r="310" spans="1:4" x14ac:dyDescent="0.25">
      <c r="A310" s="2" t="s">
        <v>321</v>
      </c>
      <c r="B310" s="2">
        <v>1.5186686866394901</v>
      </c>
      <c r="C310" s="2">
        <v>5.6933948689747096</v>
      </c>
      <c r="D310" s="3">
        <v>1.8063745157057801E-61</v>
      </c>
    </row>
    <row r="311" spans="1:4" x14ac:dyDescent="0.25">
      <c r="A311" s="2" t="s">
        <v>26</v>
      </c>
      <c r="B311" s="2">
        <v>1.2466850943199499</v>
      </c>
      <c r="C311" s="2">
        <v>8.9148491477589307</v>
      </c>
      <c r="D311" s="3">
        <v>3.95900821439232E-61</v>
      </c>
    </row>
    <row r="312" spans="1:4" x14ac:dyDescent="0.25">
      <c r="A312" s="2" t="s">
        <v>814</v>
      </c>
      <c r="B312" s="2">
        <v>-3.4135609669301301</v>
      </c>
      <c r="C312" s="2">
        <v>3.3668156638843301</v>
      </c>
      <c r="D312" s="3">
        <v>4.4277446254346997E-61</v>
      </c>
    </row>
    <row r="313" spans="1:4" x14ac:dyDescent="0.25">
      <c r="A313" s="2" t="s">
        <v>335</v>
      </c>
      <c r="B313" s="2">
        <v>-1.4281819913471101</v>
      </c>
      <c r="C313" s="2">
        <v>5.6722451241414902</v>
      </c>
      <c r="D313" s="3">
        <v>1.0672824471991601E-60</v>
      </c>
    </row>
    <row r="314" spans="1:4" x14ac:dyDescent="0.25">
      <c r="A314" s="2" t="s">
        <v>232</v>
      </c>
      <c r="B314" s="2">
        <v>1.14985764714718</v>
      </c>
      <c r="C314" s="2">
        <v>6.2808657785692397</v>
      </c>
      <c r="D314" s="3">
        <v>1.30566234396344E-60</v>
      </c>
    </row>
    <row r="315" spans="1:4" x14ac:dyDescent="0.25">
      <c r="A315" s="2" t="s">
        <v>581</v>
      </c>
      <c r="B315" s="2">
        <v>-2.16685117392921</v>
      </c>
      <c r="C315" s="2">
        <v>4.48381846963452</v>
      </c>
      <c r="D315" s="3">
        <v>1.3329698522740199E-60</v>
      </c>
    </row>
    <row r="316" spans="1:4" x14ac:dyDescent="0.25">
      <c r="A316" s="2" t="s">
        <v>794</v>
      </c>
      <c r="B316" s="2">
        <v>-3.0206679334325499</v>
      </c>
      <c r="C316" s="2">
        <v>3.4536549069840499</v>
      </c>
      <c r="D316" s="3">
        <v>1.4884155929652099E-60</v>
      </c>
    </row>
    <row r="317" spans="1:4" x14ac:dyDescent="0.25">
      <c r="A317" s="2" t="s">
        <v>345</v>
      </c>
      <c r="B317" s="2">
        <v>1.783523581706</v>
      </c>
      <c r="C317" s="2">
        <v>5.5372797762843398</v>
      </c>
      <c r="D317" s="3">
        <v>1.55581247225824E-60</v>
      </c>
    </row>
    <row r="318" spans="1:4" x14ac:dyDescent="0.25">
      <c r="A318" s="2" t="s">
        <v>58</v>
      </c>
      <c r="B318" s="2">
        <v>1.1151459113278701</v>
      </c>
      <c r="C318" s="2">
        <v>8.0684360159432806</v>
      </c>
      <c r="D318" s="3">
        <v>2.41890676238949E-60</v>
      </c>
    </row>
    <row r="319" spans="1:4" x14ac:dyDescent="0.25">
      <c r="A319" s="2" t="s">
        <v>708</v>
      </c>
      <c r="B319" s="2">
        <v>-2.7987049466495999</v>
      </c>
      <c r="C319" s="2">
        <v>3.8620679963659099</v>
      </c>
      <c r="D319" s="3">
        <v>3.3477101810775601E-60</v>
      </c>
    </row>
    <row r="320" spans="1:4" x14ac:dyDescent="0.25">
      <c r="A320" s="2" t="s">
        <v>446</v>
      </c>
      <c r="B320" s="2">
        <v>-1.9273984529758801</v>
      </c>
      <c r="C320" s="2">
        <v>5.1018332959317503</v>
      </c>
      <c r="D320" s="3">
        <v>8.6795698619377005E-60</v>
      </c>
    </row>
    <row r="321" spans="1:4" x14ac:dyDescent="0.25">
      <c r="A321" s="2" t="s">
        <v>142</v>
      </c>
      <c r="B321" s="2">
        <v>1.2059249504390399</v>
      </c>
      <c r="C321" s="2">
        <v>6.9671280521358199</v>
      </c>
      <c r="D321" s="3">
        <v>1.0373483564297101E-59</v>
      </c>
    </row>
    <row r="322" spans="1:4" x14ac:dyDescent="0.25">
      <c r="A322" s="2" t="s">
        <v>269</v>
      </c>
      <c r="B322" s="2">
        <v>-1.70164853744485</v>
      </c>
      <c r="C322" s="2">
        <v>6.0960171513721404</v>
      </c>
      <c r="D322" s="3">
        <v>9.3728527018761608E-59</v>
      </c>
    </row>
    <row r="323" spans="1:4" x14ac:dyDescent="0.25">
      <c r="A323" s="2" t="s">
        <v>342</v>
      </c>
      <c r="B323" s="2">
        <v>1.2418455674784199</v>
      </c>
      <c r="C323" s="2">
        <v>5.55308835385505</v>
      </c>
      <c r="D323" s="3">
        <v>3.73254268967154E-58</v>
      </c>
    </row>
    <row r="324" spans="1:4" x14ac:dyDescent="0.25">
      <c r="A324" s="2" t="s">
        <v>311</v>
      </c>
      <c r="B324" s="2">
        <v>-1.2244958832881701</v>
      </c>
      <c r="C324" s="2">
        <v>5.8284371822510401</v>
      </c>
      <c r="D324" s="3">
        <v>4.5317442670524899E-58</v>
      </c>
    </row>
    <row r="325" spans="1:4" x14ac:dyDescent="0.25">
      <c r="A325" s="2" t="s">
        <v>635</v>
      </c>
      <c r="B325" s="2">
        <v>-2.27892595021203</v>
      </c>
      <c r="C325" s="2">
        <v>4.29044158394088</v>
      </c>
      <c r="D325" s="3">
        <v>7.5807914324096295E-58</v>
      </c>
    </row>
    <row r="326" spans="1:4" x14ac:dyDescent="0.25">
      <c r="A326" s="2" t="s">
        <v>280</v>
      </c>
      <c r="B326" s="2">
        <v>-1.54625946292579</v>
      </c>
      <c r="C326" s="2">
        <v>6.0263649400829404</v>
      </c>
      <c r="D326" s="3">
        <v>1.7300664051816E-57</v>
      </c>
    </row>
    <row r="327" spans="1:4" x14ac:dyDescent="0.25">
      <c r="A327" s="2" t="s">
        <v>474</v>
      </c>
      <c r="B327" s="2">
        <v>-1.8489617706378501</v>
      </c>
      <c r="C327" s="2">
        <v>5.0189233463527003</v>
      </c>
      <c r="D327" s="3">
        <v>1.9898342632036599E-57</v>
      </c>
    </row>
    <row r="328" spans="1:4" x14ac:dyDescent="0.25">
      <c r="A328" s="2" t="s">
        <v>789</v>
      </c>
      <c r="B328" s="2">
        <v>-2.7663385230489599</v>
      </c>
      <c r="C328" s="2">
        <v>3.4753409948924201</v>
      </c>
      <c r="D328" s="3">
        <v>3.29478093396168E-57</v>
      </c>
    </row>
    <row r="329" spans="1:4" x14ac:dyDescent="0.25">
      <c r="A329" s="2" t="s">
        <v>719</v>
      </c>
      <c r="B329" s="2">
        <v>2.6146077183308698</v>
      </c>
      <c r="C329" s="2">
        <v>3.7757054101428098</v>
      </c>
      <c r="D329" s="3">
        <v>1.08629191492987E-56</v>
      </c>
    </row>
    <row r="330" spans="1:4" x14ac:dyDescent="0.25">
      <c r="A330" s="2" t="s">
        <v>660</v>
      </c>
      <c r="B330" s="2">
        <v>-2.27280631691871</v>
      </c>
      <c r="C330" s="2">
        <v>4.12656210770679</v>
      </c>
      <c r="D330" s="3">
        <v>1.1360280091361001E-56</v>
      </c>
    </row>
    <row r="331" spans="1:4" x14ac:dyDescent="0.25">
      <c r="A331" s="2" t="s">
        <v>751</v>
      </c>
      <c r="B331" s="2">
        <v>-3.26585237700154</v>
      </c>
      <c r="C331" s="2">
        <v>3.6475406168956099</v>
      </c>
      <c r="D331" s="3">
        <v>1.49496745761656E-56</v>
      </c>
    </row>
    <row r="332" spans="1:4" x14ac:dyDescent="0.25">
      <c r="A332" s="2" t="s">
        <v>117</v>
      </c>
      <c r="B332" s="2">
        <v>-1.00348051292833</v>
      </c>
      <c r="C332" s="2">
        <v>7.2923577869103298</v>
      </c>
      <c r="D332" s="3">
        <v>2.0502211870342802E-56</v>
      </c>
    </row>
    <row r="333" spans="1:4" x14ac:dyDescent="0.25">
      <c r="A333" s="2" t="s">
        <v>28</v>
      </c>
      <c r="B333" s="2">
        <v>1.00695625497685</v>
      </c>
      <c r="C333" s="2">
        <v>8.8162519685398308</v>
      </c>
      <c r="D333" s="3">
        <v>2.2445043490365598E-56</v>
      </c>
    </row>
    <row r="334" spans="1:4" x14ac:dyDescent="0.25">
      <c r="A334" s="2" t="s">
        <v>601</v>
      </c>
      <c r="B334" s="2">
        <v>-2.0622304875259898</v>
      </c>
      <c r="C334" s="2">
        <v>4.4014554483874004</v>
      </c>
      <c r="D334" s="3">
        <v>2.80686051436549E-56</v>
      </c>
    </row>
    <row r="335" spans="1:4" x14ac:dyDescent="0.25">
      <c r="A335" s="2" t="s">
        <v>563</v>
      </c>
      <c r="B335" s="2">
        <v>-1.63239299778256</v>
      </c>
      <c r="C335" s="2">
        <v>4.5725716690218903</v>
      </c>
      <c r="D335" s="3">
        <v>3.16571502165088E-56</v>
      </c>
    </row>
    <row r="336" spans="1:4" x14ac:dyDescent="0.25">
      <c r="A336" s="2" t="s">
        <v>85</v>
      </c>
      <c r="B336" s="2">
        <v>1.33857384619071</v>
      </c>
      <c r="C336" s="2">
        <v>7.5931720227514399</v>
      </c>
      <c r="D336" s="3">
        <v>3.6857047375957898E-56</v>
      </c>
    </row>
    <row r="337" spans="1:4" x14ac:dyDescent="0.25">
      <c r="A337" s="2" t="s">
        <v>840</v>
      </c>
      <c r="B337" s="2">
        <v>-3.0460484340420702</v>
      </c>
      <c r="C337" s="2">
        <v>3.2647147181555498</v>
      </c>
      <c r="D337" s="3">
        <v>5.79504028388452E-56</v>
      </c>
    </row>
    <row r="338" spans="1:4" x14ac:dyDescent="0.25">
      <c r="A338" s="2" t="s">
        <v>745</v>
      </c>
      <c r="B338" s="2">
        <v>-3.5512786061670401</v>
      </c>
      <c r="C338" s="2">
        <v>3.6780450704173999</v>
      </c>
      <c r="D338" s="3">
        <v>6.7835040452751197E-56</v>
      </c>
    </row>
    <row r="339" spans="1:4" x14ac:dyDescent="0.25">
      <c r="A339" s="2" t="s">
        <v>455</v>
      </c>
      <c r="B339" s="2">
        <v>-1.59108851878851</v>
      </c>
      <c r="C339" s="2">
        <v>5.0798285864131403</v>
      </c>
      <c r="D339" s="3">
        <v>3.5535823628315297E-55</v>
      </c>
    </row>
    <row r="340" spans="1:4" x14ac:dyDescent="0.25">
      <c r="A340" s="2" t="s">
        <v>894</v>
      </c>
      <c r="B340" s="2">
        <v>-3.0117293624711898</v>
      </c>
      <c r="C340" s="2">
        <v>2.9328287473776302</v>
      </c>
      <c r="D340" s="3">
        <v>4.1583265420439298E-55</v>
      </c>
    </row>
    <row r="341" spans="1:4" x14ac:dyDescent="0.25">
      <c r="A341" s="2" t="s">
        <v>522</v>
      </c>
      <c r="B341" s="2">
        <v>2.1058762629008299</v>
      </c>
      <c r="C341" s="2">
        <v>4.75741626541231</v>
      </c>
      <c r="D341" s="3">
        <v>4.2953556012754801E-55</v>
      </c>
    </row>
    <row r="342" spans="1:4" x14ac:dyDescent="0.25">
      <c r="A342" s="2" t="s">
        <v>234</v>
      </c>
      <c r="B342" s="2">
        <v>1.6072171584354999</v>
      </c>
      <c r="C342" s="2">
        <v>6.2396758401900199</v>
      </c>
      <c r="D342" s="3">
        <v>1.6303657072001101E-54</v>
      </c>
    </row>
    <row r="343" spans="1:4" x14ac:dyDescent="0.25">
      <c r="A343" s="2" t="s">
        <v>561</v>
      </c>
      <c r="B343" s="2">
        <v>-2.05411499730769</v>
      </c>
      <c r="C343" s="2">
        <v>4.5829420787927502</v>
      </c>
      <c r="D343" s="3">
        <v>1.65208837273872E-54</v>
      </c>
    </row>
    <row r="344" spans="1:4" x14ac:dyDescent="0.25">
      <c r="A344" s="2" t="s">
        <v>483</v>
      </c>
      <c r="B344" s="2">
        <v>1.7247679523222199</v>
      </c>
      <c r="C344" s="2">
        <v>4.8996002742508402</v>
      </c>
      <c r="D344" s="3">
        <v>2.45407056750642E-54</v>
      </c>
    </row>
    <row r="345" spans="1:4" x14ac:dyDescent="0.25">
      <c r="A345" s="2" t="s">
        <v>398</v>
      </c>
      <c r="B345" s="2">
        <v>-1.93674168919807</v>
      </c>
      <c r="C345" s="2">
        <v>5.3649226534117398</v>
      </c>
      <c r="D345" s="3">
        <v>2.7147917893618399E-54</v>
      </c>
    </row>
    <row r="346" spans="1:4" x14ac:dyDescent="0.25">
      <c r="A346" s="2" t="s">
        <v>333</v>
      </c>
      <c r="B346" s="2">
        <v>-1.35271947938542</v>
      </c>
      <c r="C346" s="2">
        <v>5.7112370103030203</v>
      </c>
      <c r="D346" s="3">
        <v>3.2390764677915898E-54</v>
      </c>
    </row>
    <row r="347" spans="1:4" x14ac:dyDescent="0.25">
      <c r="A347" s="2" t="s">
        <v>892</v>
      </c>
      <c r="B347" s="2">
        <v>-4.9138460774830097</v>
      </c>
      <c r="C347" s="2">
        <v>2.9420065010799399</v>
      </c>
      <c r="D347" s="3">
        <v>3.3446581789727E-54</v>
      </c>
    </row>
    <row r="348" spans="1:4" x14ac:dyDescent="0.25">
      <c r="A348" s="2" t="s">
        <v>2</v>
      </c>
      <c r="B348" s="2">
        <v>1.0138611140151199</v>
      </c>
      <c r="C348" s="2">
        <v>11.286646818515401</v>
      </c>
      <c r="D348" s="3">
        <v>4.9455507438545697E-54</v>
      </c>
    </row>
    <row r="349" spans="1:4" x14ac:dyDescent="0.25">
      <c r="A349" s="2" t="s">
        <v>1075</v>
      </c>
      <c r="B349" s="2">
        <v>-4.15609645523989</v>
      </c>
      <c r="C349" s="2">
        <v>1.97142359174778</v>
      </c>
      <c r="D349" s="3">
        <v>5.5450697812450595E-54</v>
      </c>
    </row>
    <row r="350" spans="1:4" x14ac:dyDescent="0.25">
      <c r="A350" s="2" t="s">
        <v>372</v>
      </c>
      <c r="B350" s="2">
        <v>-1.4962140795947501</v>
      </c>
      <c r="C350" s="2">
        <v>5.4663801700714298</v>
      </c>
      <c r="D350" s="3">
        <v>9.2283700987395703E-54</v>
      </c>
    </row>
    <row r="351" spans="1:4" x14ac:dyDescent="0.25">
      <c r="A351" s="2" t="s">
        <v>656</v>
      </c>
      <c r="B351" s="2">
        <v>-2.3442593624768899</v>
      </c>
      <c r="C351" s="2">
        <v>4.1581478106435501</v>
      </c>
      <c r="D351" s="3">
        <v>1.5675523174236101E-53</v>
      </c>
    </row>
    <row r="352" spans="1:4" x14ac:dyDescent="0.25">
      <c r="A352" s="2" t="s">
        <v>35</v>
      </c>
      <c r="B352" s="2">
        <v>1.2158355243504499</v>
      </c>
      <c r="C352" s="2">
        <v>8.6416163924291798</v>
      </c>
      <c r="D352" s="3">
        <v>2.2553515043824198E-53</v>
      </c>
    </row>
    <row r="353" spans="1:4" x14ac:dyDescent="0.25">
      <c r="A353" s="2" t="s">
        <v>216</v>
      </c>
      <c r="B353" s="2">
        <v>-1.2567868787901499</v>
      </c>
      <c r="C353" s="2">
        <v>6.43455938785445</v>
      </c>
      <c r="D353" s="3">
        <v>2.6301663151150599E-53</v>
      </c>
    </row>
    <row r="354" spans="1:4" x14ac:dyDescent="0.25">
      <c r="A354" s="2" t="s">
        <v>29</v>
      </c>
      <c r="B354" s="2">
        <v>1.09321135390184</v>
      </c>
      <c r="C354" s="2">
        <v>8.7164659497090593</v>
      </c>
      <c r="D354" s="3">
        <v>3.0156174246645002E-53</v>
      </c>
    </row>
    <row r="355" spans="1:4" x14ac:dyDescent="0.25">
      <c r="A355" s="2" t="s">
        <v>215</v>
      </c>
      <c r="B355" s="2">
        <v>1.19268914086836</v>
      </c>
      <c r="C355" s="2">
        <v>6.3892078296410997</v>
      </c>
      <c r="D355" s="3">
        <v>1.02829812925366E-52</v>
      </c>
    </row>
    <row r="356" spans="1:4" x14ac:dyDescent="0.25">
      <c r="A356" s="2" t="s">
        <v>566</v>
      </c>
      <c r="B356" s="2">
        <v>-2.2546381023213899</v>
      </c>
      <c r="C356" s="2">
        <v>4.56785960816251</v>
      </c>
      <c r="D356" s="3">
        <v>1.05866131326506E-52</v>
      </c>
    </row>
    <row r="357" spans="1:4" x14ac:dyDescent="0.25">
      <c r="A357" s="2" t="s">
        <v>214</v>
      </c>
      <c r="B357" s="2">
        <v>1.3301879914044401</v>
      </c>
      <c r="C357" s="2">
        <v>6.3824462595377502</v>
      </c>
      <c r="D357" s="3">
        <v>2.8014669552243402E-52</v>
      </c>
    </row>
    <row r="358" spans="1:4" x14ac:dyDescent="0.25">
      <c r="A358" s="2" t="s">
        <v>224</v>
      </c>
      <c r="B358" s="2">
        <v>-1.40724081992328</v>
      </c>
      <c r="C358" s="2">
        <v>6.4022205466290201</v>
      </c>
      <c r="D358" s="3">
        <v>5.7227969442958297E-52</v>
      </c>
    </row>
    <row r="359" spans="1:4" x14ac:dyDescent="0.25">
      <c r="A359" s="2" t="s">
        <v>370</v>
      </c>
      <c r="B359" s="2">
        <v>-1.6093823827112701</v>
      </c>
      <c r="C359" s="2">
        <v>5.5074331295434398</v>
      </c>
      <c r="D359" s="3">
        <v>6.6784988976179799E-52</v>
      </c>
    </row>
    <row r="360" spans="1:4" x14ac:dyDescent="0.25">
      <c r="A360" s="2" t="s">
        <v>226</v>
      </c>
      <c r="B360" s="2">
        <v>1.4830005590120601</v>
      </c>
      <c r="C360" s="2">
        <v>6.3018065382809096</v>
      </c>
      <c r="D360" s="3">
        <v>1.85328216397406E-51</v>
      </c>
    </row>
    <row r="361" spans="1:4" x14ac:dyDescent="0.25">
      <c r="A361" s="2" t="s">
        <v>693</v>
      </c>
      <c r="B361" s="2">
        <v>-2.1499335559094601</v>
      </c>
      <c r="C361" s="2">
        <v>3.9280378881931899</v>
      </c>
      <c r="D361" s="3">
        <v>2.17321234539485E-51</v>
      </c>
    </row>
    <row r="362" spans="1:4" x14ac:dyDescent="0.25">
      <c r="A362" s="2" t="s">
        <v>735</v>
      </c>
      <c r="B362" s="2">
        <v>2.64774521620078</v>
      </c>
      <c r="C362" s="2">
        <v>3.6711578675178198</v>
      </c>
      <c r="D362" s="3">
        <v>2.34025563491616E-51</v>
      </c>
    </row>
    <row r="363" spans="1:4" x14ac:dyDescent="0.25">
      <c r="A363" s="2" t="s">
        <v>64</v>
      </c>
      <c r="B363" s="2">
        <v>1.4718904500561201</v>
      </c>
      <c r="C363" s="2">
        <v>7.9543397651932599</v>
      </c>
      <c r="D363" s="3">
        <v>2.64161321208775E-51</v>
      </c>
    </row>
    <row r="364" spans="1:4" x14ac:dyDescent="0.25">
      <c r="A364" s="2" t="s">
        <v>92</v>
      </c>
      <c r="B364" s="2">
        <v>1.11014319392237</v>
      </c>
      <c r="C364" s="2">
        <v>7.50676960727239</v>
      </c>
      <c r="D364" s="3">
        <v>2.8914644891527899E-51</v>
      </c>
    </row>
    <row r="365" spans="1:4" x14ac:dyDescent="0.25">
      <c r="A365" s="2" t="s">
        <v>75</v>
      </c>
      <c r="B365" s="2">
        <v>1.02037478237702</v>
      </c>
      <c r="C365" s="2">
        <v>7.7802805305470901</v>
      </c>
      <c r="D365" s="3">
        <v>3.2556868222182601E-51</v>
      </c>
    </row>
    <row r="366" spans="1:4" x14ac:dyDescent="0.25">
      <c r="A366" s="2" t="s">
        <v>123</v>
      </c>
      <c r="B366" s="2">
        <v>-1.0538455125200701</v>
      </c>
      <c r="C366" s="2">
        <v>7.2154517797422901</v>
      </c>
      <c r="D366" s="3">
        <v>3.5203904438327898E-51</v>
      </c>
    </row>
    <row r="367" spans="1:4" x14ac:dyDescent="0.25">
      <c r="A367" s="2" t="s">
        <v>134</v>
      </c>
      <c r="B367" s="2">
        <v>-1.31277624940714</v>
      </c>
      <c r="C367" s="2">
        <v>7.1011519792006599</v>
      </c>
      <c r="D367" s="3">
        <v>3.5847713863273099E-51</v>
      </c>
    </row>
    <row r="368" spans="1:4" x14ac:dyDescent="0.25">
      <c r="A368" s="2" t="s">
        <v>149</v>
      </c>
      <c r="B368" s="2">
        <v>1.17879122534106</v>
      </c>
      <c r="C368" s="2">
        <v>6.9293532180068196</v>
      </c>
      <c r="D368" s="3">
        <v>3.73109134037538E-51</v>
      </c>
    </row>
    <row r="369" spans="1:4" x14ac:dyDescent="0.25">
      <c r="A369" s="2" t="s">
        <v>125</v>
      </c>
      <c r="B369" s="2">
        <v>-1.2041394352033501</v>
      </c>
      <c r="C369" s="2">
        <v>7.2108361323386703</v>
      </c>
      <c r="D369" s="3">
        <v>3.9592027600673699E-51</v>
      </c>
    </row>
    <row r="370" spans="1:4" x14ac:dyDescent="0.25">
      <c r="A370" s="2" t="s">
        <v>181</v>
      </c>
      <c r="B370" s="2">
        <v>1.44974107490936</v>
      </c>
      <c r="C370" s="2">
        <v>6.6332166425805301</v>
      </c>
      <c r="D370" s="3">
        <v>4.5654376183763102E-51</v>
      </c>
    </row>
    <row r="371" spans="1:4" x14ac:dyDescent="0.25">
      <c r="A371" s="2" t="s">
        <v>542</v>
      </c>
      <c r="B371" s="2">
        <v>-1.65966571615152</v>
      </c>
      <c r="C371" s="2">
        <v>4.6908925463982998</v>
      </c>
      <c r="D371" s="3">
        <v>7.8229520842340904E-51</v>
      </c>
    </row>
    <row r="372" spans="1:4" x14ac:dyDescent="0.25">
      <c r="A372" s="2" t="s">
        <v>452</v>
      </c>
      <c r="B372" s="2">
        <v>1.7395012458291299</v>
      </c>
      <c r="C372" s="2">
        <v>5.0063779491397904</v>
      </c>
      <c r="D372" s="3">
        <v>1.09617092577412E-50</v>
      </c>
    </row>
    <row r="373" spans="1:4" x14ac:dyDescent="0.25">
      <c r="A373" s="2" t="s">
        <v>260</v>
      </c>
      <c r="B373" s="2">
        <v>1.19741457855153</v>
      </c>
      <c r="C373" s="2">
        <v>6.0930927626652798</v>
      </c>
      <c r="D373" s="3">
        <v>1.1006512423026499E-50</v>
      </c>
    </row>
    <row r="374" spans="1:4" x14ac:dyDescent="0.25">
      <c r="A374" s="2" t="s">
        <v>72</v>
      </c>
      <c r="B374" s="2">
        <v>1.24651616955749</v>
      </c>
      <c r="C374" s="2">
        <v>7.8697304886858603</v>
      </c>
      <c r="D374" s="3">
        <v>1.2608750090799601E-50</v>
      </c>
    </row>
    <row r="375" spans="1:4" x14ac:dyDescent="0.25">
      <c r="A375" s="2" t="s">
        <v>714</v>
      </c>
      <c r="B375" s="2">
        <v>-2.2623542890297998</v>
      </c>
      <c r="C375" s="2">
        <v>3.8532083507312098</v>
      </c>
      <c r="D375" s="3">
        <v>1.6519785571626299E-50</v>
      </c>
    </row>
    <row r="376" spans="1:4" x14ac:dyDescent="0.25">
      <c r="A376" s="2" t="s">
        <v>37</v>
      </c>
      <c r="B376" s="2">
        <v>1.08225593248678</v>
      </c>
      <c r="C376" s="2">
        <v>8.6374669504030397</v>
      </c>
      <c r="D376" s="3">
        <v>2.14098004706686E-50</v>
      </c>
    </row>
    <row r="377" spans="1:4" x14ac:dyDescent="0.25">
      <c r="A377" s="2" t="s">
        <v>492</v>
      </c>
      <c r="B377" s="2">
        <v>-1.6417790303051401</v>
      </c>
      <c r="C377" s="2">
        <v>4.9246615277845001</v>
      </c>
      <c r="D377" s="3">
        <v>4.5495373806313898E-50</v>
      </c>
    </row>
    <row r="378" spans="1:4" x14ac:dyDescent="0.25">
      <c r="A378" s="2" t="s">
        <v>76</v>
      </c>
      <c r="B378" s="2">
        <v>1.10032987777071</v>
      </c>
      <c r="C378" s="2">
        <v>7.7542694262016996</v>
      </c>
      <c r="D378" s="3">
        <v>7.0077854557074404E-50</v>
      </c>
    </row>
    <row r="379" spans="1:4" x14ac:dyDescent="0.25">
      <c r="A379" s="2" t="s">
        <v>742</v>
      </c>
      <c r="B379" s="2">
        <v>-2.7137722164118299</v>
      </c>
      <c r="C379" s="2">
        <v>3.7009781322600701</v>
      </c>
      <c r="D379" s="3">
        <v>8.9158118942537304E-50</v>
      </c>
    </row>
    <row r="380" spans="1:4" x14ac:dyDescent="0.25">
      <c r="A380" s="2" t="s">
        <v>23</v>
      </c>
      <c r="B380" s="2">
        <v>1.3464834319743699</v>
      </c>
      <c r="C380" s="2">
        <v>9.1015785016869195</v>
      </c>
      <c r="D380" s="3">
        <v>9.0464970171978901E-50</v>
      </c>
    </row>
    <row r="381" spans="1:4" x14ac:dyDescent="0.25">
      <c r="A381" s="2" t="s">
        <v>430</v>
      </c>
      <c r="B381" s="2">
        <v>1.78213548810384</v>
      </c>
      <c r="C381" s="2">
        <v>5.1018635994882704</v>
      </c>
      <c r="D381" s="3">
        <v>9.9276421605785908E-50</v>
      </c>
    </row>
    <row r="382" spans="1:4" x14ac:dyDescent="0.25">
      <c r="A382" s="2" t="s">
        <v>543</v>
      </c>
      <c r="B382" s="2">
        <v>-2.0794078613732401</v>
      </c>
      <c r="C382" s="2">
        <v>4.6772953677285303</v>
      </c>
      <c r="D382" s="3">
        <v>1.01288536845062E-49</v>
      </c>
    </row>
    <row r="383" spans="1:4" x14ac:dyDescent="0.25">
      <c r="A383" s="2" t="s">
        <v>423</v>
      </c>
      <c r="B383" s="2">
        <v>-1.5978476404236901</v>
      </c>
      <c r="C383" s="2">
        <v>5.2459954144363801</v>
      </c>
      <c r="D383" s="3">
        <v>1.57473530978497E-49</v>
      </c>
    </row>
    <row r="384" spans="1:4" x14ac:dyDescent="0.25">
      <c r="A384" s="2" t="s">
        <v>630</v>
      </c>
      <c r="B384" s="2">
        <v>-2.5161672384314899</v>
      </c>
      <c r="C384" s="2">
        <v>4.2777323806191001</v>
      </c>
      <c r="D384" s="3">
        <v>1.65933705899361E-49</v>
      </c>
    </row>
    <row r="385" spans="1:4" x14ac:dyDescent="0.25">
      <c r="A385" s="2" t="s">
        <v>845</v>
      </c>
      <c r="B385" s="2">
        <v>-2.6868390021881199</v>
      </c>
      <c r="C385" s="2">
        <v>3.1822429123633702</v>
      </c>
      <c r="D385" s="3">
        <v>2.2871601887694998E-49</v>
      </c>
    </row>
    <row r="386" spans="1:4" x14ac:dyDescent="0.25">
      <c r="A386" s="2" t="s">
        <v>18</v>
      </c>
      <c r="B386" s="2">
        <v>1.17508501921224</v>
      </c>
      <c r="C386" s="2">
        <v>9.2482090046037406</v>
      </c>
      <c r="D386" s="3">
        <v>2.3085844141373798E-49</v>
      </c>
    </row>
    <row r="387" spans="1:4" x14ac:dyDescent="0.25">
      <c r="A387" s="2" t="s">
        <v>354</v>
      </c>
      <c r="B387" s="2">
        <v>-1.49002389192242</v>
      </c>
      <c r="C387" s="2">
        <v>5.5478994731898004</v>
      </c>
      <c r="D387" s="3">
        <v>2.3480737456716499E-49</v>
      </c>
    </row>
    <row r="388" spans="1:4" x14ac:dyDescent="0.25">
      <c r="A388" s="2" t="s">
        <v>781</v>
      </c>
      <c r="B388" s="2">
        <v>-2.6489449287015998</v>
      </c>
      <c r="C388" s="2">
        <v>3.50886326129267</v>
      </c>
      <c r="D388" s="3">
        <v>2.8640487290021899E-49</v>
      </c>
    </row>
    <row r="389" spans="1:4" x14ac:dyDescent="0.25">
      <c r="A389" s="2" t="s">
        <v>233</v>
      </c>
      <c r="B389" s="2">
        <v>1.0587899459189201</v>
      </c>
      <c r="C389" s="2">
        <v>6.2597974607914004</v>
      </c>
      <c r="D389" s="3">
        <v>3.1148187962465998E-49</v>
      </c>
    </row>
    <row r="390" spans="1:4" x14ac:dyDescent="0.25">
      <c r="A390" s="2" t="s">
        <v>46</v>
      </c>
      <c r="B390" s="2">
        <v>1.0327180600238199</v>
      </c>
      <c r="C390" s="2">
        <v>8.2094689946009201</v>
      </c>
      <c r="D390" s="3">
        <v>3.4874725462354897E-49</v>
      </c>
    </row>
    <row r="391" spans="1:4" x14ac:dyDescent="0.25">
      <c r="A391" s="2" t="s">
        <v>448</v>
      </c>
      <c r="B391" s="2">
        <v>-1.46638492811234</v>
      </c>
      <c r="C391" s="2">
        <v>5.1050696055626599</v>
      </c>
      <c r="D391" s="3">
        <v>4.4710853716961298E-49</v>
      </c>
    </row>
    <row r="392" spans="1:4" x14ac:dyDescent="0.25">
      <c r="A392" s="2" t="s">
        <v>631</v>
      </c>
      <c r="B392" s="2">
        <v>-3.05576721968617</v>
      </c>
      <c r="C392" s="2">
        <v>4.2794024737736098</v>
      </c>
      <c r="D392" s="3">
        <v>4.6404515635042701E-49</v>
      </c>
    </row>
    <row r="393" spans="1:4" x14ac:dyDescent="0.25">
      <c r="A393" s="2" t="s">
        <v>249</v>
      </c>
      <c r="B393" s="2">
        <v>1.27496923111953</v>
      </c>
      <c r="C393" s="2">
        <v>6.1478476247203204</v>
      </c>
      <c r="D393" s="3">
        <v>6.3423314855420899E-49</v>
      </c>
    </row>
    <row r="394" spans="1:4" x14ac:dyDescent="0.25">
      <c r="A394" s="2" t="s">
        <v>411</v>
      </c>
      <c r="B394" s="2">
        <v>1.2026135775537701</v>
      </c>
      <c r="C394" s="2">
        <v>5.2658816711872198</v>
      </c>
      <c r="D394" s="3">
        <v>8.6640630870010305E-49</v>
      </c>
    </row>
    <row r="395" spans="1:4" x14ac:dyDescent="0.25">
      <c r="A395" s="2" t="s">
        <v>324</v>
      </c>
      <c r="B395" s="2">
        <v>-1.34492040757728</v>
      </c>
      <c r="C395" s="2">
        <v>5.7356589677205303</v>
      </c>
      <c r="D395" s="3">
        <v>9.3078474136189892E-49</v>
      </c>
    </row>
    <row r="396" spans="1:4" x14ac:dyDescent="0.25">
      <c r="A396" s="2" t="s">
        <v>327</v>
      </c>
      <c r="B396" s="2">
        <v>1.4366189903028801</v>
      </c>
      <c r="C396" s="2">
        <v>5.6751759667274602</v>
      </c>
      <c r="D396" s="3">
        <v>1.19406444231743E-48</v>
      </c>
    </row>
    <row r="397" spans="1:4" x14ac:dyDescent="0.25">
      <c r="A397" s="2" t="s">
        <v>32</v>
      </c>
      <c r="B397" s="2">
        <v>1.0167477185592</v>
      </c>
      <c r="C397" s="2">
        <v>8.6738346043579604</v>
      </c>
      <c r="D397" s="3">
        <v>2.6786647100855001E-48</v>
      </c>
    </row>
    <row r="398" spans="1:4" x14ac:dyDescent="0.25">
      <c r="A398" s="2" t="s">
        <v>225</v>
      </c>
      <c r="B398" s="2">
        <v>-1.02091153296865</v>
      </c>
      <c r="C398" s="2">
        <v>6.3848962156686602</v>
      </c>
      <c r="D398" s="3">
        <v>2.6799118823732799E-48</v>
      </c>
    </row>
    <row r="399" spans="1:4" x14ac:dyDescent="0.25">
      <c r="A399" s="2" t="s">
        <v>690</v>
      </c>
      <c r="B399" s="2">
        <v>-2.6018747607744799</v>
      </c>
      <c r="C399" s="2">
        <v>3.9568518900769498</v>
      </c>
      <c r="D399" s="3">
        <v>2.8635475836567198E-48</v>
      </c>
    </row>
    <row r="400" spans="1:4" x14ac:dyDescent="0.25">
      <c r="A400" s="2" t="s">
        <v>203</v>
      </c>
      <c r="B400" s="2">
        <v>1.03878964961666</v>
      </c>
      <c r="C400" s="2">
        <v>6.4839067710051701</v>
      </c>
      <c r="D400" s="3">
        <v>4.8453274906686901E-48</v>
      </c>
    </row>
    <row r="401" spans="1:4" x14ac:dyDescent="0.25">
      <c r="A401" s="2" t="s">
        <v>265</v>
      </c>
      <c r="B401" s="2">
        <v>-1.17527069392554</v>
      </c>
      <c r="C401" s="2">
        <v>6.1036577583144203</v>
      </c>
      <c r="D401" s="3">
        <v>6.4738005902374405E-48</v>
      </c>
    </row>
    <row r="402" spans="1:4" x14ac:dyDescent="0.25">
      <c r="A402" s="2" t="s">
        <v>778</v>
      </c>
      <c r="B402" s="2">
        <v>-2.7407236029677202</v>
      </c>
      <c r="C402" s="2">
        <v>3.4971974581580798</v>
      </c>
      <c r="D402" s="3">
        <v>6.5821570591066904E-48</v>
      </c>
    </row>
    <row r="403" spans="1:4" x14ac:dyDescent="0.25">
      <c r="A403" s="2" t="s">
        <v>665</v>
      </c>
      <c r="B403" s="2">
        <v>2.4027004709700401</v>
      </c>
      <c r="C403" s="2">
        <v>4.0344443049215704</v>
      </c>
      <c r="D403" s="3">
        <v>7.56990554604904E-48</v>
      </c>
    </row>
    <row r="404" spans="1:4" x14ac:dyDescent="0.25">
      <c r="A404" s="2" t="s">
        <v>108</v>
      </c>
      <c r="B404" s="2">
        <v>1.2904073475109401</v>
      </c>
      <c r="C404" s="2">
        <v>7.3111175199343803</v>
      </c>
      <c r="D404" s="3">
        <v>7.7768309280443803E-48</v>
      </c>
    </row>
    <row r="405" spans="1:4" x14ac:dyDescent="0.25">
      <c r="A405" s="2" t="s">
        <v>683</v>
      </c>
      <c r="B405" s="2">
        <v>-2.5245505129652699</v>
      </c>
      <c r="C405" s="2">
        <v>4.0274165034247096</v>
      </c>
      <c r="D405" s="3">
        <v>1.03588342252203E-47</v>
      </c>
    </row>
    <row r="406" spans="1:4" x14ac:dyDescent="0.25">
      <c r="A406" s="2" t="s">
        <v>550</v>
      </c>
      <c r="B406" s="2">
        <v>-1.7698074792560301</v>
      </c>
      <c r="C406" s="2">
        <v>4.6400050345515096</v>
      </c>
      <c r="D406" s="3">
        <v>1.52924045032375E-47</v>
      </c>
    </row>
    <row r="407" spans="1:4" x14ac:dyDescent="0.25">
      <c r="A407" s="2" t="s">
        <v>68</v>
      </c>
      <c r="B407" s="2">
        <v>1.0159612021253599</v>
      </c>
      <c r="C407" s="2">
        <v>7.9255864142960899</v>
      </c>
      <c r="D407" s="3">
        <v>1.9920029901330201E-47</v>
      </c>
    </row>
    <row r="408" spans="1:4" x14ac:dyDescent="0.25">
      <c r="A408" s="2" t="s">
        <v>198</v>
      </c>
      <c r="B408" s="2">
        <v>1.2312311675913401</v>
      </c>
      <c r="C408" s="2">
        <v>6.5203570161957103</v>
      </c>
      <c r="D408" s="3">
        <v>2.03393685128019E-47</v>
      </c>
    </row>
    <row r="409" spans="1:4" x14ac:dyDescent="0.25">
      <c r="A409" s="2" t="s">
        <v>737</v>
      </c>
      <c r="B409" s="2">
        <v>-2.5445043594255501</v>
      </c>
      <c r="C409" s="2">
        <v>3.7376943440542401</v>
      </c>
      <c r="D409" s="3">
        <v>2.66927063368845E-47</v>
      </c>
    </row>
    <row r="410" spans="1:4" x14ac:dyDescent="0.25">
      <c r="A410" s="2" t="s">
        <v>537</v>
      </c>
      <c r="B410" s="2">
        <v>-1.7347462557312801</v>
      </c>
      <c r="C410" s="2">
        <v>4.7189741346069098</v>
      </c>
      <c r="D410" s="3">
        <v>2.8175965532566098E-47</v>
      </c>
    </row>
    <row r="411" spans="1:4" x14ac:dyDescent="0.25">
      <c r="A411" s="2" t="s">
        <v>185</v>
      </c>
      <c r="B411" s="2">
        <v>1.0669567988898201</v>
      </c>
      <c r="C411" s="2">
        <v>6.6240054703741897</v>
      </c>
      <c r="D411" s="3">
        <v>7.1103052592254201E-47</v>
      </c>
    </row>
    <row r="412" spans="1:4" x14ac:dyDescent="0.25">
      <c r="A412" s="2" t="s">
        <v>621</v>
      </c>
      <c r="B412" s="2">
        <v>-1.93024902547116</v>
      </c>
      <c r="C412" s="2">
        <v>4.3158719087956898</v>
      </c>
      <c r="D412" s="3">
        <v>8.6906496370754904E-47</v>
      </c>
    </row>
    <row r="413" spans="1:4" x14ac:dyDescent="0.25">
      <c r="A413" s="2" t="s">
        <v>245</v>
      </c>
      <c r="B413" s="2">
        <v>1.0091048821137001</v>
      </c>
      <c r="C413" s="2">
        <v>6.1870937492671398</v>
      </c>
      <c r="D413" s="3">
        <v>1.4426394975052301E-46</v>
      </c>
    </row>
    <row r="414" spans="1:4" x14ac:dyDescent="0.25">
      <c r="A414" s="2" t="s">
        <v>380</v>
      </c>
      <c r="B414" s="2">
        <v>1.39239487599695</v>
      </c>
      <c r="C414" s="2">
        <v>5.3808746133682304</v>
      </c>
      <c r="D414" s="3">
        <v>1.4458257667487499E-46</v>
      </c>
    </row>
    <row r="415" spans="1:4" x14ac:dyDescent="0.25">
      <c r="A415" s="2" t="s">
        <v>428</v>
      </c>
      <c r="B415" s="2">
        <v>-1.3828177810712099</v>
      </c>
      <c r="C415" s="2">
        <v>5.1779386730441601</v>
      </c>
      <c r="D415" s="3">
        <v>1.8694475250676299E-46</v>
      </c>
    </row>
    <row r="416" spans="1:4" x14ac:dyDescent="0.25">
      <c r="A416" s="2" t="s">
        <v>139</v>
      </c>
      <c r="B416" s="2">
        <v>1.13657456787013</v>
      </c>
      <c r="C416" s="2">
        <v>6.9718469590425496</v>
      </c>
      <c r="D416" s="3">
        <v>3.0792761865627E-46</v>
      </c>
    </row>
    <row r="417" spans="1:4" x14ac:dyDescent="0.25">
      <c r="A417" s="2" t="s">
        <v>426</v>
      </c>
      <c r="B417" s="2">
        <v>1.8891399840241301</v>
      </c>
      <c r="C417" s="2">
        <v>5.12552281260957</v>
      </c>
      <c r="D417" s="3">
        <v>3.1590098791899501E-46</v>
      </c>
    </row>
    <row r="418" spans="1:4" x14ac:dyDescent="0.25">
      <c r="A418" s="2" t="s">
        <v>223</v>
      </c>
      <c r="B418" s="2">
        <v>-1.04137854261993</v>
      </c>
      <c r="C418" s="2">
        <v>6.3843319071339799</v>
      </c>
      <c r="D418" s="3">
        <v>3.9783847467275601E-46</v>
      </c>
    </row>
    <row r="419" spans="1:4" x14ac:dyDescent="0.25">
      <c r="A419" s="2" t="s">
        <v>922</v>
      </c>
      <c r="B419" s="2">
        <v>-3.6223757239190202</v>
      </c>
      <c r="C419" s="2">
        <v>2.8172322804957499</v>
      </c>
      <c r="D419" s="3">
        <v>4.3443174508694602E-46</v>
      </c>
    </row>
    <row r="420" spans="1:4" x14ac:dyDescent="0.25">
      <c r="A420" s="2" t="s">
        <v>501</v>
      </c>
      <c r="B420" s="2">
        <v>1.5332536660662801</v>
      </c>
      <c r="C420" s="2">
        <v>4.8167372427811097</v>
      </c>
      <c r="D420" s="3">
        <v>5.7334570310452199E-46</v>
      </c>
    </row>
    <row r="421" spans="1:4" x14ac:dyDescent="0.25">
      <c r="A421" s="2" t="s">
        <v>278</v>
      </c>
      <c r="B421" s="2">
        <v>-1.03818325033681</v>
      </c>
      <c r="C421" s="2">
        <v>6.0291800387280601</v>
      </c>
      <c r="D421" s="3">
        <v>5.91206074862767E-46</v>
      </c>
    </row>
    <row r="422" spans="1:4" x14ac:dyDescent="0.25">
      <c r="A422" s="2" t="s">
        <v>258</v>
      </c>
      <c r="B422" s="2">
        <v>1.0006170758952599</v>
      </c>
      <c r="C422" s="2">
        <v>6.1031638878341203</v>
      </c>
      <c r="D422" s="3">
        <v>7.1767539085817801E-46</v>
      </c>
    </row>
    <row r="423" spans="1:4" x14ac:dyDescent="0.25">
      <c r="A423" s="2" t="s">
        <v>162</v>
      </c>
      <c r="B423" s="2">
        <v>1.1238352071247699</v>
      </c>
      <c r="C423" s="2">
        <v>6.82203431597652</v>
      </c>
      <c r="D423" s="3">
        <v>1.2157050799258499E-45</v>
      </c>
    </row>
    <row r="424" spans="1:4" x14ac:dyDescent="0.25">
      <c r="A424" s="2" t="s">
        <v>144</v>
      </c>
      <c r="B424" s="2">
        <v>-1.1927143545321499</v>
      </c>
      <c r="C424" s="2">
        <v>7.0111807311438596</v>
      </c>
      <c r="D424" s="3">
        <v>1.2413102027885501E-45</v>
      </c>
    </row>
    <row r="425" spans="1:4" x14ac:dyDescent="0.25">
      <c r="A425" s="2" t="s">
        <v>604</v>
      </c>
      <c r="B425" s="2">
        <v>-1.8569478400844901</v>
      </c>
      <c r="C425" s="2">
        <v>4.3621052602962598</v>
      </c>
      <c r="D425" s="3">
        <v>1.45473730740337E-45</v>
      </c>
    </row>
    <row r="426" spans="1:4" x14ac:dyDescent="0.25">
      <c r="A426" s="2" t="s">
        <v>517</v>
      </c>
      <c r="B426" s="2">
        <v>1.7795420347899999</v>
      </c>
      <c r="C426" s="2">
        <v>4.7372444649032399</v>
      </c>
      <c r="D426" s="3">
        <v>1.6163756514999302E-45</v>
      </c>
    </row>
    <row r="427" spans="1:4" x14ac:dyDescent="0.25">
      <c r="A427" s="2" t="s">
        <v>277</v>
      </c>
      <c r="B427" s="2">
        <v>-1.31000035717977</v>
      </c>
      <c r="C427" s="2">
        <v>6.0261306858743398</v>
      </c>
      <c r="D427" s="3">
        <v>1.6635595360510799E-45</v>
      </c>
    </row>
    <row r="428" spans="1:4" x14ac:dyDescent="0.25">
      <c r="A428" s="2" t="s">
        <v>315</v>
      </c>
      <c r="B428" s="2">
        <v>-1.3158129136408401</v>
      </c>
      <c r="C428" s="2">
        <v>5.82546474486516</v>
      </c>
      <c r="D428" s="3">
        <v>1.7815742755789199E-45</v>
      </c>
    </row>
    <row r="429" spans="1:4" x14ac:dyDescent="0.25">
      <c r="A429" s="2" t="s">
        <v>453</v>
      </c>
      <c r="B429" s="2">
        <v>-1.5831530888052401</v>
      </c>
      <c r="C429" s="2">
        <v>5.06843021688079</v>
      </c>
      <c r="D429" s="3">
        <v>3.10494195692665E-45</v>
      </c>
    </row>
    <row r="430" spans="1:4" x14ac:dyDescent="0.25">
      <c r="A430" s="2" t="s">
        <v>855</v>
      </c>
      <c r="B430" s="2">
        <v>2.4817173587313599</v>
      </c>
      <c r="C430" s="2">
        <v>3.1220048904433302</v>
      </c>
      <c r="D430" s="3">
        <v>4.6804703101868697E-45</v>
      </c>
    </row>
    <row r="431" spans="1:4" x14ac:dyDescent="0.25">
      <c r="A431" s="2" t="s">
        <v>310</v>
      </c>
      <c r="B431" s="2">
        <v>-1.1159900806893901</v>
      </c>
      <c r="C431" s="2">
        <v>5.8547371213066697</v>
      </c>
      <c r="D431" s="3">
        <v>5.0422417681730301E-45</v>
      </c>
    </row>
    <row r="432" spans="1:4" x14ac:dyDescent="0.25">
      <c r="A432" s="2" t="s">
        <v>594</v>
      </c>
      <c r="B432" s="2">
        <v>-1.7037664093295799</v>
      </c>
      <c r="C432" s="2">
        <v>4.4204520376745204</v>
      </c>
      <c r="D432" s="3">
        <v>5.51267892176047E-45</v>
      </c>
    </row>
    <row r="433" spans="1:4" x14ac:dyDescent="0.25">
      <c r="A433" s="2" t="s">
        <v>88</v>
      </c>
      <c r="B433" s="2">
        <v>1.00065315265944</v>
      </c>
      <c r="C433" s="2">
        <v>7.5930921990827196</v>
      </c>
      <c r="D433" s="3">
        <v>7.5804038901482596E-45</v>
      </c>
    </row>
    <row r="434" spans="1:4" x14ac:dyDescent="0.25">
      <c r="A434" s="2" t="s">
        <v>168</v>
      </c>
      <c r="B434" s="2">
        <v>1.2589784730192499</v>
      </c>
      <c r="C434" s="2">
        <v>6.7676221467722302</v>
      </c>
      <c r="D434" s="3">
        <v>7.94063272914892E-45</v>
      </c>
    </row>
    <row r="435" spans="1:4" x14ac:dyDescent="0.25">
      <c r="A435" s="2" t="s">
        <v>53</v>
      </c>
      <c r="B435" s="2">
        <v>1.17380694967485</v>
      </c>
      <c r="C435" s="2">
        <v>8.1319425772140601</v>
      </c>
      <c r="D435" s="3">
        <v>8.5947953661229702E-45</v>
      </c>
    </row>
    <row r="436" spans="1:4" x14ac:dyDescent="0.25">
      <c r="A436" s="2" t="s">
        <v>200</v>
      </c>
      <c r="B436" s="2">
        <v>-1.1021319356039201</v>
      </c>
      <c r="C436" s="2">
        <v>6.5864001377019603</v>
      </c>
      <c r="D436" s="3">
        <v>9.29062057575761E-45</v>
      </c>
    </row>
    <row r="437" spans="1:4" x14ac:dyDescent="0.25">
      <c r="A437" s="2" t="s">
        <v>67</v>
      </c>
      <c r="B437" s="2">
        <v>1.07214820697408</v>
      </c>
      <c r="C437" s="2">
        <v>7.9518065731951104</v>
      </c>
      <c r="D437" s="3">
        <v>1.1685490347918601E-44</v>
      </c>
    </row>
    <row r="438" spans="1:4" x14ac:dyDescent="0.25">
      <c r="A438" s="2" t="s">
        <v>166</v>
      </c>
      <c r="B438" s="2">
        <v>1.04893895071195</v>
      </c>
      <c r="C438" s="2">
        <v>6.78213509734932</v>
      </c>
      <c r="D438" s="3">
        <v>1.4384911242806399E-44</v>
      </c>
    </row>
    <row r="439" spans="1:4" x14ac:dyDescent="0.25">
      <c r="A439" s="2" t="s">
        <v>864</v>
      </c>
      <c r="B439" s="2">
        <v>-3.07771894321426</v>
      </c>
      <c r="C439" s="2">
        <v>3.0915758164745002</v>
      </c>
      <c r="D439" s="3">
        <v>1.4573599134847001E-44</v>
      </c>
    </row>
    <row r="440" spans="1:4" x14ac:dyDescent="0.25">
      <c r="A440" s="2" t="s">
        <v>510</v>
      </c>
      <c r="B440" s="2">
        <v>-1.3924972682303201</v>
      </c>
      <c r="C440" s="2">
        <v>4.8477903468161303</v>
      </c>
      <c r="D440" s="3">
        <v>1.9314995434412201E-44</v>
      </c>
    </row>
    <row r="441" spans="1:4" x14ac:dyDescent="0.25">
      <c r="A441" s="2" t="s">
        <v>157</v>
      </c>
      <c r="B441" s="2">
        <v>1.1370493070207299</v>
      </c>
      <c r="C441" s="2">
        <v>6.8840222479755102</v>
      </c>
      <c r="D441" s="3">
        <v>2.2767333129407602E-44</v>
      </c>
    </row>
    <row r="442" spans="1:4" x14ac:dyDescent="0.25">
      <c r="A442" s="2" t="s">
        <v>253</v>
      </c>
      <c r="B442" s="2">
        <v>1.2288126430286901</v>
      </c>
      <c r="C442" s="2">
        <v>6.13928598024859</v>
      </c>
      <c r="D442" s="3">
        <v>2.7426023770412798E-44</v>
      </c>
    </row>
    <row r="443" spans="1:4" x14ac:dyDescent="0.25">
      <c r="A443" s="2" t="s">
        <v>696</v>
      </c>
      <c r="B443" s="2">
        <v>-2.2519127228384601</v>
      </c>
      <c r="C443" s="2">
        <v>3.91920060430117</v>
      </c>
      <c r="D443" s="3">
        <v>3.3502451243434901E-44</v>
      </c>
    </row>
    <row r="444" spans="1:4" x14ac:dyDescent="0.25">
      <c r="A444" s="2" t="s">
        <v>151</v>
      </c>
      <c r="B444" s="2">
        <v>1.0498457378772099</v>
      </c>
      <c r="C444" s="2">
        <v>6.9133610308453504</v>
      </c>
      <c r="D444" s="3">
        <v>3.5341791393012698E-44</v>
      </c>
    </row>
    <row r="445" spans="1:4" x14ac:dyDescent="0.25">
      <c r="A445" s="2" t="s">
        <v>507</v>
      </c>
      <c r="B445" s="2">
        <v>-1.4816674934438001</v>
      </c>
      <c r="C445" s="2">
        <v>4.8473838900147603</v>
      </c>
      <c r="D445" s="3">
        <v>4.7033059504721903E-44</v>
      </c>
    </row>
    <row r="446" spans="1:4" x14ac:dyDescent="0.25">
      <c r="A446" s="2" t="s">
        <v>540</v>
      </c>
      <c r="B446" s="2">
        <v>-1.59615832373821</v>
      </c>
      <c r="C446" s="2">
        <v>4.6846986764803003</v>
      </c>
      <c r="D446" s="3">
        <v>4.7125074891064796E-44</v>
      </c>
    </row>
    <row r="447" spans="1:4" x14ac:dyDescent="0.25">
      <c r="A447" s="2" t="s">
        <v>172</v>
      </c>
      <c r="B447" s="2">
        <v>-1.13926107925772</v>
      </c>
      <c r="C447" s="2">
        <v>6.7530340935519302</v>
      </c>
      <c r="D447" s="3">
        <v>4.7435811381334701E-44</v>
      </c>
    </row>
    <row r="448" spans="1:4" x14ac:dyDescent="0.25">
      <c r="A448" s="2" t="s">
        <v>830</v>
      </c>
      <c r="B448" s="2">
        <v>-3.1220938698274501</v>
      </c>
      <c r="C448" s="2">
        <v>3.30765757119554</v>
      </c>
      <c r="D448" s="3">
        <v>5.5508611276899296E-44</v>
      </c>
    </row>
    <row r="449" spans="1:4" x14ac:dyDescent="0.25">
      <c r="A449" s="2" t="s">
        <v>646</v>
      </c>
      <c r="B449" s="2">
        <v>1.80088169897808</v>
      </c>
      <c r="C449" s="2">
        <v>4.1407309655499498</v>
      </c>
      <c r="D449" s="3">
        <v>7.4078659079135601E-44</v>
      </c>
    </row>
    <row r="450" spans="1:4" x14ac:dyDescent="0.25">
      <c r="A450" s="2" t="s">
        <v>255</v>
      </c>
      <c r="B450" s="2">
        <v>1.2940116201895699</v>
      </c>
      <c r="C450" s="2">
        <v>6.1202869056112803</v>
      </c>
      <c r="D450" s="3">
        <v>1.2272391512683501E-43</v>
      </c>
    </row>
    <row r="451" spans="1:4" x14ac:dyDescent="0.25">
      <c r="A451" s="2" t="s">
        <v>625</v>
      </c>
      <c r="B451" s="2">
        <v>-1.9335769175384001</v>
      </c>
      <c r="C451" s="2">
        <v>4.3183400299221404</v>
      </c>
      <c r="D451" s="3">
        <v>1.2874422351320101E-43</v>
      </c>
    </row>
    <row r="452" spans="1:4" x14ac:dyDescent="0.25">
      <c r="A452" s="2" t="s">
        <v>56</v>
      </c>
      <c r="B452" s="2">
        <v>1.09144503700915</v>
      </c>
      <c r="C452" s="2">
        <v>8.0812250741945402</v>
      </c>
      <c r="D452" s="3">
        <v>2.1122018424904101E-43</v>
      </c>
    </row>
    <row r="453" spans="1:4" x14ac:dyDescent="0.25">
      <c r="A453" s="2" t="s">
        <v>138</v>
      </c>
      <c r="B453" s="2">
        <v>-1.0532499772272801</v>
      </c>
      <c r="C453" s="2">
        <v>7.0212199334313299</v>
      </c>
      <c r="D453" s="3">
        <v>2.5741077052672701E-43</v>
      </c>
    </row>
    <row r="454" spans="1:4" x14ac:dyDescent="0.25">
      <c r="A454" s="2" t="s">
        <v>294</v>
      </c>
      <c r="B454" s="2">
        <v>-1.3943132814694099</v>
      </c>
      <c r="C454" s="2">
        <v>5.9033325821044196</v>
      </c>
      <c r="D454" s="3">
        <v>3.83588132435271E-43</v>
      </c>
    </row>
    <row r="455" spans="1:4" x14ac:dyDescent="0.25">
      <c r="A455" s="2" t="s">
        <v>420</v>
      </c>
      <c r="B455" s="2">
        <v>1.18172194381794</v>
      </c>
      <c r="C455" s="2">
        <v>5.2053995248112299</v>
      </c>
      <c r="D455" s="3">
        <v>4.7181538928340104E-43</v>
      </c>
    </row>
    <row r="456" spans="1:4" x14ac:dyDescent="0.25">
      <c r="A456" s="2" t="s">
        <v>1011</v>
      </c>
      <c r="B456" s="2">
        <v>-3.51417083627324</v>
      </c>
      <c r="C456" s="2">
        <v>2.3275829107187098</v>
      </c>
      <c r="D456" s="3">
        <v>6.0883740405126297E-43</v>
      </c>
    </row>
    <row r="457" spans="1:4" x14ac:dyDescent="0.25">
      <c r="A457" s="2" t="s">
        <v>358</v>
      </c>
      <c r="B457" s="2">
        <v>-1.4531707585898801</v>
      </c>
      <c r="C457" s="2">
        <v>5.5276375387958803</v>
      </c>
      <c r="D457" s="3">
        <v>6.4519731000532702E-43</v>
      </c>
    </row>
    <row r="458" spans="1:4" x14ac:dyDescent="0.25">
      <c r="A458" s="2" t="s">
        <v>161</v>
      </c>
      <c r="B458" s="2">
        <v>1.02175601687211</v>
      </c>
      <c r="C458" s="2">
        <v>6.8355238855589802</v>
      </c>
      <c r="D458" s="3">
        <v>1.09769798437386E-42</v>
      </c>
    </row>
    <row r="459" spans="1:4" x14ac:dyDescent="0.25">
      <c r="A459" s="2" t="s">
        <v>45</v>
      </c>
      <c r="B459" s="2">
        <v>1.0027232351672299</v>
      </c>
      <c r="C459" s="2">
        <v>8.3477705016261297</v>
      </c>
      <c r="D459" s="3">
        <v>1.8215664094558501E-42</v>
      </c>
    </row>
    <row r="460" spans="1:4" x14ac:dyDescent="0.25">
      <c r="A460" s="2" t="s">
        <v>1123</v>
      </c>
      <c r="B460" s="2">
        <v>4.16460017129</v>
      </c>
      <c r="C460" s="2">
        <v>1.6387927364477599</v>
      </c>
      <c r="D460" s="3">
        <v>2.2204275699033499E-42</v>
      </c>
    </row>
    <row r="461" spans="1:4" x14ac:dyDescent="0.25">
      <c r="A461" s="2" t="s">
        <v>386</v>
      </c>
      <c r="B461" s="2">
        <v>-1.61283247594601</v>
      </c>
      <c r="C461" s="2">
        <v>5.4386536469366602</v>
      </c>
      <c r="D461" s="3">
        <v>2.2408945669435101E-42</v>
      </c>
    </row>
    <row r="462" spans="1:4" x14ac:dyDescent="0.25">
      <c r="A462" s="2" t="s">
        <v>109</v>
      </c>
      <c r="B462" s="2">
        <v>1.22409321106775</v>
      </c>
      <c r="C462" s="2">
        <v>7.3064278364302497</v>
      </c>
      <c r="D462" s="3">
        <v>3.3812633652626499E-42</v>
      </c>
    </row>
    <row r="463" spans="1:4" x14ac:dyDescent="0.25">
      <c r="A463" s="2" t="s">
        <v>628</v>
      </c>
      <c r="B463" s="2">
        <v>-1.6318812418078901</v>
      </c>
      <c r="C463" s="2">
        <v>4.2882421726581903</v>
      </c>
      <c r="D463" s="3">
        <v>3.8279889792370903E-42</v>
      </c>
    </row>
    <row r="464" spans="1:4" x14ac:dyDescent="0.25">
      <c r="A464" s="2" t="s">
        <v>153</v>
      </c>
      <c r="B464" s="2">
        <v>1.16184943365369</v>
      </c>
      <c r="C464" s="2">
        <v>6.8970627477956796</v>
      </c>
      <c r="D464" s="3">
        <v>6.0429131250039403E-42</v>
      </c>
    </row>
    <row r="465" spans="1:4" x14ac:dyDescent="0.25">
      <c r="A465" s="2" t="s">
        <v>227</v>
      </c>
      <c r="B465" s="2">
        <v>1.1149643335687001</v>
      </c>
      <c r="C465" s="2">
        <v>6.3079856539413601</v>
      </c>
      <c r="D465" s="3">
        <v>7.4857179029410102E-42</v>
      </c>
    </row>
    <row r="466" spans="1:4" x14ac:dyDescent="0.25">
      <c r="A466" s="2" t="s">
        <v>273</v>
      </c>
      <c r="B466" s="2">
        <v>1.2211251925459099</v>
      </c>
      <c r="C466" s="2">
        <v>6.0221073464873998</v>
      </c>
      <c r="D466" s="3">
        <v>8.00971271580332E-42</v>
      </c>
    </row>
    <row r="467" spans="1:4" x14ac:dyDescent="0.25">
      <c r="A467" s="2" t="s">
        <v>600</v>
      </c>
      <c r="B467" s="2">
        <v>-1.8618980304483601</v>
      </c>
      <c r="C467" s="2">
        <v>4.3903908669090796</v>
      </c>
      <c r="D467" s="3">
        <v>8.4111441076233206E-42</v>
      </c>
    </row>
    <row r="468" spans="1:4" x14ac:dyDescent="0.25">
      <c r="A468" s="2" t="s">
        <v>178</v>
      </c>
      <c r="B468" s="2">
        <v>1.0185502536873701</v>
      </c>
      <c r="C468" s="2">
        <v>6.6608854562502904</v>
      </c>
      <c r="D468" s="3">
        <v>1.1702009768803499E-41</v>
      </c>
    </row>
    <row r="469" spans="1:4" x14ac:dyDescent="0.25">
      <c r="A469" s="2" t="s">
        <v>432</v>
      </c>
      <c r="B469" s="2">
        <v>-1.39522057720158</v>
      </c>
      <c r="C469" s="2">
        <v>5.1613348063190898</v>
      </c>
      <c r="D469" s="3">
        <v>1.1716280993394201E-41</v>
      </c>
    </row>
    <row r="470" spans="1:4" x14ac:dyDescent="0.25">
      <c r="A470" s="2" t="s">
        <v>498</v>
      </c>
      <c r="B470" s="2">
        <v>-1.5607352641488901</v>
      </c>
      <c r="C470" s="2">
        <v>4.8664573792269499</v>
      </c>
      <c r="D470" s="3">
        <v>1.33725285934583E-41</v>
      </c>
    </row>
    <row r="471" spans="1:4" x14ac:dyDescent="0.25">
      <c r="A471" s="2" t="s">
        <v>681</v>
      </c>
      <c r="B471" s="2">
        <v>-2.49440298882788</v>
      </c>
      <c r="C471" s="2">
        <v>4.0066698296703001</v>
      </c>
      <c r="D471" s="3">
        <v>1.6279945711968399E-41</v>
      </c>
    </row>
    <row r="472" spans="1:4" x14ac:dyDescent="0.25">
      <c r="A472" s="2" t="s">
        <v>984</v>
      </c>
      <c r="B472" s="2">
        <v>-3.3186353181625399</v>
      </c>
      <c r="C472" s="2">
        <v>2.5559902093131801</v>
      </c>
      <c r="D472" s="3">
        <v>2.3842114472189398E-41</v>
      </c>
    </row>
    <row r="473" spans="1:4" x14ac:dyDescent="0.25">
      <c r="A473" s="2" t="s">
        <v>844</v>
      </c>
      <c r="B473" s="2">
        <v>-3.1207342886996599</v>
      </c>
      <c r="C473" s="2">
        <v>3.1848684451314502</v>
      </c>
      <c r="D473" s="3">
        <v>3.0729387694437301E-41</v>
      </c>
    </row>
    <row r="474" spans="1:4" x14ac:dyDescent="0.25">
      <c r="A474" s="2" t="s">
        <v>744</v>
      </c>
      <c r="B474" s="2">
        <v>2.03114155791391</v>
      </c>
      <c r="C474" s="2">
        <v>3.64935248416944</v>
      </c>
      <c r="D474" s="3">
        <v>3.3062006115479299E-41</v>
      </c>
    </row>
    <row r="475" spans="1:4" x14ac:dyDescent="0.25">
      <c r="A475" s="2" t="s">
        <v>186</v>
      </c>
      <c r="B475" s="2">
        <v>1.03761032314974</v>
      </c>
      <c r="C475" s="2">
        <v>6.6155240691185204</v>
      </c>
      <c r="D475" s="3">
        <v>5.48193743666395E-41</v>
      </c>
    </row>
    <row r="476" spans="1:4" x14ac:dyDescent="0.25">
      <c r="A476" s="2" t="s">
        <v>264</v>
      </c>
      <c r="B476" s="2">
        <v>1.0757394797592501</v>
      </c>
      <c r="C476" s="2">
        <v>6.0824593287800104</v>
      </c>
      <c r="D476" s="3">
        <v>5.9950087797544899E-41</v>
      </c>
    </row>
    <row r="477" spans="1:4" x14ac:dyDescent="0.25">
      <c r="A477" s="4">
        <v>37316</v>
      </c>
      <c r="B477" s="2">
        <v>1.0948522325557599</v>
      </c>
      <c r="C477" s="2">
        <v>6.3463419527329599</v>
      </c>
      <c r="D477" s="3">
        <v>7.6003505514743602E-41</v>
      </c>
    </row>
    <row r="478" spans="1:4" x14ac:dyDescent="0.25">
      <c r="A478" s="2" t="s">
        <v>729</v>
      </c>
      <c r="B478" s="2">
        <v>-2.4406175194742099</v>
      </c>
      <c r="C478" s="2">
        <v>3.74947533374164</v>
      </c>
      <c r="D478" s="3">
        <v>9.2520126564127295E-41</v>
      </c>
    </row>
    <row r="479" spans="1:4" x14ac:dyDescent="0.25">
      <c r="A479" s="2" t="s">
        <v>307</v>
      </c>
      <c r="B479" s="2">
        <v>1.1444246403534799</v>
      </c>
      <c r="C479" s="2">
        <v>5.8001164906464897</v>
      </c>
      <c r="D479" s="3">
        <v>1.4800004783514001E-40</v>
      </c>
    </row>
    <row r="480" spans="1:4" x14ac:dyDescent="0.25">
      <c r="A480" s="2" t="s">
        <v>156</v>
      </c>
      <c r="B480" s="2">
        <v>1.04861028714336</v>
      </c>
      <c r="C480" s="2">
        <v>6.8592393850073901</v>
      </c>
      <c r="D480" s="3">
        <v>1.6165088141052901E-40</v>
      </c>
    </row>
    <row r="481" spans="1:4" x14ac:dyDescent="0.25">
      <c r="A481" s="2" t="s">
        <v>219</v>
      </c>
      <c r="B481" s="2">
        <v>1.1127891293701</v>
      </c>
      <c r="C481" s="2">
        <v>6.3782762249582303</v>
      </c>
      <c r="D481" s="3">
        <v>2.1269544943971799E-40</v>
      </c>
    </row>
    <row r="482" spans="1:4" x14ac:dyDescent="0.25">
      <c r="A482" s="2" t="s">
        <v>466</v>
      </c>
      <c r="B482" s="2">
        <v>-1.49222894192821</v>
      </c>
      <c r="C482" s="2">
        <v>5.0223580481392798</v>
      </c>
      <c r="D482" s="3">
        <v>2.3526218963037902E-40</v>
      </c>
    </row>
    <row r="483" spans="1:4" x14ac:dyDescent="0.25">
      <c r="A483" s="2" t="s">
        <v>763</v>
      </c>
      <c r="B483" s="2">
        <v>-2.1334550324313399</v>
      </c>
      <c r="C483" s="2">
        <v>3.6145388198639301</v>
      </c>
      <c r="D483" s="3">
        <v>2.8460890768251498E-40</v>
      </c>
    </row>
    <row r="484" spans="1:4" x14ac:dyDescent="0.25">
      <c r="A484" s="2" t="s">
        <v>40</v>
      </c>
      <c r="B484" s="2">
        <v>1.14779618240555</v>
      </c>
      <c r="C484" s="2">
        <v>8.5386490388366099</v>
      </c>
      <c r="D484" s="3">
        <v>2.9943240276061999E-40</v>
      </c>
    </row>
    <row r="485" spans="1:4" x14ac:dyDescent="0.25">
      <c r="A485" s="2" t="s">
        <v>355</v>
      </c>
      <c r="B485" s="2">
        <v>1.06506383179516</v>
      </c>
      <c r="C485" s="2">
        <v>5.4821847364821297</v>
      </c>
      <c r="D485" s="3">
        <v>3.1244254598809802E-40</v>
      </c>
    </row>
    <row r="486" spans="1:4" x14ac:dyDescent="0.25">
      <c r="A486" s="2" t="s">
        <v>1012</v>
      </c>
      <c r="B486" s="2">
        <v>-3.1418939909880099</v>
      </c>
      <c r="C486" s="2">
        <v>2.3273723070929302</v>
      </c>
      <c r="D486" s="3">
        <v>3.8643164822275104E-40</v>
      </c>
    </row>
    <row r="487" spans="1:4" x14ac:dyDescent="0.25">
      <c r="A487" s="2" t="s">
        <v>400</v>
      </c>
      <c r="B487" s="2">
        <v>-1.0887074719391201</v>
      </c>
      <c r="C487" s="2">
        <v>5.3533254805739796</v>
      </c>
      <c r="D487" s="3">
        <v>3.98107104065169E-40</v>
      </c>
    </row>
    <row r="488" spans="1:4" x14ac:dyDescent="0.25">
      <c r="A488" s="2" t="s">
        <v>523</v>
      </c>
      <c r="B488" s="2">
        <v>1.60248506935121</v>
      </c>
      <c r="C488" s="2">
        <v>4.7524154067403899</v>
      </c>
      <c r="D488" s="3">
        <v>4.1956032382226901E-40</v>
      </c>
    </row>
    <row r="489" spans="1:4" x14ac:dyDescent="0.25">
      <c r="A489" s="2" t="s">
        <v>489</v>
      </c>
      <c r="B489" s="2">
        <v>-1.50543516995747</v>
      </c>
      <c r="C489" s="2">
        <v>4.9322507049702899</v>
      </c>
      <c r="D489" s="3">
        <v>4.7654257132501898E-40</v>
      </c>
    </row>
    <row r="490" spans="1:4" x14ac:dyDescent="0.25">
      <c r="A490" s="2" t="s">
        <v>195</v>
      </c>
      <c r="B490" s="2">
        <v>1.09763225829171</v>
      </c>
      <c r="C490" s="2">
        <v>6.5364438246012897</v>
      </c>
      <c r="D490" s="3">
        <v>5.77098868096088E-40</v>
      </c>
    </row>
    <row r="491" spans="1:4" x14ac:dyDescent="0.25">
      <c r="A491" s="2" t="s">
        <v>718</v>
      </c>
      <c r="B491" s="2">
        <v>-2.2006716009040099</v>
      </c>
      <c r="C491" s="2">
        <v>3.8174251744635601</v>
      </c>
      <c r="D491" s="3">
        <v>7.8727577978550295E-40</v>
      </c>
    </row>
    <row r="492" spans="1:4" x14ac:dyDescent="0.25">
      <c r="A492" s="2" t="s">
        <v>393</v>
      </c>
      <c r="B492" s="2">
        <v>1.1287739844895399</v>
      </c>
      <c r="C492" s="2">
        <v>5.3543872710452298</v>
      </c>
      <c r="D492" s="3">
        <v>8.4712674764489503E-40</v>
      </c>
    </row>
    <row r="493" spans="1:4" x14ac:dyDescent="0.25">
      <c r="A493" s="2" t="s">
        <v>196</v>
      </c>
      <c r="B493" s="2">
        <v>-1.0810578987614301</v>
      </c>
      <c r="C493" s="2">
        <v>6.5835749745476804</v>
      </c>
      <c r="D493" s="3">
        <v>1.00003153909355E-39</v>
      </c>
    </row>
    <row r="494" spans="1:4" x14ac:dyDescent="0.25">
      <c r="A494" s="2" t="s">
        <v>608</v>
      </c>
      <c r="B494" s="2">
        <v>1.59339676559763</v>
      </c>
      <c r="C494" s="2">
        <v>4.3214993164385804</v>
      </c>
      <c r="D494" s="3">
        <v>1.3444057497825899E-39</v>
      </c>
    </row>
    <row r="495" spans="1:4" x14ac:dyDescent="0.25">
      <c r="A495" s="4">
        <v>38412</v>
      </c>
      <c r="B495" s="2">
        <v>1.0373741995966801</v>
      </c>
      <c r="C495" s="2">
        <v>6.0637719101215204</v>
      </c>
      <c r="D495" s="3">
        <v>1.6054209599499901E-39</v>
      </c>
    </row>
    <row r="496" spans="1:4" x14ac:dyDescent="0.25">
      <c r="A496" s="2" t="s">
        <v>323</v>
      </c>
      <c r="B496" s="2">
        <v>-1.07583400767408</v>
      </c>
      <c r="C496" s="2">
        <v>5.7465684220798803</v>
      </c>
      <c r="D496" s="3">
        <v>2.6331355009723202E-39</v>
      </c>
    </row>
    <row r="497" spans="1:4" x14ac:dyDescent="0.25">
      <c r="A497" s="2" t="s">
        <v>62</v>
      </c>
      <c r="B497" s="2">
        <v>1.0114433887597001</v>
      </c>
      <c r="C497" s="2">
        <v>7.9600816069676599</v>
      </c>
      <c r="D497" s="3">
        <v>4.25966605574721E-39</v>
      </c>
    </row>
    <row r="498" spans="1:4" x14ac:dyDescent="0.25">
      <c r="A498" s="2" t="s">
        <v>328</v>
      </c>
      <c r="B498" s="2">
        <v>1.30564027739474</v>
      </c>
      <c r="C498" s="2">
        <v>5.6588722264886204</v>
      </c>
      <c r="D498" s="3">
        <v>4.8123518434996902E-39</v>
      </c>
    </row>
    <row r="499" spans="1:4" x14ac:dyDescent="0.25">
      <c r="A499" s="2" t="s">
        <v>982</v>
      </c>
      <c r="B499" s="2">
        <v>2.3562119665121899</v>
      </c>
      <c r="C499" s="2">
        <v>2.4909402125855</v>
      </c>
      <c r="D499" s="3">
        <v>5.2495708498324903E-39</v>
      </c>
    </row>
    <row r="500" spans="1:4" x14ac:dyDescent="0.25">
      <c r="A500" s="2" t="s">
        <v>281</v>
      </c>
      <c r="B500" s="2">
        <v>-1.1250586645432299</v>
      </c>
      <c r="C500" s="2">
        <v>6.0100906286680296</v>
      </c>
      <c r="D500" s="3">
        <v>6.2568579475224394E-39</v>
      </c>
    </row>
    <row r="501" spans="1:4" x14ac:dyDescent="0.25">
      <c r="A501" s="2" t="s">
        <v>859</v>
      </c>
      <c r="B501" s="2">
        <v>2.08265377311263</v>
      </c>
      <c r="C501" s="2">
        <v>3.0832824706609001</v>
      </c>
      <c r="D501" s="3">
        <v>7.2566684020668195E-39</v>
      </c>
    </row>
    <row r="502" spans="1:4" x14ac:dyDescent="0.25">
      <c r="A502" s="2" t="s">
        <v>655</v>
      </c>
      <c r="B502" s="2">
        <v>-1.9018971241583</v>
      </c>
      <c r="C502" s="2">
        <v>4.1609421211699402</v>
      </c>
      <c r="D502" s="3">
        <v>7.8438726758087701E-39</v>
      </c>
    </row>
    <row r="503" spans="1:4" x14ac:dyDescent="0.25">
      <c r="A503" s="2" t="s">
        <v>187</v>
      </c>
      <c r="B503" s="2">
        <v>1.07840615931918</v>
      </c>
      <c r="C503" s="2">
        <v>6.5961715948248898</v>
      </c>
      <c r="D503" s="3">
        <v>1.23945782303142E-38</v>
      </c>
    </row>
    <row r="504" spans="1:4" x14ac:dyDescent="0.25">
      <c r="A504" s="2" t="s">
        <v>34</v>
      </c>
      <c r="B504" s="2">
        <v>1.03422795841167</v>
      </c>
      <c r="C504" s="2">
        <v>8.6396454656325705</v>
      </c>
      <c r="D504" s="3">
        <v>1.5444756472344501E-38</v>
      </c>
    </row>
    <row r="505" spans="1:4" x14ac:dyDescent="0.25">
      <c r="A505" s="2" t="s">
        <v>602</v>
      </c>
      <c r="B505" s="2">
        <v>2.7879077383620299</v>
      </c>
      <c r="C505" s="2">
        <v>4.3245523490064102</v>
      </c>
      <c r="D505" s="3">
        <v>2.0393740033707301E-38</v>
      </c>
    </row>
    <row r="506" spans="1:4" x14ac:dyDescent="0.25">
      <c r="A506" s="2" t="s">
        <v>622</v>
      </c>
      <c r="B506" s="2">
        <v>-2.1273570848249101</v>
      </c>
      <c r="C506" s="2">
        <v>4.3122523332902398</v>
      </c>
      <c r="D506" s="3">
        <v>2.04301410767714E-38</v>
      </c>
    </row>
    <row r="507" spans="1:4" x14ac:dyDescent="0.25">
      <c r="A507" s="2" t="s">
        <v>308</v>
      </c>
      <c r="B507" s="2">
        <v>-1.20333584943719</v>
      </c>
      <c r="C507" s="2">
        <v>5.8522030879431997</v>
      </c>
      <c r="D507" s="3">
        <v>2.4488123549980398E-38</v>
      </c>
    </row>
    <row r="508" spans="1:4" x14ac:dyDescent="0.25">
      <c r="A508" s="2" t="s">
        <v>1013</v>
      </c>
      <c r="B508" s="2">
        <v>-2.8729382463289501</v>
      </c>
      <c r="C508" s="2">
        <v>2.3079817149647499</v>
      </c>
      <c r="D508" s="3">
        <v>2.5993915377870402E-38</v>
      </c>
    </row>
    <row r="509" spans="1:4" x14ac:dyDescent="0.25">
      <c r="A509" s="2" t="s">
        <v>913</v>
      </c>
      <c r="B509" s="2">
        <v>-2.9829331622534498</v>
      </c>
      <c r="C509" s="2">
        <v>2.8632852074214901</v>
      </c>
      <c r="D509" s="3">
        <v>4.3472282618815099E-38</v>
      </c>
    </row>
    <row r="510" spans="1:4" x14ac:dyDescent="0.25">
      <c r="A510" s="2" t="s">
        <v>337</v>
      </c>
      <c r="B510" s="2">
        <v>-1.3391474217735599</v>
      </c>
      <c r="C510" s="2">
        <v>5.6786762034392302</v>
      </c>
      <c r="D510" s="3">
        <v>5.0083563929006901E-38</v>
      </c>
    </row>
    <row r="511" spans="1:4" x14ac:dyDescent="0.25">
      <c r="A511" s="2" t="s">
        <v>662</v>
      </c>
      <c r="B511" s="2">
        <v>-1.87971477798147</v>
      </c>
      <c r="C511" s="2">
        <v>4.1171132616965496</v>
      </c>
      <c r="D511" s="3">
        <v>5.0083563929006901E-38</v>
      </c>
    </row>
    <row r="512" spans="1:4" x14ac:dyDescent="0.25">
      <c r="A512" s="2" t="s">
        <v>210</v>
      </c>
      <c r="B512" s="2">
        <v>1.16456848900736</v>
      </c>
      <c r="C512" s="2">
        <v>6.3924140453504101</v>
      </c>
      <c r="D512" s="3">
        <v>8.0438394534374004E-38</v>
      </c>
    </row>
    <row r="513" spans="1:4" x14ac:dyDescent="0.25">
      <c r="A513" s="2" t="s">
        <v>1197</v>
      </c>
      <c r="B513" s="2">
        <v>3.9189081253686999</v>
      </c>
      <c r="C513" s="2">
        <v>1.16051029782107</v>
      </c>
      <c r="D513" s="3">
        <v>9.2176330131798704E-38</v>
      </c>
    </row>
    <row r="514" spans="1:4" x14ac:dyDescent="0.25">
      <c r="A514" s="2" t="s">
        <v>130</v>
      </c>
      <c r="B514" s="2">
        <v>1.13925127029933</v>
      </c>
      <c r="C514" s="2">
        <v>7.0689326538279804</v>
      </c>
      <c r="D514" s="3">
        <v>1.0952814464828401E-37</v>
      </c>
    </row>
    <row r="515" spans="1:4" x14ac:dyDescent="0.25">
      <c r="A515" s="2" t="s">
        <v>20</v>
      </c>
      <c r="B515" s="2">
        <v>1.1383218170468501</v>
      </c>
      <c r="C515" s="2">
        <v>9.1351979255907896</v>
      </c>
      <c r="D515" s="3">
        <v>1.2658531084993901E-37</v>
      </c>
    </row>
    <row r="516" spans="1:4" x14ac:dyDescent="0.25">
      <c r="A516" s="2" t="s">
        <v>456</v>
      </c>
      <c r="B516" s="2">
        <v>-1.4025359558780499</v>
      </c>
      <c r="C516" s="2">
        <v>5.0615217679246998</v>
      </c>
      <c r="D516" s="3">
        <v>1.41605008286407E-37</v>
      </c>
    </row>
    <row r="517" spans="1:4" x14ac:dyDescent="0.25">
      <c r="A517" s="2" t="s">
        <v>454</v>
      </c>
      <c r="B517" s="2">
        <v>-1.4303863013789899</v>
      </c>
      <c r="C517" s="2">
        <v>5.0838224811914801</v>
      </c>
      <c r="D517" s="3">
        <v>1.87550747115105E-37</v>
      </c>
    </row>
    <row r="518" spans="1:4" x14ac:dyDescent="0.25">
      <c r="A518" s="2" t="s">
        <v>694</v>
      </c>
      <c r="B518" s="2">
        <v>2.2364724722767599</v>
      </c>
      <c r="C518" s="2">
        <v>3.8634657145425502</v>
      </c>
      <c r="D518" s="3">
        <v>1.9169662353177501E-37</v>
      </c>
    </row>
    <row r="519" spans="1:4" x14ac:dyDescent="0.25">
      <c r="A519" s="2" t="s">
        <v>128</v>
      </c>
      <c r="B519" s="2">
        <v>1.1570917291471701</v>
      </c>
      <c r="C519" s="2">
        <v>7.1077361563842203</v>
      </c>
      <c r="D519" s="3">
        <v>2.15731680109475E-37</v>
      </c>
    </row>
    <row r="520" spans="1:4" x14ac:dyDescent="0.25">
      <c r="A520" s="2" t="s">
        <v>256</v>
      </c>
      <c r="B520" s="2">
        <v>1.17221582482732</v>
      </c>
      <c r="C520" s="2">
        <v>6.1248482886703304</v>
      </c>
      <c r="D520" s="3">
        <v>4.1262346796079403E-37</v>
      </c>
    </row>
    <row r="521" spans="1:4" x14ac:dyDescent="0.25">
      <c r="A521" s="2" t="s">
        <v>271</v>
      </c>
      <c r="B521" s="2">
        <v>1.1759697368168001</v>
      </c>
      <c r="C521" s="2">
        <v>6.0255140000423104</v>
      </c>
      <c r="D521" s="3">
        <v>4.7376593079549101E-37</v>
      </c>
    </row>
    <row r="522" spans="1:4" x14ac:dyDescent="0.25">
      <c r="A522" s="2" t="s">
        <v>25</v>
      </c>
      <c r="B522" s="2">
        <v>1.1301736359874699</v>
      </c>
      <c r="C522" s="2">
        <v>9.0289947103028894</v>
      </c>
      <c r="D522" s="3">
        <v>5.9920964030254204E-37</v>
      </c>
    </row>
    <row r="523" spans="1:4" x14ac:dyDescent="0.25">
      <c r="A523" s="2" t="s">
        <v>912</v>
      </c>
      <c r="B523" s="2">
        <v>2.88520593004379</v>
      </c>
      <c r="C523" s="2">
        <v>2.8437652111444098</v>
      </c>
      <c r="D523" s="3">
        <v>6.0908939771495804E-37</v>
      </c>
    </row>
    <row r="524" spans="1:4" x14ac:dyDescent="0.25">
      <c r="A524" s="2" t="s">
        <v>488</v>
      </c>
      <c r="B524" s="2">
        <v>-1.4773899485894499</v>
      </c>
      <c r="C524" s="2">
        <v>4.9210627579862001</v>
      </c>
      <c r="D524" s="3">
        <v>6.3740376838608603E-37</v>
      </c>
    </row>
    <row r="525" spans="1:4" x14ac:dyDescent="0.25">
      <c r="A525" s="2" t="s">
        <v>201</v>
      </c>
      <c r="B525" s="2">
        <v>1.00157067690569</v>
      </c>
      <c r="C525" s="2">
        <v>6.5249232622544504</v>
      </c>
      <c r="D525" s="3">
        <v>7.0022212190902699E-37</v>
      </c>
    </row>
    <row r="526" spans="1:4" x14ac:dyDescent="0.25">
      <c r="A526" s="2" t="s">
        <v>632</v>
      </c>
      <c r="B526" s="2">
        <v>-1.4876651155373599</v>
      </c>
      <c r="C526" s="2">
        <v>4.2670116592107297</v>
      </c>
      <c r="D526" s="3">
        <v>7.2648130257629399E-37</v>
      </c>
    </row>
    <row r="527" spans="1:4" x14ac:dyDescent="0.25">
      <c r="A527" s="2" t="s">
        <v>325</v>
      </c>
      <c r="B527" s="2">
        <v>-1.2495048144288201</v>
      </c>
      <c r="C527" s="2">
        <v>5.7279868729737897</v>
      </c>
      <c r="D527" s="3">
        <v>7.37634749642013E-37</v>
      </c>
    </row>
    <row r="528" spans="1:4" x14ac:dyDescent="0.25">
      <c r="A528" s="2" t="s">
        <v>301</v>
      </c>
      <c r="B528" s="2">
        <v>1.2873599095778301</v>
      </c>
      <c r="C528" s="2">
        <v>5.8156083302639798</v>
      </c>
      <c r="D528" s="3">
        <v>7.8704130068352992E-37</v>
      </c>
    </row>
    <row r="529" spans="1:4" x14ac:dyDescent="0.25">
      <c r="A529" s="2" t="s">
        <v>364</v>
      </c>
      <c r="B529" s="2">
        <v>1.28240225649103</v>
      </c>
      <c r="C529" s="2">
        <v>5.4620358610269504</v>
      </c>
      <c r="D529" s="3">
        <v>8.2222450899361706E-37</v>
      </c>
    </row>
    <row r="530" spans="1:4" x14ac:dyDescent="0.25">
      <c r="A530" s="2" t="s">
        <v>205</v>
      </c>
      <c r="B530" s="2">
        <v>1.5946345407728699</v>
      </c>
      <c r="C530" s="2">
        <v>6.4567882121370603</v>
      </c>
      <c r="D530" s="3">
        <v>8.4884565831434495E-37</v>
      </c>
    </row>
    <row r="531" spans="1:4" x14ac:dyDescent="0.25">
      <c r="A531" s="2" t="s">
        <v>414</v>
      </c>
      <c r="B531" s="2">
        <v>-1.12617802140908</v>
      </c>
      <c r="C531" s="2">
        <v>5.3024099397535096</v>
      </c>
      <c r="D531" s="3">
        <v>1.0876588598791199E-36</v>
      </c>
    </row>
    <row r="532" spans="1:4" x14ac:dyDescent="0.25">
      <c r="A532" s="2" t="s">
        <v>244</v>
      </c>
      <c r="B532" s="2">
        <v>-1.00472310298542</v>
      </c>
      <c r="C532" s="2">
        <v>6.2380402523098901</v>
      </c>
      <c r="D532" s="3">
        <v>1.1070824431146701E-36</v>
      </c>
    </row>
    <row r="533" spans="1:4" x14ac:dyDescent="0.25">
      <c r="A533" s="2" t="s">
        <v>7</v>
      </c>
      <c r="B533" s="2">
        <v>1.05656470247339</v>
      </c>
      <c r="C533" s="2">
        <v>10.327285743291901</v>
      </c>
      <c r="D533" s="3">
        <v>1.1582131932882501E-36</v>
      </c>
    </row>
    <row r="534" spans="1:4" x14ac:dyDescent="0.25">
      <c r="A534" s="2" t="s">
        <v>159</v>
      </c>
      <c r="B534" s="2">
        <v>-1.11168607893422</v>
      </c>
      <c r="C534" s="2">
        <v>6.8925670055395001</v>
      </c>
      <c r="D534" s="3">
        <v>1.31129712523463E-36</v>
      </c>
    </row>
    <row r="535" spans="1:4" x14ac:dyDescent="0.25">
      <c r="A535" s="2" t="s">
        <v>736</v>
      </c>
      <c r="B535" s="2">
        <v>-2.11233883110771</v>
      </c>
      <c r="C535" s="2">
        <v>3.73011008251799</v>
      </c>
      <c r="D535" s="3">
        <v>1.4224266045969999E-36</v>
      </c>
    </row>
    <row r="536" spans="1:4" x14ac:dyDescent="0.25">
      <c r="A536" s="2" t="s">
        <v>682</v>
      </c>
      <c r="B536" s="2">
        <v>2.1338774959650801</v>
      </c>
      <c r="C536" s="2">
        <v>3.9630705370619399</v>
      </c>
      <c r="D536" s="3">
        <v>1.5138268481414401E-36</v>
      </c>
    </row>
    <row r="537" spans="1:4" x14ac:dyDescent="0.25">
      <c r="A537" s="2" t="s">
        <v>418</v>
      </c>
      <c r="B537" s="2">
        <v>-1.38152141102307</v>
      </c>
      <c r="C537" s="2">
        <v>5.2771154212467701</v>
      </c>
      <c r="D537" s="3">
        <v>2.6722127105558301E-36</v>
      </c>
    </row>
    <row r="538" spans="1:4" x14ac:dyDescent="0.25">
      <c r="A538" s="2" t="s">
        <v>477</v>
      </c>
      <c r="B538" s="2">
        <v>-1.5161406019894099</v>
      </c>
      <c r="C538" s="2">
        <v>4.9831643164191801</v>
      </c>
      <c r="D538" s="3">
        <v>3.2889147220479197E-36</v>
      </c>
    </row>
    <row r="539" spans="1:4" x14ac:dyDescent="0.25">
      <c r="A539" s="2" t="s">
        <v>1020</v>
      </c>
      <c r="B539" s="2">
        <v>-3.0211051078306199</v>
      </c>
      <c r="C539" s="2">
        <v>2.2513788476906198</v>
      </c>
      <c r="D539" s="3">
        <v>4.1955062010036502E-36</v>
      </c>
    </row>
    <row r="540" spans="1:4" x14ac:dyDescent="0.25">
      <c r="A540" s="2" t="s">
        <v>379</v>
      </c>
      <c r="B540" s="2">
        <v>-1.1641081797282999</v>
      </c>
      <c r="C540" s="2">
        <v>5.44173231744902</v>
      </c>
      <c r="D540" s="3">
        <v>5.6208210123401498E-36</v>
      </c>
    </row>
    <row r="541" spans="1:4" x14ac:dyDescent="0.25">
      <c r="A541" s="2" t="s">
        <v>862</v>
      </c>
      <c r="B541" s="2">
        <v>-3.3890964552559901</v>
      </c>
      <c r="C541" s="2">
        <v>3.10093511009442</v>
      </c>
      <c r="D541" s="3">
        <v>6.6369441757673402E-36</v>
      </c>
    </row>
    <row r="542" spans="1:4" x14ac:dyDescent="0.25">
      <c r="A542" s="2" t="s">
        <v>526</v>
      </c>
      <c r="B542" s="2">
        <v>-1.3889817039611101</v>
      </c>
      <c r="C542" s="2">
        <v>4.75910122218297</v>
      </c>
      <c r="D542" s="3">
        <v>7.3382505542335895E-36</v>
      </c>
    </row>
    <row r="543" spans="1:4" x14ac:dyDescent="0.25">
      <c r="A543" s="2" t="s">
        <v>320</v>
      </c>
      <c r="B543" s="2">
        <v>-1.2032942207337001</v>
      </c>
      <c r="C543" s="2">
        <v>5.7556883676599702</v>
      </c>
      <c r="D543" s="3">
        <v>7.5585900043821506E-36</v>
      </c>
    </row>
    <row r="544" spans="1:4" x14ac:dyDescent="0.25">
      <c r="A544" s="2" t="s">
        <v>272</v>
      </c>
      <c r="B544" s="2">
        <v>1.2318209458107301</v>
      </c>
      <c r="C544" s="2">
        <v>6.0120839782565803</v>
      </c>
      <c r="D544" s="3">
        <v>8.7993578616341596E-36</v>
      </c>
    </row>
    <row r="545" spans="1:4" x14ac:dyDescent="0.25">
      <c r="A545" s="2" t="s">
        <v>671</v>
      </c>
      <c r="B545" s="2">
        <v>-1.77060787916627</v>
      </c>
      <c r="C545" s="2">
        <v>4.0732895115988601</v>
      </c>
      <c r="D545" s="3">
        <v>9.0960256301125205E-36</v>
      </c>
    </row>
    <row r="546" spans="1:4" x14ac:dyDescent="0.25">
      <c r="A546" s="2" t="s">
        <v>52</v>
      </c>
      <c r="B546" s="2">
        <v>1.21239585256314</v>
      </c>
      <c r="C546" s="2">
        <v>8.16151625841791</v>
      </c>
      <c r="D546" s="3">
        <v>1.24509406672744E-35</v>
      </c>
    </row>
    <row r="547" spans="1:4" x14ac:dyDescent="0.25">
      <c r="A547" s="2" t="s">
        <v>756</v>
      </c>
      <c r="B547" s="2">
        <v>-1.7273422753302601</v>
      </c>
      <c r="C547" s="2">
        <v>3.6068158379496298</v>
      </c>
      <c r="D547" s="3">
        <v>1.9061032235386301E-35</v>
      </c>
    </row>
    <row r="548" spans="1:4" x14ac:dyDescent="0.25">
      <c r="A548" s="2" t="s">
        <v>766</v>
      </c>
      <c r="B548" s="2">
        <v>-1.9917845276589801</v>
      </c>
      <c r="C548" s="2">
        <v>3.5813578128317798</v>
      </c>
      <c r="D548" s="3">
        <v>1.9900115169131701E-35</v>
      </c>
    </row>
    <row r="549" spans="1:4" x14ac:dyDescent="0.25">
      <c r="A549" s="2" t="s">
        <v>229</v>
      </c>
      <c r="B549" s="2">
        <v>-1.1082580745200801</v>
      </c>
      <c r="C549" s="2">
        <v>6.3289752999309998</v>
      </c>
      <c r="D549" s="3">
        <v>1.9917335227456699E-35</v>
      </c>
    </row>
    <row r="550" spans="1:4" x14ac:dyDescent="0.25">
      <c r="A550" s="2" t="s">
        <v>442</v>
      </c>
      <c r="B550" s="2">
        <v>-1.1511465661348901</v>
      </c>
      <c r="C550" s="2">
        <v>5.0882973225418704</v>
      </c>
      <c r="D550" s="3">
        <v>3.14401207742937E-35</v>
      </c>
    </row>
    <row r="551" spans="1:4" x14ac:dyDescent="0.25">
      <c r="A551" s="2" t="s">
        <v>802</v>
      </c>
      <c r="B551" s="2">
        <v>-2.0006569521321098</v>
      </c>
      <c r="C551" s="2">
        <v>3.4132568352905599</v>
      </c>
      <c r="D551" s="3">
        <v>5.3337288026634497E-35</v>
      </c>
    </row>
    <row r="552" spans="1:4" x14ac:dyDescent="0.25">
      <c r="A552" s="2" t="s">
        <v>798</v>
      </c>
      <c r="B552" s="2">
        <v>-2.2255967249304001</v>
      </c>
      <c r="C552" s="2">
        <v>3.4499801961950198</v>
      </c>
      <c r="D552" s="3">
        <v>5.6843015610800796E-35</v>
      </c>
    </row>
    <row r="553" spans="1:4" x14ac:dyDescent="0.25">
      <c r="A553" s="2" t="s">
        <v>401</v>
      </c>
      <c r="B553" s="2">
        <v>-1.29520087419124</v>
      </c>
      <c r="C553" s="2">
        <v>5.3645141135055097</v>
      </c>
      <c r="D553" s="3">
        <v>7.8161257807645298E-35</v>
      </c>
    </row>
    <row r="554" spans="1:4" x14ac:dyDescent="0.25">
      <c r="A554" s="2" t="s">
        <v>81</v>
      </c>
      <c r="B554" s="2">
        <v>-1.19124550361166</v>
      </c>
      <c r="C554" s="2">
        <v>7.6800131888872496</v>
      </c>
      <c r="D554" s="3">
        <v>1.2260457444647801E-34</v>
      </c>
    </row>
    <row r="555" spans="1:4" x14ac:dyDescent="0.25">
      <c r="A555" s="2" t="s">
        <v>700</v>
      </c>
      <c r="B555" s="2">
        <v>1.6155463114502699</v>
      </c>
      <c r="C555" s="2">
        <v>3.8232751721334002</v>
      </c>
      <c r="D555" s="3">
        <v>1.2869601492099799E-34</v>
      </c>
    </row>
    <row r="556" spans="1:4" x14ac:dyDescent="0.25">
      <c r="A556" s="2" t="s">
        <v>761</v>
      </c>
      <c r="B556" s="2">
        <v>-2.4474960396290699</v>
      </c>
      <c r="C556" s="2">
        <v>3.61857517099028</v>
      </c>
      <c r="D556" s="3">
        <v>1.3010856464382901E-34</v>
      </c>
    </row>
    <row r="557" spans="1:4" x14ac:dyDescent="0.25">
      <c r="A557" s="2" t="s">
        <v>1047</v>
      </c>
      <c r="B557" s="2">
        <v>2.4459696670612399</v>
      </c>
      <c r="C557" s="2">
        <v>2.1205003776431002</v>
      </c>
      <c r="D557" s="3">
        <v>1.48864163922925E-34</v>
      </c>
    </row>
    <row r="558" spans="1:4" x14ac:dyDescent="0.25">
      <c r="A558" s="2" t="s">
        <v>399</v>
      </c>
      <c r="B558" s="2">
        <v>1.11294098304568</v>
      </c>
      <c r="C558" s="2">
        <v>5.3195540644050601</v>
      </c>
      <c r="D558" s="3">
        <v>1.6762639059136201E-34</v>
      </c>
    </row>
    <row r="559" spans="1:4" x14ac:dyDescent="0.25">
      <c r="A559" s="2" t="s">
        <v>505</v>
      </c>
      <c r="B559" s="2">
        <v>-1.3962978610165999</v>
      </c>
      <c r="C559" s="2">
        <v>4.8653527930190501</v>
      </c>
      <c r="D559" s="3">
        <v>2.3914562922293802E-34</v>
      </c>
    </row>
    <row r="560" spans="1:4" x14ac:dyDescent="0.25">
      <c r="A560" s="2" t="s">
        <v>898</v>
      </c>
      <c r="B560" s="2">
        <v>-3.0926952476932699</v>
      </c>
      <c r="C560" s="2">
        <v>2.9181846551955499</v>
      </c>
      <c r="D560" s="3">
        <v>2.5798194921084E-34</v>
      </c>
    </row>
    <row r="561" spans="1:4" x14ac:dyDescent="0.25">
      <c r="A561" s="2" t="s">
        <v>367</v>
      </c>
      <c r="B561" s="2">
        <v>1.2362140322333</v>
      </c>
      <c r="C561" s="2">
        <v>5.4247972534940798</v>
      </c>
      <c r="D561" s="3">
        <v>3.4977899522280901E-34</v>
      </c>
    </row>
    <row r="562" spans="1:4" x14ac:dyDescent="0.25">
      <c r="A562" s="2" t="s">
        <v>668</v>
      </c>
      <c r="B562" s="2">
        <v>-1.6054408545457499</v>
      </c>
      <c r="C562" s="2">
        <v>4.0951202949943903</v>
      </c>
      <c r="D562" s="3">
        <v>3.5981419018585202E-34</v>
      </c>
    </row>
    <row r="563" spans="1:4" x14ac:dyDescent="0.25">
      <c r="A563" s="2" t="s">
        <v>135</v>
      </c>
      <c r="B563" s="2">
        <v>1.2276031281964499</v>
      </c>
      <c r="C563" s="2">
        <v>7.0230887508903299</v>
      </c>
      <c r="D563" s="3">
        <v>3.63975531650427E-34</v>
      </c>
    </row>
    <row r="564" spans="1:4" x14ac:dyDescent="0.25">
      <c r="A564" s="2" t="s">
        <v>82</v>
      </c>
      <c r="B564" s="2">
        <v>1.2339501910406501</v>
      </c>
      <c r="C564" s="2">
        <v>7.61390181184042</v>
      </c>
      <c r="D564" s="3">
        <v>5.8548249892708699E-34</v>
      </c>
    </row>
    <row r="565" spans="1:4" x14ac:dyDescent="0.25">
      <c r="A565" s="2" t="s">
        <v>651</v>
      </c>
      <c r="B565" s="2">
        <v>-1.6268195764431701</v>
      </c>
      <c r="C565" s="2">
        <v>4.1746994305627503</v>
      </c>
      <c r="D565" s="3">
        <v>5.9754854437529904E-34</v>
      </c>
    </row>
    <row r="566" spans="1:4" x14ac:dyDescent="0.25">
      <c r="A566" s="2" t="s">
        <v>235</v>
      </c>
      <c r="B566" s="2">
        <v>1.12333723465019</v>
      </c>
      <c r="C566" s="2">
        <v>6.2606459790382001</v>
      </c>
      <c r="D566" s="3">
        <v>6.38835847681472E-34</v>
      </c>
    </row>
    <row r="567" spans="1:4" x14ac:dyDescent="0.25">
      <c r="A567" s="2" t="s">
        <v>429</v>
      </c>
      <c r="B567" s="2">
        <v>-1.2916075255154</v>
      </c>
      <c r="C567" s="2">
        <v>5.17500055566288</v>
      </c>
      <c r="D567" s="3">
        <v>7.7223313047880291E-34</v>
      </c>
    </row>
    <row r="568" spans="1:4" x14ac:dyDescent="0.25">
      <c r="A568" s="2" t="s">
        <v>658</v>
      </c>
      <c r="B568" s="2">
        <v>2.0900411138607899</v>
      </c>
      <c r="C568" s="2">
        <v>4.1267494905721502</v>
      </c>
      <c r="D568" s="3">
        <v>8.7240274003216897E-34</v>
      </c>
    </row>
    <row r="569" spans="1:4" x14ac:dyDescent="0.25">
      <c r="A569" s="2" t="s">
        <v>175</v>
      </c>
      <c r="B569" s="2">
        <v>-1.23592041723334</v>
      </c>
      <c r="C569" s="2">
        <v>6.7252106796922</v>
      </c>
      <c r="D569" s="3">
        <v>9.7749892829432407E-34</v>
      </c>
    </row>
    <row r="570" spans="1:4" x14ac:dyDescent="0.25">
      <c r="A570" s="2" t="s">
        <v>590</v>
      </c>
      <c r="B570" s="2">
        <v>-1.45359358674091</v>
      </c>
      <c r="C570" s="2">
        <v>4.4843910367212203</v>
      </c>
      <c r="D570" s="3">
        <v>1.09126640773168E-33</v>
      </c>
    </row>
    <row r="571" spans="1:4" x14ac:dyDescent="0.25">
      <c r="A571" s="2" t="s">
        <v>267</v>
      </c>
      <c r="B571" s="2">
        <v>1.02062446599985</v>
      </c>
      <c r="C571" s="2">
        <v>6.0278183376594097</v>
      </c>
      <c r="D571" s="3">
        <v>1.2267610331032699E-33</v>
      </c>
    </row>
    <row r="572" spans="1:4" x14ac:dyDescent="0.25">
      <c r="A572" s="2" t="s">
        <v>804</v>
      </c>
      <c r="B572" s="2">
        <v>-2.7668935590157702</v>
      </c>
      <c r="C572" s="2">
        <v>3.4057341481830901</v>
      </c>
      <c r="D572" s="3">
        <v>2.0328350284296199E-33</v>
      </c>
    </row>
    <row r="573" spans="1:4" x14ac:dyDescent="0.25">
      <c r="A573" s="2" t="s">
        <v>5</v>
      </c>
      <c r="B573" s="2">
        <v>-1.0265826946541801</v>
      </c>
      <c r="C573" s="2">
        <v>10.4748571908892</v>
      </c>
      <c r="D573" s="3">
        <v>2.4642635998533401E-33</v>
      </c>
    </row>
    <row r="574" spans="1:4" x14ac:dyDescent="0.25">
      <c r="A574" s="2" t="s">
        <v>73</v>
      </c>
      <c r="B574" s="2">
        <v>1.1809853520206499</v>
      </c>
      <c r="C574" s="2">
        <v>7.8240531192531604</v>
      </c>
      <c r="D574" s="3">
        <v>2.8237499111412698E-33</v>
      </c>
    </row>
    <row r="575" spans="1:4" x14ac:dyDescent="0.25">
      <c r="A575" s="2" t="s">
        <v>769</v>
      </c>
      <c r="B575" s="2">
        <v>2.4276109176662799</v>
      </c>
      <c r="C575" s="2">
        <v>3.49434160285726</v>
      </c>
      <c r="D575" s="3">
        <v>3.8959326607999198E-33</v>
      </c>
    </row>
    <row r="576" spans="1:4" x14ac:dyDescent="0.25">
      <c r="A576" s="2" t="s">
        <v>404</v>
      </c>
      <c r="B576" s="2">
        <v>1.2347392687463301</v>
      </c>
      <c r="C576" s="2">
        <v>5.28749332480115</v>
      </c>
      <c r="D576" s="3">
        <v>5.0423668049626503E-33</v>
      </c>
    </row>
    <row r="577" spans="1:4" x14ac:dyDescent="0.25">
      <c r="A577" s="2" t="s">
        <v>136</v>
      </c>
      <c r="B577" s="2">
        <v>1.09106320693572</v>
      </c>
      <c r="C577" s="2">
        <v>6.9930629013473604</v>
      </c>
      <c r="D577" s="3">
        <v>5.7640124215132798E-33</v>
      </c>
    </row>
    <row r="578" spans="1:4" x14ac:dyDescent="0.25">
      <c r="A578" s="2" t="s">
        <v>197</v>
      </c>
      <c r="B578" s="2">
        <v>-1.1981514365939101</v>
      </c>
      <c r="C578" s="2">
        <v>6.5777522277050702</v>
      </c>
      <c r="D578" s="3">
        <v>6.6603658453364001E-33</v>
      </c>
    </row>
    <row r="579" spans="1:4" x14ac:dyDescent="0.25">
      <c r="A579" s="2" t="s">
        <v>102</v>
      </c>
      <c r="B579" s="2">
        <v>-1.1394796142962</v>
      </c>
      <c r="C579" s="2">
        <v>7.4655802055549998</v>
      </c>
      <c r="D579" s="3">
        <v>7.1722472542844497E-33</v>
      </c>
    </row>
    <row r="580" spans="1:4" x14ac:dyDescent="0.25">
      <c r="A580" s="2" t="s">
        <v>361</v>
      </c>
      <c r="B580" s="2">
        <v>-1.5904643037660899</v>
      </c>
      <c r="C580" s="2">
        <v>5.5324781756496</v>
      </c>
      <c r="D580" s="3">
        <v>7.9693144939540595E-33</v>
      </c>
    </row>
    <row r="581" spans="1:4" x14ac:dyDescent="0.25">
      <c r="A581" s="2" t="s">
        <v>500</v>
      </c>
      <c r="B581" s="2">
        <v>-1.4398192689849401</v>
      </c>
      <c r="C581" s="2">
        <v>4.8719783997278299</v>
      </c>
      <c r="D581" s="3">
        <v>1.5435628056440901E-32</v>
      </c>
    </row>
    <row r="582" spans="1:4" x14ac:dyDescent="0.25">
      <c r="A582" s="2" t="s">
        <v>493</v>
      </c>
      <c r="B582" s="2">
        <v>1.5663015253146</v>
      </c>
      <c r="C582" s="2">
        <v>4.8344483615934903</v>
      </c>
      <c r="D582" s="3">
        <v>1.6112658034969499E-32</v>
      </c>
    </row>
    <row r="583" spans="1:4" x14ac:dyDescent="0.25">
      <c r="A583" s="2" t="s">
        <v>299</v>
      </c>
      <c r="B583" s="2">
        <v>-1.0469680153712</v>
      </c>
      <c r="C583" s="2">
        <v>5.9015860324537304</v>
      </c>
      <c r="D583" s="3">
        <v>1.6814484193263199E-32</v>
      </c>
    </row>
    <row r="584" spans="1:4" x14ac:dyDescent="0.25">
      <c r="A584" s="2" t="s">
        <v>511</v>
      </c>
      <c r="B584" s="2">
        <v>1.1543330232767499</v>
      </c>
      <c r="C584" s="2">
        <v>4.8179426309073898</v>
      </c>
      <c r="D584" s="3">
        <v>1.7447853148909801E-32</v>
      </c>
    </row>
    <row r="585" spans="1:4" x14ac:dyDescent="0.25">
      <c r="A585" s="2" t="s">
        <v>513</v>
      </c>
      <c r="B585" s="2">
        <v>-1.6627684887362699</v>
      </c>
      <c r="C585" s="2">
        <v>4.8153208749832999</v>
      </c>
      <c r="D585" s="3">
        <v>2.1037742084184001E-32</v>
      </c>
    </row>
    <row r="586" spans="1:4" x14ac:dyDescent="0.25">
      <c r="A586" s="2" t="s">
        <v>288</v>
      </c>
      <c r="B586" s="2">
        <v>1.01519523434985</v>
      </c>
      <c r="C586" s="2">
        <v>5.8888176803573504</v>
      </c>
      <c r="D586" s="3">
        <v>2.83427884322155E-32</v>
      </c>
    </row>
    <row r="587" spans="1:4" x14ac:dyDescent="0.25">
      <c r="A587" s="2" t="s">
        <v>176</v>
      </c>
      <c r="B587" s="2">
        <v>1.04206564872383</v>
      </c>
      <c r="C587" s="2">
        <v>6.6907773672384199</v>
      </c>
      <c r="D587" s="3">
        <v>2.9113288358976403E-32</v>
      </c>
    </row>
    <row r="588" spans="1:4" x14ac:dyDescent="0.25">
      <c r="A588" s="2" t="s">
        <v>853</v>
      </c>
      <c r="B588" s="2">
        <v>2.1230230837300801</v>
      </c>
      <c r="C588" s="2">
        <v>3.1180343344588599</v>
      </c>
      <c r="D588" s="3">
        <v>6.1239054920475304E-32</v>
      </c>
    </row>
    <row r="589" spans="1:4" x14ac:dyDescent="0.25">
      <c r="A589" s="2" t="s">
        <v>738</v>
      </c>
      <c r="B589" s="2">
        <v>-1.9965366314495201</v>
      </c>
      <c r="C589" s="2">
        <v>3.70687244486124</v>
      </c>
      <c r="D589" s="3">
        <v>6.3924593660191004E-32</v>
      </c>
    </row>
    <row r="590" spans="1:4" x14ac:dyDescent="0.25">
      <c r="A590" s="2" t="s">
        <v>759</v>
      </c>
      <c r="B590" s="2">
        <v>2.1097220901083098</v>
      </c>
      <c r="C590" s="2">
        <v>3.5465011872836101</v>
      </c>
      <c r="D590" s="3">
        <v>7.8100826254383501E-32</v>
      </c>
    </row>
    <row r="591" spans="1:4" x14ac:dyDescent="0.25">
      <c r="A591" s="2" t="s">
        <v>422</v>
      </c>
      <c r="B591" s="2">
        <v>1.5094028056612701</v>
      </c>
      <c r="C591" s="2">
        <v>5.16787881102778</v>
      </c>
      <c r="D591" s="3">
        <v>1.0736529139444201E-31</v>
      </c>
    </row>
    <row r="592" spans="1:4" x14ac:dyDescent="0.25">
      <c r="A592" s="2" t="s">
        <v>688</v>
      </c>
      <c r="B592" s="2">
        <v>-1.6648998938317601</v>
      </c>
      <c r="C592" s="2">
        <v>3.9790569680768701</v>
      </c>
      <c r="D592" s="3">
        <v>1.1795416634781399E-31</v>
      </c>
    </row>
    <row r="593" spans="1:4" x14ac:dyDescent="0.25">
      <c r="A593" s="2" t="s">
        <v>360</v>
      </c>
      <c r="B593" s="2">
        <v>-1.21930232122055</v>
      </c>
      <c r="C593" s="2">
        <v>5.5329529769950101</v>
      </c>
      <c r="D593" s="3">
        <v>2.4343349860933601E-31</v>
      </c>
    </row>
    <row r="594" spans="1:4" x14ac:dyDescent="0.25">
      <c r="A594" s="2" t="s">
        <v>363</v>
      </c>
      <c r="B594" s="2">
        <v>-1.12160980020454</v>
      </c>
      <c r="C594" s="2">
        <v>5.5155801876792898</v>
      </c>
      <c r="D594" s="3">
        <v>2.99675035582603E-31</v>
      </c>
    </row>
    <row r="595" spans="1:4" x14ac:dyDescent="0.25">
      <c r="A595" s="2" t="s">
        <v>90</v>
      </c>
      <c r="B595" s="2">
        <v>-1.1057317514717599</v>
      </c>
      <c r="C595" s="2">
        <v>7.5980710020040299</v>
      </c>
      <c r="D595" s="3">
        <v>3.5528161313663701E-31</v>
      </c>
    </row>
    <row r="596" spans="1:4" x14ac:dyDescent="0.25">
      <c r="A596" s="2" t="s">
        <v>964</v>
      </c>
      <c r="B596" s="2">
        <v>2.7230047881024202</v>
      </c>
      <c r="C596" s="2">
        <v>2.59982126250843</v>
      </c>
      <c r="D596" s="3">
        <v>4.5800225661045904E-31</v>
      </c>
    </row>
    <row r="597" spans="1:4" x14ac:dyDescent="0.25">
      <c r="A597" s="2" t="s">
        <v>438</v>
      </c>
      <c r="B597" s="2">
        <v>1.3451784086302401</v>
      </c>
      <c r="C597" s="2">
        <v>5.0436096645382102</v>
      </c>
      <c r="D597" s="3">
        <v>4.6661626275037997E-31</v>
      </c>
    </row>
    <row r="598" spans="1:4" x14ac:dyDescent="0.25">
      <c r="A598" s="2" t="s">
        <v>592</v>
      </c>
      <c r="B598" s="2">
        <v>-1.44741073666748</v>
      </c>
      <c r="C598" s="2">
        <v>4.45883515195451</v>
      </c>
      <c r="D598" s="3">
        <v>6.2941013531813996E-31</v>
      </c>
    </row>
    <row r="599" spans="1:4" x14ac:dyDescent="0.25">
      <c r="A599" s="2" t="s">
        <v>471</v>
      </c>
      <c r="B599" s="2">
        <v>1.2579527242713899</v>
      </c>
      <c r="C599" s="2">
        <v>4.9375917462216998</v>
      </c>
      <c r="D599" s="3">
        <v>8.7421029795650905E-31</v>
      </c>
    </row>
    <row r="600" spans="1:4" x14ac:dyDescent="0.25">
      <c r="A600" s="2" t="s">
        <v>80</v>
      </c>
      <c r="B600" s="2">
        <v>1.1223820610673201</v>
      </c>
      <c r="C600" s="2">
        <v>7.6254001024043703</v>
      </c>
      <c r="D600" s="3">
        <v>1.0067897574402699E-30</v>
      </c>
    </row>
    <row r="601" spans="1:4" x14ac:dyDescent="0.25">
      <c r="A601" s="2" t="s">
        <v>352</v>
      </c>
      <c r="B601" s="2">
        <v>-1.1530129236031601</v>
      </c>
      <c r="C601" s="2">
        <v>5.5621707520377903</v>
      </c>
      <c r="D601" s="3">
        <v>1.02597632596722E-30</v>
      </c>
    </row>
    <row r="602" spans="1:4" x14ac:dyDescent="0.25">
      <c r="A602" s="2" t="s">
        <v>757</v>
      </c>
      <c r="B602" s="2">
        <v>-2.2333019987932299</v>
      </c>
      <c r="C602" s="2">
        <v>3.6204268359705298</v>
      </c>
      <c r="D602" s="3">
        <v>1.7476913277757499E-30</v>
      </c>
    </row>
    <row r="603" spans="1:4" x14ac:dyDescent="0.25">
      <c r="A603" s="2" t="s">
        <v>806</v>
      </c>
      <c r="B603" s="2">
        <v>-1.9078016283586801</v>
      </c>
      <c r="C603" s="2">
        <v>3.3952209372144702</v>
      </c>
      <c r="D603" s="3">
        <v>3.08187124879225E-30</v>
      </c>
    </row>
    <row r="604" spans="1:4" x14ac:dyDescent="0.25">
      <c r="A604" s="2" t="s">
        <v>721</v>
      </c>
      <c r="B604" s="2">
        <v>-1.60642212238044</v>
      </c>
      <c r="C604" s="2">
        <v>3.7844350757768801</v>
      </c>
      <c r="D604" s="3">
        <v>3.4188241324022399E-30</v>
      </c>
    </row>
    <row r="605" spans="1:4" x14ac:dyDescent="0.25">
      <c r="A605" s="2" t="s">
        <v>1045</v>
      </c>
      <c r="B605" s="2">
        <v>3.0329257564219998</v>
      </c>
      <c r="C605" s="2">
        <v>2.1478782552953</v>
      </c>
      <c r="D605" s="3">
        <v>4.0543730096960103E-30</v>
      </c>
    </row>
    <row r="606" spans="1:4" x14ac:dyDescent="0.25">
      <c r="A606" s="2" t="s">
        <v>424</v>
      </c>
      <c r="B606" s="2">
        <v>-1.5411781293984099</v>
      </c>
      <c r="C606" s="2">
        <v>5.2285133066403402</v>
      </c>
      <c r="D606" s="3">
        <v>4.8088538515451697E-30</v>
      </c>
    </row>
    <row r="607" spans="1:4" x14ac:dyDescent="0.25">
      <c r="A607" s="2" t="s">
        <v>376</v>
      </c>
      <c r="B607" s="2">
        <v>-1.2838679663834101</v>
      </c>
      <c r="C607" s="2">
        <v>5.4416906446496904</v>
      </c>
      <c r="D607" s="3">
        <v>5.5531609067351003E-30</v>
      </c>
    </row>
    <row r="608" spans="1:4" x14ac:dyDescent="0.25">
      <c r="A608" s="2" t="s">
        <v>567</v>
      </c>
      <c r="B608" s="2">
        <v>1.26238991871843</v>
      </c>
      <c r="C608" s="2">
        <v>4.5193607055639804</v>
      </c>
      <c r="D608" s="3">
        <v>5.7897422346996903E-30</v>
      </c>
    </row>
    <row r="609" spans="1:4" x14ac:dyDescent="0.25">
      <c r="A609" s="2" t="s">
        <v>410</v>
      </c>
      <c r="B609" s="2">
        <v>-1.4205583476505099</v>
      </c>
      <c r="C609" s="2">
        <v>5.3016466596635903</v>
      </c>
      <c r="D609" s="3">
        <v>8.2100756549232395E-30</v>
      </c>
    </row>
    <row r="610" spans="1:4" x14ac:dyDescent="0.25">
      <c r="A610" s="2" t="s">
        <v>565</v>
      </c>
      <c r="B610" s="2">
        <v>-1.2545630589735399</v>
      </c>
      <c r="C610" s="2">
        <v>4.5611232438078604</v>
      </c>
      <c r="D610" s="3">
        <v>8.9751108200785403E-30</v>
      </c>
    </row>
    <row r="611" spans="1:4" x14ac:dyDescent="0.25">
      <c r="A611" s="2" t="s">
        <v>503</v>
      </c>
      <c r="B611" s="2">
        <v>1.1445745470202</v>
      </c>
      <c r="C611" s="2">
        <v>4.810926058682</v>
      </c>
      <c r="D611" s="3">
        <v>1.01580003634667E-29</v>
      </c>
    </row>
    <row r="612" spans="1:4" x14ac:dyDescent="0.25">
      <c r="A612" s="2" t="s">
        <v>174</v>
      </c>
      <c r="B612" s="2">
        <v>1.3842348889243501</v>
      </c>
      <c r="C612" s="2">
        <v>6.6542548208477097</v>
      </c>
      <c r="D612" s="3">
        <v>1.11296717916997E-29</v>
      </c>
    </row>
    <row r="613" spans="1:4" x14ac:dyDescent="0.25">
      <c r="A613" s="2" t="s">
        <v>433</v>
      </c>
      <c r="B613" s="2">
        <v>1.3975154613657701</v>
      </c>
      <c r="C613" s="2">
        <v>5.0903990928937102</v>
      </c>
      <c r="D613" s="3">
        <v>1.36409194474432E-29</v>
      </c>
    </row>
    <row r="614" spans="1:4" x14ac:dyDescent="0.25">
      <c r="A614" s="2" t="s">
        <v>11</v>
      </c>
      <c r="B614" s="2">
        <v>1.0250342336326601</v>
      </c>
      <c r="C614" s="2">
        <v>9.91080030371117</v>
      </c>
      <c r="D614" s="3">
        <v>1.6076507970901501E-29</v>
      </c>
    </row>
    <row r="615" spans="1:4" x14ac:dyDescent="0.25">
      <c r="A615" s="2" t="s">
        <v>921</v>
      </c>
      <c r="B615" s="2">
        <v>-2.5867541596258601</v>
      </c>
      <c r="C615" s="2">
        <v>2.83008879400548</v>
      </c>
      <c r="D615" s="3">
        <v>1.8572577128967E-29</v>
      </c>
    </row>
    <row r="616" spans="1:4" x14ac:dyDescent="0.25">
      <c r="A616" s="2" t="s">
        <v>485</v>
      </c>
      <c r="B616" s="2">
        <v>1.2752909545353801</v>
      </c>
      <c r="C616" s="2">
        <v>4.8689277127148802</v>
      </c>
      <c r="D616" s="3">
        <v>1.87513183417463E-29</v>
      </c>
    </row>
    <row r="617" spans="1:4" x14ac:dyDescent="0.25">
      <c r="A617" s="2" t="s">
        <v>538</v>
      </c>
      <c r="B617" s="2">
        <v>-1.3657944506308799</v>
      </c>
      <c r="C617" s="2">
        <v>4.6734398100501204</v>
      </c>
      <c r="D617" s="3">
        <v>2.4733516509655599E-29</v>
      </c>
    </row>
    <row r="618" spans="1:4" x14ac:dyDescent="0.25">
      <c r="A618" s="2" t="s">
        <v>659</v>
      </c>
      <c r="B618" s="2">
        <v>-2.1589111384119</v>
      </c>
      <c r="C618" s="2">
        <v>4.1244965910987696</v>
      </c>
      <c r="D618" s="3">
        <v>3.0628849332653498E-29</v>
      </c>
    </row>
    <row r="619" spans="1:4" x14ac:dyDescent="0.25">
      <c r="A619" s="2" t="s">
        <v>236</v>
      </c>
      <c r="B619" s="2">
        <v>-1.0196073679331099</v>
      </c>
      <c r="C619" s="2">
        <v>6.2878908926898598</v>
      </c>
      <c r="D619" s="3">
        <v>3.1741657662460998E-29</v>
      </c>
    </row>
    <row r="620" spans="1:4" x14ac:dyDescent="0.25">
      <c r="A620" s="2" t="s">
        <v>283</v>
      </c>
      <c r="B620" s="2">
        <v>-1.0409805265505701</v>
      </c>
      <c r="C620" s="2">
        <v>5.9857974972159003</v>
      </c>
      <c r="D620" s="3">
        <v>3.6104810527917199E-29</v>
      </c>
    </row>
    <row r="621" spans="1:4" x14ac:dyDescent="0.25">
      <c r="A621" s="2" t="s">
        <v>547</v>
      </c>
      <c r="B621" s="2">
        <v>-1.24672034899617</v>
      </c>
      <c r="C621" s="2">
        <v>4.63850686688507</v>
      </c>
      <c r="D621" s="3">
        <v>4.8716577833173598E-29</v>
      </c>
    </row>
    <row r="622" spans="1:4" x14ac:dyDescent="0.25">
      <c r="A622" s="2" t="s">
        <v>791</v>
      </c>
      <c r="B622" s="2">
        <v>-1.6417401489741501</v>
      </c>
      <c r="C622" s="2">
        <v>3.4446430951870899</v>
      </c>
      <c r="D622" s="3">
        <v>5.0349696835176798E-29</v>
      </c>
    </row>
    <row r="623" spans="1:4" x14ac:dyDescent="0.25">
      <c r="A623" s="2" t="s">
        <v>692</v>
      </c>
      <c r="B623" s="2">
        <v>1.28451670485824</v>
      </c>
      <c r="C623" s="2">
        <v>3.8867669714114701</v>
      </c>
      <c r="D623" s="3">
        <v>5.9746508393818097E-29</v>
      </c>
    </row>
    <row r="624" spans="1:4" x14ac:dyDescent="0.25">
      <c r="A624" s="2" t="s">
        <v>445</v>
      </c>
      <c r="B624" s="2">
        <v>-1.3497421250782</v>
      </c>
      <c r="C624" s="2">
        <v>5.1263517995418502</v>
      </c>
      <c r="D624" s="3">
        <v>6.3010877514139403E-29</v>
      </c>
    </row>
    <row r="625" spans="1:4" x14ac:dyDescent="0.25">
      <c r="A625" s="2" t="s">
        <v>403</v>
      </c>
      <c r="B625" s="2">
        <v>-1.00770613710835</v>
      </c>
      <c r="C625" s="2">
        <v>5.3346594456779304</v>
      </c>
      <c r="D625" s="3">
        <v>6.4271726881451999E-29</v>
      </c>
    </row>
    <row r="626" spans="1:4" x14ac:dyDescent="0.25">
      <c r="A626" s="2" t="s">
        <v>318</v>
      </c>
      <c r="B626" s="2">
        <v>1.2036390848743901</v>
      </c>
      <c r="C626" s="2">
        <v>5.7237392316093798</v>
      </c>
      <c r="D626" s="3">
        <v>6.6485892872855896E-29</v>
      </c>
    </row>
    <row r="627" spans="1:4" x14ac:dyDescent="0.25">
      <c r="A627" s="2" t="s">
        <v>775</v>
      </c>
      <c r="B627" s="2">
        <v>-2.5514829078396799</v>
      </c>
      <c r="C627" s="2">
        <v>3.5074661413719701</v>
      </c>
      <c r="D627" s="3">
        <v>6.6485892872855896E-29</v>
      </c>
    </row>
    <row r="628" spans="1:4" x14ac:dyDescent="0.25">
      <c r="A628" s="2" t="s">
        <v>417</v>
      </c>
      <c r="B628" s="2">
        <v>1.2292908831738201</v>
      </c>
      <c r="C628" s="2">
        <v>5.2510542157629798</v>
      </c>
      <c r="D628" s="3">
        <v>8.1654604229421396E-29</v>
      </c>
    </row>
    <row r="629" spans="1:4" x14ac:dyDescent="0.25">
      <c r="A629" s="2" t="s">
        <v>261</v>
      </c>
      <c r="B629" s="2">
        <v>1.0125554380972499</v>
      </c>
      <c r="C629" s="2">
        <v>6.0762450559555603</v>
      </c>
      <c r="D629" s="3">
        <v>8.5369030949051202E-29</v>
      </c>
    </row>
    <row r="630" spans="1:4" x14ac:dyDescent="0.25">
      <c r="A630" s="2" t="s">
        <v>593</v>
      </c>
      <c r="B630" s="2">
        <v>1.4069717388487799</v>
      </c>
      <c r="C630" s="2">
        <v>4.3858881048740503</v>
      </c>
      <c r="D630" s="3">
        <v>9.9189887970424799E-29</v>
      </c>
    </row>
    <row r="631" spans="1:4" x14ac:dyDescent="0.25">
      <c r="A631" s="2" t="s">
        <v>105</v>
      </c>
      <c r="B631" s="2">
        <v>1.0129053798263301</v>
      </c>
      <c r="C631" s="2">
        <v>7.3581259174835596</v>
      </c>
      <c r="D631" s="3">
        <v>1.0466514871170099E-28</v>
      </c>
    </row>
    <row r="632" spans="1:4" x14ac:dyDescent="0.25">
      <c r="A632" s="2" t="s">
        <v>734</v>
      </c>
      <c r="B632" s="2">
        <v>-1.6144923012985699</v>
      </c>
      <c r="C632" s="2">
        <v>3.72565391117644</v>
      </c>
      <c r="D632" s="3">
        <v>1.1073784756506301E-28</v>
      </c>
    </row>
    <row r="633" spans="1:4" x14ac:dyDescent="0.25">
      <c r="A633" s="2" t="s">
        <v>664</v>
      </c>
      <c r="B633" s="2">
        <v>-1.3654786227388001</v>
      </c>
      <c r="C633" s="2">
        <v>4.0990258990933004</v>
      </c>
      <c r="D633" s="3">
        <v>1.3282108927492399E-28</v>
      </c>
    </row>
    <row r="634" spans="1:4" x14ac:dyDescent="0.25">
      <c r="A634" s="2" t="s">
        <v>548</v>
      </c>
      <c r="B634" s="2">
        <v>-1.4144820939252101</v>
      </c>
      <c r="C634" s="2">
        <v>4.6713269735488199</v>
      </c>
      <c r="D634" s="3">
        <v>1.3674904645848301E-28</v>
      </c>
    </row>
    <row r="635" spans="1:4" x14ac:dyDescent="0.25">
      <c r="A635" s="2" t="s">
        <v>476</v>
      </c>
      <c r="B635" s="2">
        <v>-1.38068622258231</v>
      </c>
      <c r="C635" s="2">
        <v>4.9708879367304499</v>
      </c>
      <c r="D635" s="3">
        <v>2.2391713799863902E-28</v>
      </c>
    </row>
    <row r="636" spans="1:4" x14ac:dyDescent="0.25">
      <c r="A636" s="2" t="s">
        <v>1010</v>
      </c>
      <c r="B636" s="2">
        <v>-2.91950226653482</v>
      </c>
      <c r="C636" s="2">
        <v>2.3282494947118302</v>
      </c>
      <c r="D636" s="3">
        <v>3.90488256279952E-28</v>
      </c>
    </row>
    <row r="637" spans="1:4" x14ac:dyDescent="0.25">
      <c r="A637" s="2" t="s">
        <v>365</v>
      </c>
      <c r="B637" s="2">
        <v>1.0273480437514599</v>
      </c>
      <c r="C637" s="2">
        <v>5.4604927731935504</v>
      </c>
      <c r="D637" s="3">
        <v>3.9980266811174E-28</v>
      </c>
    </row>
    <row r="638" spans="1:4" x14ac:dyDescent="0.25">
      <c r="A638" s="2" t="s">
        <v>677</v>
      </c>
      <c r="B638" s="2">
        <v>-1.6653645426658501</v>
      </c>
      <c r="C638" s="2">
        <v>4.0427153771167301</v>
      </c>
      <c r="D638" s="3">
        <v>4.0848066211652004E-28</v>
      </c>
    </row>
    <row r="639" spans="1:4" x14ac:dyDescent="0.25">
      <c r="A639" s="2" t="s">
        <v>383</v>
      </c>
      <c r="B639" s="2">
        <v>1.25670436152439</v>
      </c>
      <c r="C639" s="2">
        <v>5.38840085101591</v>
      </c>
      <c r="D639" s="3">
        <v>4.1761780829836197E-28</v>
      </c>
    </row>
    <row r="640" spans="1:4" x14ac:dyDescent="0.25">
      <c r="A640" s="2" t="s">
        <v>59</v>
      </c>
      <c r="B640" s="2">
        <v>-1.1473964478911001</v>
      </c>
      <c r="C640" s="2">
        <v>8.0988499594005798</v>
      </c>
      <c r="D640" s="3">
        <v>5.9430571086287103E-28</v>
      </c>
    </row>
    <row r="641" spans="1:4" x14ac:dyDescent="0.25">
      <c r="A641" s="2" t="s">
        <v>595</v>
      </c>
      <c r="B641" s="2">
        <v>-1.22890609766686</v>
      </c>
      <c r="C641" s="2">
        <v>4.4429636896053202</v>
      </c>
      <c r="D641" s="3">
        <v>7.1607124674726002E-28</v>
      </c>
    </row>
    <row r="642" spans="1:4" x14ac:dyDescent="0.25">
      <c r="A642" s="2" t="s">
        <v>388</v>
      </c>
      <c r="B642" s="2">
        <v>1.0120439074888501</v>
      </c>
      <c r="C642" s="2">
        <v>5.3811583956668398</v>
      </c>
      <c r="D642" s="3">
        <v>7.2250772327809504E-28</v>
      </c>
    </row>
    <row r="643" spans="1:4" x14ac:dyDescent="0.25">
      <c r="A643" s="2" t="s">
        <v>957</v>
      </c>
      <c r="B643" s="2">
        <v>-2.4744778525037998</v>
      </c>
      <c r="C643" s="2">
        <v>2.6589871360098698</v>
      </c>
      <c r="D643" s="3">
        <v>7.7432295517026302E-28</v>
      </c>
    </row>
    <row r="644" spans="1:4" x14ac:dyDescent="0.25">
      <c r="A644" s="2" t="s">
        <v>458</v>
      </c>
      <c r="B644" s="2">
        <v>-1.34066794432723</v>
      </c>
      <c r="C644" s="2">
        <v>5.0690664368866898</v>
      </c>
      <c r="D644" s="3">
        <v>8.5623128507463394E-28</v>
      </c>
    </row>
    <row r="645" spans="1:4" x14ac:dyDescent="0.25">
      <c r="A645" s="2" t="s">
        <v>705</v>
      </c>
      <c r="B645" s="2">
        <v>-1.41597927657038</v>
      </c>
      <c r="C645" s="2">
        <v>3.85423938191059</v>
      </c>
      <c r="D645" s="3">
        <v>1.1167472197350601E-27</v>
      </c>
    </row>
    <row r="646" spans="1:4" x14ac:dyDescent="0.25">
      <c r="A646" s="2" t="s">
        <v>876</v>
      </c>
      <c r="B646" s="2">
        <v>-2.2333746698410102</v>
      </c>
      <c r="C646" s="2">
        <v>3.0355039635328902</v>
      </c>
      <c r="D646" s="3">
        <v>2.0020974922660498E-27</v>
      </c>
    </row>
    <row r="647" spans="1:4" x14ac:dyDescent="0.25">
      <c r="A647" s="2" t="s">
        <v>800</v>
      </c>
      <c r="B647" s="2">
        <v>-1.45268848800628</v>
      </c>
      <c r="C647" s="2">
        <v>3.4085509648610102</v>
      </c>
      <c r="D647" s="3">
        <v>2.49705881764476E-27</v>
      </c>
    </row>
    <row r="648" spans="1:4" x14ac:dyDescent="0.25">
      <c r="A648" s="2" t="s">
        <v>459</v>
      </c>
      <c r="B648" s="2">
        <v>1.08567989468015</v>
      </c>
      <c r="C648" s="2">
        <v>5.0045442818023602</v>
      </c>
      <c r="D648" s="3">
        <v>2.9604618876910999E-27</v>
      </c>
    </row>
    <row r="649" spans="1:4" x14ac:dyDescent="0.25">
      <c r="A649" s="2" t="s">
        <v>893</v>
      </c>
      <c r="B649" s="2">
        <v>2.5323285243317799</v>
      </c>
      <c r="C649" s="2">
        <v>2.8638657114869601</v>
      </c>
      <c r="D649" s="3">
        <v>4.3594032667640401E-27</v>
      </c>
    </row>
    <row r="650" spans="1:4" x14ac:dyDescent="0.25">
      <c r="A650" s="2" t="s">
        <v>504</v>
      </c>
      <c r="B650" s="2">
        <v>-1.1966763855782601</v>
      </c>
      <c r="C650" s="2">
        <v>4.8423750459000097</v>
      </c>
      <c r="D650" s="3">
        <v>5.7763930631319403E-27</v>
      </c>
    </row>
    <row r="651" spans="1:4" x14ac:dyDescent="0.25">
      <c r="A651" s="2" t="s">
        <v>1021</v>
      </c>
      <c r="B651" s="2">
        <v>-3.3642051934231301</v>
      </c>
      <c r="C651" s="2">
        <v>2.2783797538294901</v>
      </c>
      <c r="D651" s="3">
        <v>7.0722042161685505E-27</v>
      </c>
    </row>
    <row r="652" spans="1:4" x14ac:dyDescent="0.25">
      <c r="A652" s="2" t="s">
        <v>750</v>
      </c>
      <c r="B652" s="2">
        <v>-1.4151279293555199</v>
      </c>
      <c r="C652" s="2">
        <v>3.6462907664061102</v>
      </c>
      <c r="D652" s="3">
        <v>9.9456508484481699E-27</v>
      </c>
    </row>
    <row r="653" spans="1:4" x14ac:dyDescent="0.25">
      <c r="A653" s="2" t="s">
        <v>727</v>
      </c>
      <c r="B653" s="2">
        <v>-1.7382381708249399</v>
      </c>
      <c r="C653" s="2">
        <v>3.7560257322114001</v>
      </c>
      <c r="D653" s="3">
        <v>1.2127315699922E-26</v>
      </c>
    </row>
    <row r="654" spans="1:4" x14ac:dyDescent="0.25">
      <c r="A654" s="2" t="s">
        <v>291</v>
      </c>
      <c r="B654" s="2">
        <v>1.2200777079097</v>
      </c>
      <c r="C654" s="2">
        <v>5.8837051330768197</v>
      </c>
      <c r="D654" s="3">
        <v>1.29679780291087E-26</v>
      </c>
    </row>
    <row r="655" spans="1:4" x14ac:dyDescent="0.25">
      <c r="A655" s="2" t="s">
        <v>679</v>
      </c>
      <c r="B655" s="2">
        <v>-1.62556933723217</v>
      </c>
      <c r="C655" s="2">
        <v>4.0113964387354697</v>
      </c>
      <c r="D655" s="3">
        <v>1.6682019038735301E-26</v>
      </c>
    </row>
    <row r="656" spans="1:4" x14ac:dyDescent="0.25">
      <c r="A656" s="2" t="s">
        <v>1192</v>
      </c>
      <c r="B656" s="2">
        <v>-3.2932782137195402</v>
      </c>
      <c r="C656" s="2">
        <v>1.2664180133009799</v>
      </c>
      <c r="D656" s="3">
        <v>1.67784521143719E-26</v>
      </c>
    </row>
    <row r="657" spans="1:4" x14ac:dyDescent="0.25">
      <c r="A657" s="2" t="s">
        <v>709</v>
      </c>
      <c r="B657" s="2">
        <v>-1.44335932897502</v>
      </c>
      <c r="C657" s="2">
        <v>3.8578331761381701</v>
      </c>
      <c r="D657" s="3">
        <v>1.6979180328423901E-26</v>
      </c>
    </row>
    <row r="658" spans="1:4" x14ac:dyDescent="0.25">
      <c r="A658" s="2" t="s">
        <v>706</v>
      </c>
      <c r="B658" s="2">
        <v>-1.3790034242671201</v>
      </c>
      <c r="C658" s="2">
        <v>3.8401098653555299</v>
      </c>
      <c r="D658" s="3">
        <v>1.7318457135736901E-26</v>
      </c>
    </row>
    <row r="659" spans="1:4" x14ac:dyDescent="0.25">
      <c r="A659" s="2" t="s">
        <v>985</v>
      </c>
      <c r="B659" s="2">
        <v>-2.7067464639500201</v>
      </c>
      <c r="C659" s="2">
        <v>2.5405471478248698</v>
      </c>
      <c r="D659" s="3">
        <v>1.7392690545897299E-26</v>
      </c>
    </row>
    <row r="660" spans="1:4" x14ac:dyDescent="0.25">
      <c r="A660" s="2" t="s">
        <v>795</v>
      </c>
      <c r="B660" s="2">
        <v>-1.9442142169732599</v>
      </c>
      <c r="C660" s="2">
        <v>3.4403225939883102</v>
      </c>
      <c r="D660" s="3">
        <v>1.9940884076574601E-26</v>
      </c>
    </row>
    <row r="661" spans="1:4" x14ac:dyDescent="0.25">
      <c r="A661" s="2" t="s">
        <v>450</v>
      </c>
      <c r="B661" s="2">
        <v>-1.1261854724668401</v>
      </c>
      <c r="C661" s="2">
        <v>5.0786323860882101</v>
      </c>
      <c r="D661" s="3">
        <v>2.9520293637083902E-26</v>
      </c>
    </row>
    <row r="662" spans="1:4" x14ac:dyDescent="0.25">
      <c r="A662" s="2" t="s">
        <v>909</v>
      </c>
      <c r="B662" s="2">
        <v>-2.0417929365601601</v>
      </c>
      <c r="C662" s="2">
        <v>2.88158532258063</v>
      </c>
      <c r="D662" s="3">
        <v>2.9656724917706299E-26</v>
      </c>
    </row>
    <row r="663" spans="1:4" x14ac:dyDescent="0.25">
      <c r="A663" s="2" t="s">
        <v>883</v>
      </c>
      <c r="B663" s="2">
        <v>-2.3819100945768801</v>
      </c>
      <c r="C663" s="2">
        <v>3.00020054149496</v>
      </c>
      <c r="D663" s="3">
        <v>3.0576363557663301E-26</v>
      </c>
    </row>
    <row r="664" spans="1:4" x14ac:dyDescent="0.25">
      <c r="A664" s="2" t="s">
        <v>541</v>
      </c>
      <c r="B664" s="2">
        <v>-1.1705908735225601</v>
      </c>
      <c r="C664" s="2">
        <v>4.6808882417315001</v>
      </c>
      <c r="D664" s="3">
        <v>3.8098539912117603E-26</v>
      </c>
    </row>
    <row r="665" spans="1:4" x14ac:dyDescent="0.25">
      <c r="A665" s="2" t="s">
        <v>725</v>
      </c>
      <c r="B665" s="2">
        <v>-1.51401669514316</v>
      </c>
      <c r="C665" s="2">
        <v>3.7598626302960199</v>
      </c>
      <c r="D665" s="3">
        <v>4.0692155403876402E-26</v>
      </c>
    </row>
    <row r="666" spans="1:4" x14ac:dyDescent="0.25">
      <c r="A666" s="2" t="s">
        <v>127</v>
      </c>
      <c r="B666" s="2">
        <v>-1.0271658772264001</v>
      </c>
      <c r="C666" s="2">
        <v>7.1731274412438601</v>
      </c>
      <c r="D666" s="3">
        <v>5.0611610663340597E-26</v>
      </c>
    </row>
    <row r="667" spans="1:4" x14ac:dyDescent="0.25">
      <c r="A667" s="2" t="s">
        <v>801</v>
      </c>
      <c r="B667" s="2">
        <v>1.4818239460210501</v>
      </c>
      <c r="C667" s="2">
        <v>3.3817126730256399</v>
      </c>
      <c r="D667" s="3">
        <v>6.8803586537295598E-26</v>
      </c>
    </row>
    <row r="668" spans="1:4" x14ac:dyDescent="0.25">
      <c r="A668" s="2" t="s">
        <v>827</v>
      </c>
      <c r="B668" s="2">
        <v>-1.9529337712096499</v>
      </c>
      <c r="C668" s="2">
        <v>3.2823746877325002</v>
      </c>
      <c r="D668" s="3">
        <v>7.5636008379997002E-26</v>
      </c>
    </row>
    <row r="669" spans="1:4" x14ac:dyDescent="0.25">
      <c r="A669" s="2" t="s">
        <v>346</v>
      </c>
      <c r="B669" s="2">
        <v>1.1533074478565499</v>
      </c>
      <c r="C669" s="2">
        <v>5.5463060830277398</v>
      </c>
      <c r="D669" s="3">
        <v>9.5849018183465905E-26</v>
      </c>
    </row>
    <row r="670" spans="1:4" x14ac:dyDescent="0.25">
      <c r="A670" s="2" t="s">
        <v>652</v>
      </c>
      <c r="B670" s="2">
        <v>-1.19925072770244</v>
      </c>
      <c r="C670" s="2">
        <v>4.1680877018273197</v>
      </c>
      <c r="D670" s="3">
        <v>1.14026068197937E-25</v>
      </c>
    </row>
    <row r="671" spans="1:4" x14ac:dyDescent="0.25">
      <c r="A671" s="2" t="s">
        <v>462</v>
      </c>
      <c r="B671" s="2">
        <v>-1.1326729751262301</v>
      </c>
      <c r="C671" s="2">
        <v>5.04026393236395</v>
      </c>
      <c r="D671" s="3">
        <v>1.2120510177503601E-25</v>
      </c>
    </row>
    <row r="672" spans="1:4" x14ac:dyDescent="0.25">
      <c r="A672" s="2" t="s">
        <v>1062</v>
      </c>
      <c r="B672" s="2">
        <v>-2.7607525281649599</v>
      </c>
      <c r="C672" s="2">
        <v>2.0865641003529101</v>
      </c>
      <c r="D672" s="3">
        <v>1.3671640388167501E-25</v>
      </c>
    </row>
    <row r="673" spans="1:4" x14ac:dyDescent="0.25">
      <c r="A673" s="2" t="s">
        <v>867</v>
      </c>
      <c r="B673" s="2">
        <v>-2.5479020289812802</v>
      </c>
      <c r="C673" s="2">
        <v>3.10018238383471</v>
      </c>
      <c r="D673" s="3">
        <v>1.5667604013574999E-25</v>
      </c>
    </row>
    <row r="674" spans="1:4" x14ac:dyDescent="0.25">
      <c r="A674" s="2" t="s">
        <v>889</v>
      </c>
      <c r="B674" s="2">
        <v>2.1541368782600299</v>
      </c>
      <c r="C674" s="2">
        <v>2.9227189573735401</v>
      </c>
      <c r="D674" s="3">
        <v>1.9176351610796099E-25</v>
      </c>
    </row>
    <row r="675" spans="1:4" x14ac:dyDescent="0.25">
      <c r="A675" s="2" t="s">
        <v>374</v>
      </c>
      <c r="B675" s="2">
        <v>-1.3227798220087299</v>
      </c>
      <c r="C675" s="2">
        <v>5.4557197706256897</v>
      </c>
      <c r="D675" s="3">
        <v>2.1617691573035201E-25</v>
      </c>
    </row>
    <row r="676" spans="1:4" x14ac:dyDescent="0.25">
      <c r="A676" s="2" t="s">
        <v>976</v>
      </c>
      <c r="B676" s="2">
        <v>-2.6154508611865901</v>
      </c>
      <c r="C676" s="2">
        <v>2.5845246215568398</v>
      </c>
      <c r="D676" s="3">
        <v>3.3160509391348198E-25</v>
      </c>
    </row>
    <row r="677" spans="1:4" x14ac:dyDescent="0.25">
      <c r="A677" s="2" t="s">
        <v>371</v>
      </c>
      <c r="B677" s="2">
        <v>-1.04951712590472</v>
      </c>
      <c r="C677" s="2">
        <v>5.4724853756071203</v>
      </c>
      <c r="D677" s="3">
        <v>3.6883958640914902E-25</v>
      </c>
    </row>
    <row r="678" spans="1:4" x14ac:dyDescent="0.25">
      <c r="A678" s="2" t="s">
        <v>440</v>
      </c>
      <c r="B678" s="2">
        <v>-1.4253488610067899</v>
      </c>
      <c r="C678" s="2">
        <v>5.1352230115272999</v>
      </c>
      <c r="D678" s="3">
        <v>3.7785112593059201E-25</v>
      </c>
    </row>
    <row r="679" spans="1:4" x14ac:dyDescent="0.25">
      <c r="A679" s="2" t="s">
        <v>617</v>
      </c>
      <c r="B679" s="2">
        <v>1.3139954886012899</v>
      </c>
      <c r="C679" s="2">
        <v>4.27361815688944</v>
      </c>
      <c r="D679" s="3">
        <v>4.2363872764060503E-25</v>
      </c>
    </row>
    <row r="680" spans="1:4" x14ac:dyDescent="0.25">
      <c r="A680" s="2" t="s">
        <v>524</v>
      </c>
      <c r="B680" s="2">
        <v>-1.26239204663364</v>
      </c>
      <c r="C680" s="2">
        <v>4.7678080950770303</v>
      </c>
      <c r="D680" s="3">
        <v>5.6395053941184303E-25</v>
      </c>
    </row>
    <row r="681" spans="1:4" x14ac:dyDescent="0.25">
      <c r="A681" s="2" t="s">
        <v>389</v>
      </c>
      <c r="B681" s="2">
        <v>1.1273262833161499</v>
      </c>
      <c r="C681" s="2">
        <v>5.3653345800313197</v>
      </c>
      <c r="D681" s="3">
        <v>6.3205533565046598E-25</v>
      </c>
    </row>
    <row r="682" spans="1:4" x14ac:dyDescent="0.25">
      <c r="A682" s="2" t="s">
        <v>614</v>
      </c>
      <c r="B682" s="2">
        <v>1.57778444879295</v>
      </c>
      <c r="C682" s="2">
        <v>4.2873226372002202</v>
      </c>
      <c r="D682" s="3">
        <v>6.33335665932445E-25</v>
      </c>
    </row>
    <row r="683" spans="1:4" x14ac:dyDescent="0.25">
      <c r="A683" s="2" t="s">
        <v>525</v>
      </c>
      <c r="B683" s="2">
        <v>-1.2195090948844001</v>
      </c>
      <c r="C683" s="2">
        <v>4.74559249333468</v>
      </c>
      <c r="D683" s="3">
        <v>7.5586182663760701E-25</v>
      </c>
    </row>
    <row r="684" spans="1:4" x14ac:dyDescent="0.25">
      <c r="A684" s="2" t="s">
        <v>849</v>
      </c>
      <c r="B684" s="2">
        <v>-2.58172821626966</v>
      </c>
      <c r="C684" s="2">
        <v>3.1501465951318499</v>
      </c>
      <c r="D684" s="3">
        <v>1.20919333543737E-24</v>
      </c>
    </row>
    <row r="685" spans="1:4" x14ac:dyDescent="0.25">
      <c r="A685" s="2" t="s">
        <v>640</v>
      </c>
      <c r="B685" s="2">
        <v>1.5820326620859499</v>
      </c>
      <c r="C685" s="2">
        <v>4.1859931007888704</v>
      </c>
      <c r="D685" s="3">
        <v>2.2976940707206501E-24</v>
      </c>
    </row>
    <row r="686" spans="1:4" x14ac:dyDescent="0.25">
      <c r="A686" s="2" t="s">
        <v>768</v>
      </c>
      <c r="B686" s="2">
        <v>1.3959430857611399</v>
      </c>
      <c r="C686" s="2">
        <v>3.5221444563975299</v>
      </c>
      <c r="D686" s="3">
        <v>2.31020821060539E-24</v>
      </c>
    </row>
    <row r="687" spans="1:4" x14ac:dyDescent="0.25">
      <c r="A687" s="2" t="s">
        <v>1088</v>
      </c>
      <c r="B687" s="2">
        <v>-2.6085799682509001</v>
      </c>
      <c r="C687" s="2">
        <v>1.87639549240098</v>
      </c>
      <c r="D687" s="3">
        <v>3.0620000974494601E-24</v>
      </c>
    </row>
    <row r="688" spans="1:4" x14ac:dyDescent="0.25">
      <c r="A688" s="2" t="s">
        <v>1065</v>
      </c>
      <c r="B688" s="2">
        <v>2.5700626622013401</v>
      </c>
      <c r="C688" s="2">
        <v>2.0246039687976398</v>
      </c>
      <c r="D688" s="3">
        <v>3.9860065750242696E-24</v>
      </c>
    </row>
    <row r="689" spans="1:4" x14ac:dyDescent="0.25">
      <c r="A689" s="2" t="s">
        <v>880</v>
      </c>
      <c r="B689" s="2">
        <v>1.58611465577652</v>
      </c>
      <c r="C689" s="2">
        <v>2.9702682143194798</v>
      </c>
      <c r="D689" s="3">
        <v>4.3753065580958004E-24</v>
      </c>
    </row>
    <row r="690" spans="1:4" x14ac:dyDescent="0.25">
      <c r="A690" s="2" t="s">
        <v>825</v>
      </c>
      <c r="B690" s="2">
        <v>2.0777971514959801</v>
      </c>
      <c r="C690" s="2">
        <v>3.25931334003254</v>
      </c>
      <c r="D690" s="3">
        <v>4.8451674952398199E-24</v>
      </c>
    </row>
    <row r="691" spans="1:4" x14ac:dyDescent="0.25">
      <c r="A691" s="2" t="s">
        <v>748</v>
      </c>
      <c r="B691" s="2">
        <v>-1.4027707775440099</v>
      </c>
      <c r="C691" s="2">
        <v>3.6469737182527102</v>
      </c>
      <c r="D691" s="3">
        <v>4.87219258107707E-24</v>
      </c>
    </row>
    <row r="692" spans="1:4" x14ac:dyDescent="0.25">
      <c r="A692" s="2" t="s">
        <v>439</v>
      </c>
      <c r="B692" s="2">
        <v>1.02774249558867</v>
      </c>
      <c r="C692" s="2">
        <v>5.0755682408596599</v>
      </c>
      <c r="D692" s="3">
        <v>5.0184712602240599E-24</v>
      </c>
    </row>
    <row r="693" spans="1:4" x14ac:dyDescent="0.25">
      <c r="A693" s="2" t="s">
        <v>730</v>
      </c>
      <c r="B693" s="2">
        <v>-1.30577201486834</v>
      </c>
      <c r="C693" s="2">
        <v>3.7399801663715899</v>
      </c>
      <c r="D693" s="3">
        <v>5.1094507423576499E-24</v>
      </c>
    </row>
    <row r="694" spans="1:4" x14ac:dyDescent="0.25">
      <c r="A694" s="2" t="s">
        <v>384</v>
      </c>
      <c r="B694" s="2">
        <v>-1.2399084871086701</v>
      </c>
      <c r="C694" s="2">
        <v>5.4557934433055504</v>
      </c>
      <c r="D694" s="3">
        <v>5.9651798379710703E-24</v>
      </c>
    </row>
    <row r="695" spans="1:4" x14ac:dyDescent="0.25">
      <c r="A695" s="2" t="s">
        <v>583</v>
      </c>
      <c r="B695" s="2">
        <v>1.5206402502798</v>
      </c>
      <c r="C695" s="2">
        <v>4.4331021977112099</v>
      </c>
      <c r="D695" s="3">
        <v>7.0571330484988803E-24</v>
      </c>
    </row>
    <row r="696" spans="1:4" x14ac:dyDescent="0.25">
      <c r="A696" s="2" t="s">
        <v>584</v>
      </c>
      <c r="B696" s="2">
        <v>-1.2090347682415801</v>
      </c>
      <c r="C696" s="2">
        <v>4.4612333097911296</v>
      </c>
      <c r="D696" s="3">
        <v>7.1440419752324602E-24</v>
      </c>
    </row>
    <row r="697" spans="1:4" x14ac:dyDescent="0.25">
      <c r="A697" s="2" t="s">
        <v>478</v>
      </c>
      <c r="B697" s="2">
        <v>-1.03166028906916</v>
      </c>
      <c r="C697" s="2">
        <v>4.9545440343422396</v>
      </c>
      <c r="D697" s="3">
        <v>8.9184047648160705E-24</v>
      </c>
    </row>
    <row r="698" spans="1:4" x14ac:dyDescent="0.25">
      <c r="A698" s="2" t="s">
        <v>847</v>
      </c>
      <c r="B698" s="2">
        <v>1.69104262775408</v>
      </c>
      <c r="C698" s="2">
        <v>3.0985879090113002</v>
      </c>
      <c r="D698" s="3">
        <v>9.4113956089695706E-24</v>
      </c>
    </row>
    <row r="699" spans="1:4" x14ac:dyDescent="0.25">
      <c r="A699" s="2" t="s">
        <v>514</v>
      </c>
      <c r="B699" s="2">
        <v>1.3100197457405101</v>
      </c>
      <c r="C699" s="2">
        <v>4.7782688808282803</v>
      </c>
      <c r="D699" s="3">
        <v>9.7088098488586801E-24</v>
      </c>
    </row>
    <row r="700" spans="1:4" x14ac:dyDescent="0.25">
      <c r="A700" s="2" t="s">
        <v>515</v>
      </c>
      <c r="B700" s="2">
        <v>-1.22035266240957</v>
      </c>
      <c r="C700" s="2">
        <v>4.8176945935062196</v>
      </c>
      <c r="D700" s="3">
        <v>1.0046360039095E-23</v>
      </c>
    </row>
    <row r="701" spans="1:4" x14ac:dyDescent="0.25">
      <c r="A701" s="2" t="s">
        <v>437</v>
      </c>
      <c r="B701" s="2">
        <v>1.12774739861988</v>
      </c>
      <c r="C701" s="2">
        <v>5.1027880485882502</v>
      </c>
      <c r="D701" s="3">
        <v>2.05092327583938E-23</v>
      </c>
    </row>
    <row r="702" spans="1:4" x14ac:dyDescent="0.25">
      <c r="A702" s="2" t="s">
        <v>1006</v>
      </c>
      <c r="B702" s="2">
        <v>2.38310542586213</v>
      </c>
      <c r="C702" s="2">
        <v>2.3504489501724302</v>
      </c>
      <c r="D702" s="3">
        <v>3.1923880606429098E-23</v>
      </c>
    </row>
    <row r="703" spans="1:4" x14ac:dyDescent="0.25">
      <c r="A703" s="2" t="s">
        <v>457</v>
      </c>
      <c r="B703" s="2">
        <v>-1.1263555948824699</v>
      </c>
      <c r="C703" s="2">
        <v>5.0417813046663902</v>
      </c>
      <c r="D703" s="3">
        <v>3.4322581052608201E-23</v>
      </c>
    </row>
    <row r="704" spans="1:4" x14ac:dyDescent="0.25">
      <c r="A704" s="2" t="s">
        <v>846</v>
      </c>
      <c r="B704" s="2">
        <v>1.81414226066883</v>
      </c>
      <c r="C704" s="2">
        <v>3.1102392885780099</v>
      </c>
      <c r="D704" s="3">
        <v>4.26137000399081E-23</v>
      </c>
    </row>
    <row r="705" spans="1:4" x14ac:dyDescent="0.25">
      <c r="A705" s="2" t="s">
        <v>973</v>
      </c>
      <c r="B705" s="2">
        <v>-2.16150043082563</v>
      </c>
      <c r="C705" s="2">
        <v>2.5687219315672101</v>
      </c>
      <c r="D705" s="3">
        <v>4.8300833117522702E-23</v>
      </c>
    </row>
    <row r="706" spans="1:4" x14ac:dyDescent="0.25">
      <c r="A706" s="2" t="s">
        <v>351</v>
      </c>
      <c r="B706" s="2">
        <v>1.00697740342488</v>
      </c>
      <c r="C706" s="2">
        <v>5.50420406150615</v>
      </c>
      <c r="D706" s="3">
        <v>4.8306161291156498E-23</v>
      </c>
    </row>
    <row r="707" spans="1:4" x14ac:dyDescent="0.25">
      <c r="A707" s="2" t="s">
        <v>618</v>
      </c>
      <c r="B707" s="2">
        <v>-1.5140038420783399</v>
      </c>
      <c r="C707" s="2">
        <v>4.3169159519638001</v>
      </c>
      <c r="D707" s="3">
        <v>5.2092786422948903E-23</v>
      </c>
    </row>
    <row r="708" spans="1:4" x14ac:dyDescent="0.25">
      <c r="A708" s="2" t="s">
        <v>919</v>
      </c>
      <c r="B708" s="2">
        <v>-2.0697318585535398</v>
      </c>
      <c r="C708" s="2">
        <v>2.8320319190352699</v>
      </c>
      <c r="D708" s="3">
        <v>5.2689237960587902E-23</v>
      </c>
    </row>
    <row r="709" spans="1:4" x14ac:dyDescent="0.25">
      <c r="A709" s="2" t="s">
        <v>496</v>
      </c>
      <c r="B709" s="2">
        <v>-1.44176425825313</v>
      </c>
      <c r="C709" s="2">
        <v>4.8706244050315002</v>
      </c>
      <c r="D709" s="3">
        <v>6.3857267329115804E-23</v>
      </c>
    </row>
    <row r="710" spans="1:4" x14ac:dyDescent="0.25">
      <c r="A710" s="2" t="s">
        <v>650</v>
      </c>
      <c r="B710" s="2">
        <v>-1.19213577729812</v>
      </c>
      <c r="C710" s="2">
        <v>4.1633271897578101</v>
      </c>
      <c r="D710" s="3">
        <v>6.60708849949595E-23</v>
      </c>
    </row>
    <row r="711" spans="1:4" x14ac:dyDescent="0.25">
      <c r="A711" s="2" t="s">
        <v>1209</v>
      </c>
      <c r="B711" s="2">
        <v>-4.0320938455479602</v>
      </c>
      <c r="C711" s="2">
        <v>0.985462476923886</v>
      </c>
      <c r="D711" s="3">
        <v>8.2682459294689396E-23</v>
      </c>
    </row>
    <row r="712" spans="1:4" x14ac:dyDescent="0.25">
      <c r="A712" s="2" t="s">
        <v>786</v>
      </c>
      <c r="B712" s="2">
        <v>-1.4300141983982999</v>
      </c>
      <c r="C712" s="2">
        <v>3.45951268998218</v>
      </c>
      <c r="D712" s="3">
        <v>8.90903752188043E-23</v>
      </c>
    </row>
    <row r="713" spans="1:4" x14ac:dyDescent="0.25">
      <c r="A713" s="2" t="s">
        <v>534</v>
      </c>
      <c r="B713" s="2">
        <v>-1.35254652140182</v>
      </c>
      <c r="C713" s="2">
        <v>4.7009621092534903</v>
      </c>
      <c r="D713" s="3">
        <v>8.9472669687091399E-23</v>
      </c>
    </row>
    <row r="714" spans="1:4" x14ac:dyDescent="0.25">
      <c r="A714" s="2" t="s">
        <v>444</v>
      </c>
      <c r="B714" s="2">
        <v>-1.0060937954942699</v>
      </c>
      <c r="C714" s="2">
        <v>5.09852587787607</v>
      </c>
      <c r="D714" s="3">
        <v>9.9789416910077203E-23</v>
      </c>
    </row>
    <row r="715" spans="1:4" x14ac:dyDescent="0.25">
      <c r="A715" s="2" t="s">
        <v>222</v>
      </c>
      <c r="B715" s="2">
        <v>-1.12949184492078</v>
      </c>
      <c r="C715" s="2">
        <v>6.4126366377190003</v>
      </c>
      <c r="D715" s="3">
        <v>1.3456854557826499E-22</v>
      </c>
    </row>
    <row r="716" spans="1:4" x14ac:dyDescent="0.25">
      <c r="A716" s="2" t="s">
        <v>259</v>
      </c>
      <c r="B716" s="2">
        <v>-1.0676220137307999</v>
      </c>
      <c r="C716" s="2">
        <v>6.1349863820357298</v>
      </c>
      <c r="D716" s="3">
        <v>1.6728991967467201E-22</v>
      </c>
    </row>
    <row r="717" spans="1:4" x14ac:dyDescent="0.25">
      <c r="A717" s="2" t="s">
        <v>349</v>
      </c>
      <c r="B717" s="2">
        <v>1.0331201841408699</v>
      </c>
      <c r="C717" s="2">
        <v>5.5478847155291398</v>
      </c>
      <c r="D717" s="3">
        <v>1.87448584826563E-22</v>
      </c>
    </row>
    <row r="718" spans="1:4" x14ac:dyDescent="0.25">
      <c r="A718" s="2" t="s">
        <v>772</v>
      </c>
      <c r="B718" s="2">
        <v>-1.7984482717510599</v>
      </c>
      <c r="C718" s="2">
        <v>3.5399672816800498</v>
      </c>
      <c r="D718" s="3">
        <v>1.8798432459940699E-22</v>
      </c>
    </row>
    <row r="719" spans="1:4" x14ac:dyDescent="0.25">
      <c r="A719" s="2" t="s">
        <v>819</v>
      </c>
      <c r="B719" s="2">
        <v>-1.6087233330066599</v>
      </c>
      <c r="C719" s="2">
        <v>3.3234917933074399</v>
      </c>
      <c r="D719" s="3">
        <v>2.5338209064071101E-22</v>
      </c>
    </row>
    <row r="720" spans="1:4" x14ac:dyDescent="0.25">
      <c r="A720" s="2" t="s">
        <v>988</v>
      </c>
      <c r="B720" s="2">
        <v>-2.0786298184721899</v>
      </c>
      <c r="C720" s="2">
        <v>2.5260163097999002</v>
      </c>
      <c r="D720" s="3">
        <v>2.8673373874167798E-22</v>
      </c>
    </row>
    <row r="721" spans="1:4" x14ac:dyDescent="0.25">
      <c r="A721" s="2" t="s">
        <v>1210</v>
      </c>
      <c r="B721" s="2">
        <v>2.9789619788788402</v>
      </c>
      <c r="C721" s="2">
        <v>0.62395244682023399</v>
      </c>
      <c r="D721" s="3">
        <v>3.2233319291038498E-22</v>
      </c>
    </row>
    <row r="722" spans="1:4" x14ac:dyDescent="0.25">
      <c r="A722" s="2" t="s">
        <v>460</v>
      </c>
      <c r="B722" s="2">
        <v>-1.0786005082619401</v>
      </c>
      <c r="C722" s="2">
        <v>5.0323599855123202</v>
      </c>
      <c r="D722" s="3">
        <v>3.4089824011134302E-22</v>
      </c>
    </row>
    <row r="723" spans="1:4" x14ac:dyDescent="0.25">
      <c r="A723" s="2" t="s">
        <v>519</v>
      </c>
      <c r="B723" s="2">
        <v>-1.02586507212783</v>
      </c>
      <c r="C723" s="2">
        <v>4.79467632039277</v>
      </c>
      <c r="D723" s="3">
        <v>3.4947206596899001E-22</v>
      </c>
    </row>
    <row r="724" spans="1:4" x14ac:dyDescent="0.25">
      <c r="A724" s="2" t="s">
        <v>533</v>
      </c>
      <c r="B724" s="2">
        <v>-1.08268224163847</v>
      </c>
      <c r="C724" s="2">
        <v>4.7047768093917899</v>
      </c>
      <c r="D724" s="3">
        <v>4.23576021227138E-22</v>
      </c>
    </row>
    <row r="725" spans="1:4" x14ac:dyDescent="0.25">
      <c r="A725" s="2" t="s">
        <v>531</v>
      </c>
      <c r="B725" s="2">
        <v>-1.11123960972734</v>
      </c>
      <c r="C725" s="2">
        <v>4.7318002075794698</v>
      </c>
      <c r="D725" s="3">
        <v>5.4188465467179297E-22</v>
      </c>
    </row>
    <row r="726" spans="1:4" x14ac:dyDescent="0.25">
      <c r="A726" s="2" t="s">
        <v>623</v>
      </c>
      <c r="B726" s="2">
        <v>1.10842951406997</v>
      </c>
      <c r="C726" s="2">
        <v>4.2575561243677997</v>
      </c>
      <c r="D726" s="3">
        <v>6.3254228372243198E-22</v>
      </c>
    </row>
    <row r="727" spans="1:4" x14ac:dyDescent="0.25">
      <c r="A727" s="2" t="s">
        <v>282</v>
      </c>
      <c r="B727" s="2">
        <v>-1.1257168792465</v>
      </c>
      <c r="C727" s="2">
        <v>6.0186096215962301</v>
      </c>
      <c r="D727" s="3">
        <v>6.8582149241799199E-22</v>
      </c>
    </row>
    <row r="728" spans="1:4" x14ac:dyDescent="0.25">
      <c r="A728" s="2" t="s">
        <v>647</v>
      </c>
      <c r="B728" s="2">
        <v>-1.2229026108268399</v>
      </c>
      <c r="C728" s="2">
        <v>4.1811973311668398</v>
      </c>
      <c r="D728" s="3">
        <v>8.0625900967108196E-22</v>
      </c>
    </row>
    <row r="729" spans="1:4" x14ac:dyDescent="0.25">
      <c r="A729" s="2" t="s">
        <v>1207</v>
      </c>
      <c r="B729" s="2">
        <v>-3.3053290101645101</v>
      </c>
      <c r="C729" s="2">
        <v>1.06322562241422</v>
      </c>
      <c r="D729" s="3">
        <v>8.9654170079126808E-22</v>
      </c>
    </row>
    <row r="730" spans="1:4" x14ac:dyDescent="0.25">
      <c r="A730" s="2" t="s">
        <v>792</v>
      </c>
      <c r="B730" s="2">
        <v>-1.6698262557139101</v>
      </c>
      <c r="C730" s="2">
        <v>3.4286670096422398</v>
      </c>
      <c r="D730" s="3">
        <v>9.8989434019431706E-22</v>
      </c>
    </row>
    <row r="731" spans="1:4" x14ac:dyDescent="0.25">
      <c r="A731" s="2" t="s">
        <v>882</v>
      </c>
      <c r="B731" s="2">
        <v>2.1057364852107199</v>
      </c>
      <c r="C731" s="2">
        <v>2.9255075799455099</v>
      </c>
      <c r="D731" s="3">
        <v>9.9773718911875404E-22</v>
      </c>
    </row>
    <row r="732" spans="1:4" x14ac:dyDescent="0.25">
      <c r="A732" s="2" t="s">
        <v>960</v>
      </c>
      <c r="B732" s="2">
        <v>-1.92761162718547</v>
      </c>
      <c r="C732" s="2">
        <v>2.6325242366075701</v>
      </c>
      <c r="D732" s="3">
        <v>1.1617690654529401E-21</v>
      </c>
    </row>
    <row r="733" spans="1:4" x14ac:dyDescent="0.25">
      <c r="A733" s="2" t="s">
        <v>480</v>
      </c>
      <c r="B733" s="2">
        <v>1.0173649363669699</v>
      </c>
      <c r="C733" s="2">
        <v>4.9101193416217903</v>
      </c>
      <c r="D733" s="3">
        <v>1.3672783168010901E-21</v>
      </c>
    </row>
    <row r="734" spans="1:4" x14ac:dyDescent="0.25">
      <c r="A734" s="2" t="s">
        <v>958</v>
      </c>
      <c r="B734" s="2">
        <v>-1.6057603388738999</v>
      </c>
      <c r="C734" s="2">
        <v>2.63668385288207</v>
      </c>
      <c r="D734" s="3">
        <v>1.48580972067762E-21</v>
      </c>
    </row>
    <row r="735" spans="1:4" x14ac:dyDescent="0.25">
      <c r="A735" s="2" t="s">
        <v>122</v>
      </c>
      <c r="B735" s="2">
        <v>1.0672357592869099</v>
      </c>
      <c r="C735" s="2">
        <v>7.1822904227027298</v>
      </c>
      <c r="D735" s="3">
        <v>1.54451091210043E-21</v>
      </c>
    </row>
    <row r="736" spans="1:4" x14ac:dyDescent="0.25">
      <c r="A736" s="2" t="s">
        <v>405</v>
      </c>
      <c r="B736" s="2">
        <v>1.0020650692808499</v>
      </c>
      <c r="C736" s="2">
        <v>5.2709965193276602</v>
      </c>
      <c r="D736" s="3">
        <v>1.6310166052362399E-21</v>
      </c>
    </row>
    <row r="737" spans="1:4" x14ac:dyDescent="0.25">
      <c r="A737" s="2" t="s">
        <v>928</v>
      </c>
      <c r="B737" s="2">
        <v>-2.51647271864582</v>
      </c>
      <c r="C737" s="2">
        <v>2.7873010102330502</v>
      </c>
      <c r="D737" s="3">
        <v>1.9208295782376099E-21</v>
      </c>
    </row>
    <row r="738" spans="1:4" x14ac:dyDescent="0.25">
      <c r="A738" s="2" t="s">
        <v>1143</v>
      </c>
      <c r="B738" s="2">
        <v>2.7342739059593599</v>
      </c>
      <c r="C738" s="2">
        <v>1.54525126041635</v>
      </c>
      <c r="D738" s="3">
        <v>1.9248454125079199E-21</v>
      </c>
    </row>
    <row r="739" spans="1:4" x14ac:dyDescent="0.25">
      <c r="A739" s="2" t="s">
        <v>848</v>
      </c>
      <c r="B739" s="2">
        <v>-2.1307042878920099</v>
      </c>
      <c r="C739" s="2">
        <v>3.1537901268799402</v>
      </c>
      <c r="D739" s="3">
        <v>2.1530189128730698E-21</v>
      </c>
    </row>
    <row r="740" spans="1:4" x14ac:dyDescent="0.25">
      <c r="A740" s="2" t="s">
        <v>644</v>
      </c>
      <c r="B740" s="2">
        <v>-1.16244495510579</v>
      </c>
      <c r="C740" s="2">
        <v>4.1883733484677297</v>
      </c>
      <c r="D740" s="3">
        <v>2.8144328471047802E-21</v>
      </c>
    </row>
    <row r="741" spans="1:4" x14ac:dyDescent="0.25">
      <c r="A741" s="2" t="s">
        <v>941</v>
      </c>
      <c r="B741" s="2">
        <v>-2.0647824612758301</v>
      </c>
      <c r="C741" s="2">
        <v>2.7161909420018899</v>
      </c>
      <c r="D741" s="3">
        <v>3.2629004573621699E-21</v>
      </c>
    </row>
    <row r="742" spans="1:4" x14ac:dyDescent="0.25">
      <c r="A742" s="2" t="s">
        <v>996</v>
      </c>
      <c r="B742" s="2">
        <v>1.8662334278309101</v>
      </c>
      <c r="C742" s="2">
        <v>2.4230030430329301</v>
      </c>
      <c r="D742" s="3">
        <v>3.4065658184564601E-21</v>
      </c>
    </row>
    <row r="743" spans="1:4" x14ac:dyDescent="0.25">
      <c r="A743" s="2" t="s">
        <v>1072</v>
      </c>
      <c r="B743" s="2">
        <v>-2.5642048555784802</v>
      </c>
      <c r="C743" s="2">
        <v>1.9843984870709199</v>
      </c>
      <c r="D743" s="3">
        <v>3.9280462110970001E-21</v>
      </c>
    </row>
    <row r="744" spans="1:4" x14ac:dyDescent="0.25">
      <c r="A744" s="2" t="s">
        <v>262</v>
      </c>
      <c r="B744" s="2">
        <v>1.10061594189204</v>
      </c>
      <c r="C744" s="2">
        <v>6.0865229417446596</v>
      </c>
      <c r="D744" s="3">
        <v>4.6610367365457701E-21</v>
      </c>
    </row>
    <row r="745" spans="1:4" x14ac:dyDescent="0.25">
      <c r="A745" s="2" t="s">
        <v>387</v>
      </c>
      <c r="B745" s="2">
        <v>1.2262624925023999</v>
      </c>
      <c r="C745" s="2">
        <v>5.3817304298748896</v>
      </c>
      <c r="D745" s="3">
        <v>4.9106576567515002E-21</v>
      </c>
    </row>
    <row r="746" spans="1:4" x14ac:dyDescent="0.25">
      <c r="A746" s="2" t="s">
        <v>545</v>
      </c>
      <c r="B746" s="2">
        <v>1.1506210254757201</v>
      </c>
      <c r="C746" s="2">
        <v>4.6063696901885196</v>
      </c>
      <c r="D746" s="3">
        <v>6.03150702376456E-21</v>
      </c>
    </row>
    <row r="747" spans="1:4" x14ac:dyDescent="0.25">
      <c r="A747" s="2" t="s">
        <v>298</v>
      </c>
      <c r="B747" s="2">
        <v>1.048287070724</v>
      </c>
      <c r="C747" s="2">
        <v>5.8171753493763401</v>
      </c>
      <c r="D747" s="3">
        <v>6.0558021232706898E-21</v>
      </c>
    </row>
    <row r="748" spans="1:4" x14ac:dyDescent="0.25">
      <c r="A748" s="2" t="s">
        <v>409</v>
      </c>
      <c r="B748" s="2">
        <v>-1.0725361531642399</v>
      </c>
      <c r="C748" s="2">
        <v>5.3318213500877603</v>
      </c>
      <c r="D748" s="3">
        <v>7.3887684749549097E-21</v>
      </c>
    </row>
    <row r="749" spans="1:4" x14ac:dyDescent="0.25">
      <c r="A749" s="2" t="s">
        <v>1191</v>
      </c>
      <c r="B749" s="2">
        <v>3.84020132536972</v>
      </c>
      <c r="C749" s="2">
        <v>1.2402020470884201</v>
      </c>
      <c r="D749" s="3">
        <v>1.00435035112259E-20</v>
      </c>
    </row>
    <row r="750" spans="1:4" x14ac:dyDescent="0.25">
      <c r="A750" s="2" t="s">
        <v>576</v>
      </c>
      <c r="B750" s="2">
        <v>-1.1530664568998601</v>
      </c>
      <c r="C750" s="2">
        <v>4.5056922469131999</v>
      </c>
      <c r="D750" s="3">
        <v>1.04560347460243E-20</v>
      </c>
    </row>
    <row r="751" spans="1:4" x14ac:dyDescent="0.25">
      <c r="A751" s="2" t="s">
        <v>603</v>
      </c>
      <c r="B751" s="2">
        <v>1.2255136559864901</v>
      </c>
      <c r="C751" s="2">
        <v>4.3174887072346904</v>
      </c>
      <c r="D751" s="3">
        <v>1.04560347460243E-20</v>
      </c>
    </row>
    <row r="752" spans="1:4" x14ac:dyDescent="0.25">
      <c r="A752" s="2" t="s">
        <v>268</v>
      </c>
      <c r="B752" s="2">
        <v>1.2072375284739501</v>
      </c>
      <c r="C752" s="2">
        <v>6.0208060838719604</v>
      </c>
      <c r="D752" s="3">
        <v>1.05548209777298E-20</v>
      </c>
    </row>
    <row r="753" spans="1:4" x14ac:dyDescent="0.25">
      <c r="A753" s="2" t="s">
        <v>484</v>
      </c>
      <c r="B753" s="2">
        <v>1.19645152992279</v>
      </c>
      <c r="C753" s="2">
        <v>4.8853075169571598</v>
      </c>
      <c r="D753" s="3">
        <v>1.10282986958443E-20</v>
      </c>
    </row>
    <row r="754" spans="1:4" x14ac:dyDescent="0.25">
      <c r="A754" s="2" t="s">
        <v>992</v>
      </c>
      <c r="B754" s="2">
        <v>-2.09600058148447</v>
      </c>
      <c r="C754" s="2">
        <v>2.4862078221931001</v>
      </c>
      <c r="D754" s="3">
        <v>1.40347885438083E-20</v>
      </c>
    </row>
    <row r="755" spans="1:4" x14ac:dyDescent="0.25">
      <c r="A755" s="2" t="s">
        <v>959</v>
      </c>
      <c r="B755" s="2">
        <v>2.62043168908265</v>
      </c>
      <c r="C755" s="2">
        <v>2.5874586714043999</v>
      </c>
      <c r="D755" s="3">
        <v>1.74663220728207E-20</v>
      </c>
    </row>
    <row r="756" spans="1:4" x14ac:dyDescent="0.25">
      <c r="A756" s="2" t="s">
        <v>720</v>
      </c>
      <c r="B756" s="2">
        <v>-1.1497659990378599</v>
      </c>
      <c r="C756" s="2">
        <v>3.7786184148613402</v>
      </c>
      <c r="D756" s="3">
        <v>1.8447356803701301E-20</v>
      </c>
    </row>
    <row r="757" spans="1:4" x14ac:dyDescent="0.25">
      <c r="A757" s="2" t="s">
        <v>606</v>
      </c>
      <c r="B757" s="2">
        <v>-1.0628905695692099</v>
      </c>
      <c r="C757" s="2">
        <v>4.3545185331205198</v>
      </c>
      <c r="D757" s="3">
        <v>1.9203709663913799E-20</v>
      </c>
    </row>
    <row r="758" spans="1:4" x14ac:dyDescent="0.25">
      <c r="A758" s="2" t="s">
        <v>611</v>
      </c>
      <c r="B758" s="2">
        <v>1.2882728785316899</v>
      </c>
      <c r="C758" s="2">
        <v>4.2990672349337098</v>
      </c>
      <c r="D758" s="3">
        <v>1.92666435506415E-20</v>
      </c>
    </row>
    <row r="759" spans="1:4" x14ac:dyDescent="0.25">
      <c r="A759" s="2" t="s">
        <v>390</v>
      </c>
      <c r="B759" s="2">
        <v>1.2995330743631599</v>
      </c>
      <c r="C759" s="2">
        <v>5.3589378479296697</v>
      </c>
      <c r="D759" s="3">
        <v>1.92859038555717E-20</v>
      </c>
    </row>
    <row r="760" spans="1:4" x14ac:dyDescent="0.25">
      <c r="A760" s="2" t="s">
        <v>209</v>
      </c>
      <c r="B760" s="2">
        <v>1.0652979599979699</v>
      </c>
      <c r="C760" s="2">
        <v>6.4620496338956697</v>
      </c>
      <c r="D760" s="3">
        <v>2.2368784344905699E-20</v>
      </c>
    </row>
    <row r="761" spans="1:4" x14ac:dyDescent="0.25">
      <c r="A761" s="2" t="s">
        <v>715</v>
      </c>
      <c r="B761" s="2">
        <v>1.51635298093953</v>
      </c>
      <c r="C761" s="2">
        <v>3.80091154137182</v>
      </c>
      <c r="D761" s="3">
        <v>2.8658856732143702E-20</v>
      </c>
    </row>
    <row r="762" spans="1:4" x14ac:dyDescent="0.25">
      <c r="A762" s="2" t="s">
        <v>564</v>
      </c>
      <c r="B762" s="2">
        <v>-1.0655035901880201</v>
      </c>
      <c r="C762" s="2">
        <v>4.5444141606512796</v>
      </c>
      <c r="D762" s="3">
        <v>3.5006638175494501E-20</v>
      </c>
    </row>
    <row r="763" spans="1:4" x14ac:dyDescent="0.25">
      <c r="A763" s="2" t="s">
        <v>597</v>
      </c>
      <c r="B763" s="2">
        <v>-1.37125128026155</v>
      </c>
      <c r="C763" s="2">
        <v>4.4015999865183897</v>
      </c>
      <c r="D763" s="3">
        <v>3.8663598564191901E-20</v>
      </c>
    </row>
    <row r="764" spans="1:4" x14ac:dyDescent="0.25">
      <c r="A764" s="2" t="s">
        <v>1120</v>
      </c>
      <c r="B764" s="2">
        <v>-2.6502912035611801</v>
      </c>
      <c r="C764" s="2">
        <v>1.69832416665165</v>
      </c>
      <c r="D764" s="3">
        <v>3.87998836469737E-20</v>
      </c>
    </row>
    <row r="765" spans="1:4" x14ac:dyDescent="0.25">
      <c r="A765" s="2" t="s">
        <v>1171</v>
      </c>
      <c r="B765" s="2">
        <v>3.1716322721340502</v>
      </c>
      <c r="C765" s="2">
        <v>1.35236133714817</v>
      </c>
      <c r="D765" s="3">
        <v>4.1844883845409499E-20</v>
      </c>
    </row>
    <row r="766" spans="1:4" x14ac:dyDescent="0.25">
      <c r="A766" s="2" t="s">
        <v>654</v>
      </c>
      <c r="B766" s="2">
        <v>1.38547513280207</v>
      </c>
      <c r="C766" s="2">
        <v>4.08698879600718</v>
      </c>
      <c r="D766" s="3">
        <v>7.1462504246435497E-20</v>
      </c>
    </row>
    <row r="767" spans="1:4" x14ac:dyDescent="0.25">
      <c r="A767" s="2" t="s">
        <v>416</v>
      </c>
      <c r="B767" s="2">
        <v>1.03416817418937</v>
      </c>
      <c r="C767" s="2">
        <v>5.2629869451584996</v>
      </c>
      <c r="D767" s="3">
        <v>7.93940570463526E-20</v>
      </c>
    </row>
    <row r="768" spans="1:4" x14ac:dyDescent="0.25">
      <c r="A768" s="2" t="s">
        <v>508</v>
      </c>
      <c r="B768" s="2">
        <v>-1.0191791068126399</v>
      </c>
      <c r="C768" s="2">
        <v>4.8438244741897396</v>
      </c>
      <c r="D768" s="3">
        <v>8.1219997460756098E-20</v>
      </c>
    </row>
    <row r="769" spans="1:4" x14ac:dyDescent="0.25">
      <c r="A769" s="2" t="s">
        <v>823</v>
      </c>
      <c r="B769" s="2">
        <v>-1.2918806717381</v>
      </c>
      <c r="C769" s="2">
        <v>3.3173491003078199</v>
      </c>
      <c r="D769" s="3">
        <v>9.2235971487330399E-20</v>
      </c>
    </row>
    <row r="770" spans="1:4" x14ac:dyDescent="0.25">
      <c r="A770" s="2" t="s">
        <v>764</v>
      </c>
      <c r="B770" s="2">
        <v>1.3858164635838</v>
      </c>
      <c r="C770" s="2">
        <v>3.5730075551450899</v>
      </c>
      <c r="D770" s="3">
        <v>1.06077129573556E-19</v>
      </c>
    </row>
    <row r="771" spans="1:4" x14ac:dyDescent="0.25">
      <c r="A771" s="2" t="s">
        <v>585</v>
      </c>
      <c r="B771" s="2">
        <v>1.11476618622915</v>
      </c>
      <c r="C771" s="2">
        <v>4.4510928077223904</v>
      </c>
      <c r="D771" s="3">
        <v>1.1224062060672401E-19</v>
      </c>
    </row>
    <row r="772" spans="1:4" x14ac:dyDescent="0.25">
      <c r="A772" s="2" t="s">
        <v>1111</v>
      </c>
      <c r="B772" s="2">
        <v>2.1414181644649601</v>
      </c>
      <c r="C772" s="2">
        <v>1.7398043302046899</v>
      </c>
      <c r="D772" s="3">
        <v>1.12448037366781E-19</v>
      </c>
    </row>
    <row r="773" spans="1:4" x14ac:dyDescent="0.25">
      <c r="A773" s="2" t="s">
        <v>451</v>
      </c>
      <c r="B773" s="2">
        <v>-1.0020556744464599</v>
      </c>
      <c r="C773" s="2">
        <v>5.0661891156953098</v>
      </c>
      <c r="D773" s="3">
        <v>1.12692679562822E-19</v>
      </c>
    </row>
    <row r="774" spans="1:4" x14ac:dyDescent="0.25">
      <c r="A774" s="2" t="s">
        <v>914</v>
      </c>
      <c r="B774" s="2">
        <v>-1.69129479124454</v>
      </c>
      <c r="C774" s="2">
        <v>2.8649322862260602</v>
      </c>
      <c r="D774" s="3">
        <v>1.1771886421522301E-19</v>
      </c>
    </row>
    <row r="775" spans="1:4" x14ac:dyDescent="0.25">
      <c r="A775" s="2" t="s">
        <v>571</v>
      </c>
      <c r="B775" s="2">
        <v>-1.13797673250401</v>
      </c>
      <c r="C775" s="2">
        <v>4.5288614301001102</v>
      </c>
      <c r="D775" s="3">
        <v>1.4044260377592401E-19</v>
      </c>
    </row>
    <row r="776" spans="1:4" x14ac:dyDescent="0.25">
      <c r="A776" s="2" t="s">
        <v>1024</v>
      </c>
      <c r="B776" s="2">
        <v>-2.1668953274295202</v>
      </c>
      <c r="C776" s="2">
        <v>2.25737610433664</v>
      </c>
      <c r="D776" s="3">
        <v>1.4574606234818501E-19</v>
      </c>
    </row>
    <row r="777" spans="1:4" x14ac:dyDescent="0.25">
      <c r="A777" s="2" t="s">
        <v>712</v>
      </c>
      <c r="B777" s="2">
        <v>-1.7581528204336601</v>
      </c>
      <c r="C777" s="2">
        <v>3.8304956769448801</v>
      </c>
      <c r="D777" s="3">
        <v>1.50449800856496E-19</v>
      </c>
    </row>
    <row r="778" spans="1:4" x14ac:dyDescent="0.25">
      <c r="A778" s="2" t="s">
        <v>290</v>
      </c>
      <c r="B778" s="2">
        <v>-1.08699647465805</v>
      </c>
      <c r="C778" s="2">
        <v>5.9639585018222503</v>
      </c>
      <c r="D778" s="3">
        <v>1.5308734911521899E-19</v>
      </c>
    </row>
    <row r="779" spans="1:4" x14ac:dyDescent="0.25">
      <c r="A779" s="2" t="s">
        <v>829</v>
      </c>
      <c r="B779" s="2">
        <v>-1.3237062949977101</v>
      </c>
      <c r="C779" s="2">
        <v>3.2626942364176599</v>
      </c>
      <c r="D779" s="3">
        <v>1.7103721402401001E-19</v>
      </c>
    </row>
    <row r="780" spans="1:4" x14ac:dyDescent="0.25">
      <c r="A780" s="2" t="s">
        <v>605</v>
      </c>
      <c r="B780" s="2">
        <v>-1.1623266032257999</v>
      </c>
      <c r="C780" s="2">
        <v>4.3568345472902301</v>
      </c>
      <c r="D780" s="3">
        <v>1.73240080069194E-19</v>
      </c>
    </row>
    <row r="781" spans="1:4" x14ac:dyDescent="0.25">
      <c r="A781" s="2" t="s">
        <v>797</v>
      </c>
      <c r="B781" s="2">
        <v>-1.35256900653837</v>
      </c>
      <c r="C781" s="2">
        <v>3.4444205813689699</v>
      </c>
      <c r="D781" s="3">
        <v>2.12788921097492E-19</v>
      </c>
    </row>
    <row r="782" spans="1:4" x14ac:dyDescent="0.25">
      <c r="A782" s="2" t="s">
        <v>1189</v>
      </c>
      <c r="B782" s="2">
        <v>-2.6370108409063699</v>
      </c>
      <c r="C782" s="2">
        <v>1.2751862535157901</v>
      </c>
      <c r="D782" s="3">
        <v>2.5334071047684898E-19</v>
      </c>
    </row>
    <row r="783" spans="1:4" x14ac:dyDescent="0.25">
      <c r="A783" s="2" t="s">
        <v>1064</v>
      </c>
      <c r="B783" s="2">
        <v>-2.3478903734779699</v>
      </c>
      <c r="C783" s="2">
        <v>2.0791866388537801</v>
      </c>
      <c r="D783" s="3">
        <v>2.9220928121817398E-19</v>
      </c>
    </row>
    <row r="784" spans="1:4" x14ac:dyDescent="0.25">
      <c r="A784" s="2" t="s">
        <v>936</v>
      </c>
      <c r="B784" s="2">
        <v>-1.58180829442811</v>
      </c>
      <c r="C784" s="2">
        <v>2.7251432816814898</v>
      </c>
      <c r="D784" s="3">
        <v>3.3659106564860901E-19</v>
      </c>
    </row>
    <row r="785" spans="1:4" x14ac:dyDescent="0.25">
      <c r="A785" s="2" t="s">
        <v>572</v>
      </c>
      <c r="B785" s="2">
        <v>1.1260869967837199</v>
      </c>
      <c r="C785" s="2">
        <v>4.4750936589553296</v>
      </c>
      <c r="D785" s="3">
        <v>4.1874262400408302E-19</v>
      </c>
    </row>
    <row r="786" spans="1:4" x14ac:dyDescent="0.25">
      <c r="A786" s="2" t="s">
        <v>726</v>
      </c>
      <c r="B786" s="2">
        <v>-1.52350261810608</v>
      </c>
      <c r="C786" s="2">
        <v>3.7412779464382799</v>
      </c>
      <c r="D786" s="3">
        <v>4.40138185539807E-19</v>
      </c>
    </row>
    <row r="787" spans="1:4" x14ac:dyDescent="0.25">
      <c r="A787" s="2" t="s">
        <v>955</v>
      </c>
      <c r="B787" s="2">
        <v>-1.89334162628395</v>
      </c>
      <c r="C787" s="2">
        <v>2.6532598401140501</v>
      </c>
      <c r="D787" s="3">
        <v>4.4650538239088103E-19</v>
      </c>
    </row>
    <row r="788" spans="1:4" x14ac:dyDescent="0.25">
      <c r="A788" s="2" t="s">
        <v>463</v>
      </c>
      <c r="B788" s="2">
        <v>-1.04630084983633</v>
      </c>
      <c r="C788" s="2">
        <v>5.0300034621811696</v>
      </c>
      <c r="D788" s="3">
        <v>4.9252436061657405E-19</v>
      </c>
    </row>
    <row r="789" spans="1:4" x14ac:dyDescent="0.25">
      <c r="A789" s="2" t="s">
        <v>243</v>
      </c>
      <c r="B789" s="2">
        <v>-1.1381544741556999</v>
      </c>
      <c r="C789" s="2">
        <v>6.2815286346124903</v>
      </c>
      <c r="D789" s="3">
        <v>7.9740003260347397E-19</v>
      </c>
    </row>
    <row r="790" spans="1:4" x14ac:dyDescent="0.25">
      <c r="A790" s="2" t="s">
        <v>900</v>
      </c>
      <c r="B790" s="2">
        <v>-1.7306359390536099</v>
      </c>
      <c r="C790" s="2">
        <v>2.9074789646273702</v>
      </c>
      <c r="D790" s="3">
        <v>9.7819733932000504E-19</v>
      </c>
    </row>
    <row r="791" spans="1:4" x14ac:dyDescent="0.25">
      <c r="A791" s="2" t="s">
        <v>723</v>
      </c>
      <c r="B791" s="2">
        <v>-1.58039542822791</v>
      </c>
      <c r="C791" s="2">
        <v>3.7767071555377298</v>
      </c>
      <c r="D791" s="3">
        <v>1.10448364554831E-18</v>
      </c>
    </row>
    <row r="792" spans="1:4" x14ac:dyDescent="0.25">
      <c r="A792" s="2" t="s">
        <v>577</v>
      </c>
      <c r="B792" s="2">
        <v>1.1166226917639399</v>
      </c>
      <c r="C792" s="2">
        <v>4.4590561215984996</v>
      </c>
      <c r="D792" s="3">
        <v>1.36383688065009E-18</v>
      </c>
    </row>
    <row r="793" spans="1:4" x14ac:dyDescent="0.25">
      <c r="A793" s="2" t="s">
        <v>553</v>
      </c>
      <c r="B793" s="2">
        <v>-1.1490060374477999</v>
      </c>
      <c r="C793" s="2">
        <v>4.6293965467823703</v>
      </c>
      <c r="D793" s="3">
        <v>1.5782123256651799E-18</v>
      </c>
    </row>
    <row r="794" spans="1:4" x14ac:dyDescent="0.25">
      <c r="A794" s="2" t="s">
        <v>1161</v>
      </c>
      <c r="B794" s="2">
        <v>-2.7946794063328499</v>
      </c>
      <c r="C794" s="2">
        <v>1.4643035579072601</v>
      </c>
      <c r="D794" s="3">
        <v>1.5782123256651799E-18</v>
      </c>
    </row>
    <row r="795" spans="1:4" x14ac:dyDescent="0.25">
      <c r="A795" s="2" t="s">
        <v>698</v>
      </c>
      <c r="B795" s="2">
        <v>1.2994969692562199</v>
      </c>
      <c r="C795" s="2">
        <v>3.8565324876379399</v>
      </c>
      <c r="D795" s="3">
        <v>1.60746533146654E-18</v>
      </c>
    </row>
    <row r="796" spans="1:4" x14ac:dyDescent="0.25">
      <c r="A796" s="2" t="s">
        <v>905</v>
      </c>
      <c r="B796" s="2">
        <v>-1.8858332764930701</v>
      </c>
      <c r="C796" s="2">
        <v>2.8957517044243</v>
      </c>
      <c r="D796" s="3">
        <v>1.8247146879281501E-18</v>
      </c>
    </row>
    <row r="797" spans="1:4" x14ac:dyDescent="0.25">
      <c r="A797" s="2" t="s">
        <v>1083</v>
      </c>
      <c r="B797" s="2">
        <v>-2.5793916842822799</v>
      </c>
      <c r="C797" s="2">
        <v>1.9237331283943599</v>
      </c>
      <c r="D797" s="3">
        <v>2.1531432978937098E-18</v>
      </c>
    </row>
    <row r="798" spans="1:4" x14ac:dyDescent="0.25">
      <c r="A798" s="2" t="s">
        <v>703</v>
      </c>
      <c r="B798" s="2">
        <v>-1.3482232799357301</v>
      </c>
      <c r="C798" s="2">
        <v>3.86019345806743</v>
      </c>
      <c r="D798" s="3">
        <v>2.2166095422683801E-18</v>
      </c>
    </row>
    <row r="799" spans="1:4" x14ac:dyDescent="0.25">
      <c r="A799" s="2" t="s">
        <v>896</v>
      </c>
      <c r="B799" s="2">
        <v>-1.55716031441762</v>
      </c>
      <c r="C799" s="2">
        <v>2.9110139534972501</v>
      </c>
      <c r="D799" s="3">
        <v>2.5757841993448102E-18</v>
      </c>
    </row>
    <row r="800" spans="1:4" x14ac:dyDescent="0.25">
      <c r="A800" s="2" t="s">
        <v>1177</v>
      </c>
      <c r="B800" s="2">
        <v>-2.6127129264075499</v>
      </c>
      <c r="C800" s="2">
        <v>1.3213633182597999</v>
      </c>
      <c r="D800" s="3">
        <v>3.05406614315648E-18</v>
      </c>
    </row>
    <row r="801" spans="1:4" x14ac:dyDescent="0.25">
      <c r="A801" s="2" t="s">
        <v>586</v>
      </c>
      <c r="B801" s="2">
        <v>-1.36038690177625</v>
      </c>
      <c r="C801" s="2">
        <v>4.46797295063908</v>
      </c>
      <c r="D801" s="3">
        <v>4.07319512592518E-18</v>
      </c>
    </row>
    <row r="802" spans="1:4" x14ac:dyDescent="0.25">
      <c r="A802" s="2" t="s">
        <v>1033</v>
      </c>
      <c r="B802" s="2">
        <v>-2.1096109412163599</v>
      </c>
      <c r="C802" s="2">
        <v>2.21149608917798</v>
      </c>
      <c r="D802" s="3">
        <v>4.22403274963042E-18</v>
      </c>
    </row>
    <row r="803" spans="1:4" x14ac:dyDescent="0.25">
      <c r="A803" s="2" t="s">
        <v>1132</v>
      </c>
      <c r="B803" s="2">
        <v>-2.4936796179522398</v>
      </c>
      <c r="C803" s="2">
        <v>1.62738519035895</v>
      </c>
      <c r="D803" s="3">
        <v>4.6620408090627702E-18</v>
      </c>
    </row>
    <row r="804" spans="1:4" x14ac:dyDescent="0.25">
      <c r="A804" s="2" t="s">
        <v>1000</v>
      </c>
      <c r="B804" s="2">
        <v>-1.95319935650481</v>
      </c>
      <c r="C804" s="2">
        <v>2.41623728202529</v>
      </c>
      <c r="D804" s="3">
        <v>4.8517109194214402E-18</v>
      </c>
    </row>
    <row r="805" spans="1:4" x14ac:dyDescent="0.25">
      <c r="A805" s="2" t="s">
        <v>313</v>
      </c>
      <c r="B805" s="2">
        <v>1.05593610493891</v>
      </c>
      <c r="C805" s="2">
        <v>5.7485537221843703</v>
      </c>
      <c r="D805" s="3">
        <v>5.7365216560001103E-18</v>
      </c>
    </row>
    <row r="806" spans="1:4" x14ac:dyDescent="0.25">
      <c r="A806" s="2" t="s">
        <v>780</v>
      </c>
      <c r="B806" s="2">
        <v>2.1869171690512599</v>
      </c>
      <c r="C806" s="2">
        <v>3.4331595300113702</v>
      </c>
      <c r="D806" s="3">
        <v>6.4240455411139097E-18</v>
      </c>
    </row>
    <row r="807" spans="1:4" x14ac:dyDescent="0.25">
      <c r="A807" s="2" t="s">
        <v>648</v>
      </c>
      <c r="B807" s="2">
        <v>1.2876182912927501</v>
      </c>
      <c r="C807" s="2">
        <v>4.1289194469729003</v>
      </c>
      <c r="D807" s="3">
        <v>7.0340850573404101E-18</v>
      </c>
    </row>
    <row r="808" spans="1:4" x14ac:dyDescent="0.25">
      <c r="A808" s="2" t="s">
        <v>915</v>
      </c>
      <c r="B808" s="2">
        <v>-1.5609052901068601</v>
      </c>
      <c r="C808" s="2">
        <v>2.8528899812561699</v>
      </c>
      <c r="D808" s="3">
        <v>7.24925621726492E-18</v>
      </c>
    </row>
    <row r="809" spans="1:4" x14ac:dyDescent="0.25">
      <c r="A809" s="2" t="s">
        <v>1108</v>
      </c>
      <c r="B809" s="2">
        <v>-2.0985969597126601</v>
      </c>
      <c r="C809" s="2">
        <v>1.7608561640828999</v>
      </c>
      <c r="D809" s="3">
        <v>7.5762440602557904E-18</v>
      </c>
    </row>
    <row r="810" spans="1:4" x14ac:dyDescent="0.25">
      <c r="A810" s="2" t="s">
        <v>1205</v>
      </c>
      <c r="B810" s="2">
        <v>2.5716549223941398</v>
      </c>
      <c r="C810" s="2">
        <v>1.0586785607532401</v>
      </c>
      <c r="D810" s="3">
        <v>9.3390657154310898E-18</v>
      </c>
    </row>
    <row r="811" spans="1:4" x14ac:dyDescent="0.25">
      <c r="A811" s="2" t="s">
        <v>672</v>
      </c>
      <c r="B811" s="2">
        <v>1.0390547652959199</v>
      </c>
      <c r="C811" s="2">
        <v>4.0322628786275896</v>
      </c>
      <c r="D811" s="3">
        <v>1.012420429105E-17</v>
      </c>
    </row>
    <row r="812" spans="1:4" x14ac:dyDescent="0.25">
      <c r="A812" s="2" t="s">
        <v>863</v>
      </c>
      <c r="B812" s="2">
        <v>1.7129348275548999</v>
      </c>
      <c r="C812" s="2">
        <v>3.06010189612162</v>
      </c>
      <c r="D812" s="3">
        <v>1.2286820983388799E-17</v>
      </c>
    </row>
    <row r="813" spans="1:4" x14ac:dyDescent="0.25">
      <c r="A813" s="2" t="s">
        <v>579</v>
      </c>
      <c r="B813" s="2">
        <v>-1.1894218732789801</v>
      </c>
      <c r="C813" s="2">
        <v>4.4702279089517196</v>
      </c>
      <c r="D813" s="3">
        <v>1.22998135724511E-17</v>
      </c>
    </row>
    <row r="814" spans="1:4" x14ac:dyDescent="0.25">
      <c r="A814" s="2" t="s">
        <v>674</v>
      </c>
      <c r="B814" s="2">
        <v>-1.0946536783608301</v>
      </c>
      <c r="C814" s="2">
        <v>4.0465111731140899</v>
      </c>
      <c r="D814" s="3">
        <v>1.38189574981677E-17</v>
      </c>
    </row>
    <row r="815" spans="1:4" x14ac:dyDescent="0.25">
      <c r="A815" s="2" t="s">
        <v>190</v>
      </c>
      <c r="B815" s="2">
        <v>1.05475939696392</v>
      </c>
      <c r="C815" s="2">
        <v>6.6058225078606601</v>
      </c>
      <c r="D815" s="3">
        <v>1.4895100159774199E-17</v>
      </c>
    </row>
    <row r="816" spans="1:4" x14ac:dyDescent="0.25">
      <c r="A816" s="2" t="s">
        <v>704</v>
      </c>
      <c r="B816" s="2">
        <v>1.4387145641938599</v>
      </c>
      <c r="C816" s="2">
        <v>3.8113251491024198</v>
      </c>
      <c r="D816" s="3">
        <v>1.6678741150162999E-17</v>
      </c>
    </row>
    <row r="817" spans="1:4" x14ac:dyDescent="0.25">
      <c r="A817" s="2" t="s">
        <v>680</v>
      </c>
      <c r="B817" s="2">
        <v>-1.1969289268835599</v>
      </c>
      <c r="C817" s="2">
        <v>3.9929070469344099</v>
      </c>
      <c r="D817" s="3">
        <v>2.14585320260322E-17</v>
      </c>
    </row>
    <row r="818" spans="1:4" x14ac:dyDescent="0.25">
      <c r="A818" s="2" t="s">
        <v>831</v>
      </c>
      <c r="B818" s="2">
        <v>-1.4481395094871099</v>
      </c>
      <c r="C818" s="2">
        <v>3.2844361023782702</v>
      </c>
      <c r="D818" s="3">
        <v>2.2652177919177899E-17</v>
      </c>
    </row>
    <row r="819" spans="1:4" x14ac:dyDescent="0.25">
      <c r="A819" s="2" t="s">
        <v>774</v>
      </c>
      <c r="B819" s="2">
        <v>-1.6100134895370599</v>
      </c>
      <c r="C819" s="2">
        <v>3.49523550198349</v>
      </c>
      <c r="D819" s="3">
        <v>2.2881061634343299E-17</v>
      </c>
    </row>
    <row r="820" spans="1:4" x14ac:dyDescent="0.25">
      <c r="A820" s="2" t="s">
        <v>771</v>
      </c>
      <c r="B820" s="2">
        <v>-1.3045382865921999</v>
      </c>
      <c r="C820" s="2">
        <v>3.5313802819407401</v>
      </c>
      <c r="D820" s="3">
        <v>2.6509011465125001E-17</v>
      </c>
    </row>
    <row r="821" spans="1:4" x14ac:dyDescent="0.25">
      <c r="A821" s="2" t="s">
        <v>633</v>
      </c>
      <c r="B821" s="2">
        <v>-1.08377557902148</v>
      </c>
      <c r="C821" s="2">
        <v>4.2564827455348304</v>
      </c>
      <c r="D821" s="3">
        <v>2.7639419725841999E-17</v>
      </c>
    </row>
    <row r="822" spans="1:4" x14ac:dyDescent="0.25">
      <c r="A822" s="2" t="s">
        <v>932</v>
      </c>
      <c r="B822" s="2">
        <v>-1.6908217833464101</v>
      </c>
      <c r="C822" s="2">
        <v>2.7480850549039202</v>
      </c>
      <c r="D822" s="3">
        <v>3.41994468466162E-17</v>
      </c>
    </row>
    <row r="823" spans="1:4" x14ac:dyDescent="0.25">
      <c r="A823" s="2" t="s">
        <v>916</v>
      </c>
      <c r="B823" s="2">
        <v>-1.3713460274262801</v>
      </c>
      <c r="C823" s="2">
        <v>2.8324680121072601</v>
      </c>
      <c r="D823" s="3">
        <v>3.7176997469800801E-17</v>
      </c>
    </row>
    <row r="824" spans="1:4" x14ac:dyDescent="0.25">
      <c r="A824" s="2" t="s">
        <v>1003</v>
      </c>
      <c r="B824" s="2">
        <v>1.86288276024086</v>
      </c>
      <c r="C824" s="2">
        <v>2.3781537188056898</v>
      </c>
      <c r="D824" s="3">
        <v>3.7864744404594502E-17</v>
      </c>
    </row>
    <row r="825" spans="1:4" x14ac:dyDescent="0.25">
      <c r="A825" s="2" t="s">
        <v>558</v>
      </c>
      <c r="B825" s="2">
        <v>-1.08834620736266</v>
      </c>
      <c r="C825" s="2">
        <v>4.5845182563760396</v>
      </c>
      <c r="D825" s="3">
        <v>3.9209620457231898E-17</v>
      </c>
    </row>
    <row r="826" spans="1:4" x14ac:dyDescent="0.25">
      <c r="A826" s="2" t="s">
        <v>998</v>
      </c>
      <c r="B826" s="2">
        <v>-1.72946210892606</v>
      </c>
      <c r="C826" s="2">
        <v>2.41767916228007</v>
      </c>
      <c r="D826" s="3">
        <v>4.35549286854413E-17</v>
      </c>
    </row>
    <row r="827" spans="1:4" x14ac:dyDescent="0.25">
      <c r="A827" s="2" t="s">
        <v>412</v>
      </c>
      <c r="B827" s="2">
        <v>-1.23504460252541</v>
      </c>
      <c r="C827" s="2">
        <v>5.2921242999623299</v>
      </c>
      <c r="D827" s="3">
        <v>4.5684549929144197E-17</v>
      </c>
    </row>
    <row r="828" spans="1:4" x14ac:dyDescent="0.25">
      <c r="A828" s="2" t="s">
        <v>1034</v>
      </c>
      <c r="B828" s="2">
        <v>-2.0492434755572999</v>
      </c>
      <c r="C828" s="2">
        <v>2.2016160764877202</v>
      </c>
      <c r="D828" s="3">
        <v>5.8594951002034001E-17</v>
      </c>
    </row>
    <row r="829" spans="1:4" x14ac:dyDescent="0.25">
      <c r="A829" s="2" t="s">
        <v>629</v>
      </c>
      <c r="B829" s="2">
        <v>-1.2238482108470099</v>
      </c>
      <c r="C829" s="2">
        <v>4.25104789168007</v>
      </c>
      <c r="D829" s="3">
        <v>6.6370754135493799E-17</v>
      </c>
    </row>
    <row r="830" spans="1:4" x14ac:dyDescent="0.25">
      <c r="A830" s="2" t="s">
        <v>657</v>
      </c>
      <c r="B830" s="2">
        <v>1.10171214698664</v>
      </c>
      <c r="C830" s="2">
        <v>4.0835438037374399</v>
      </c>
      <c r="D830" s="3">
        <v>7.3742750361790804E-17</v>
      </c>
    </row>
    <row r="831" spans="1:4" x14ac:dyDescent="0.25">
      <c r="A831" s="2" t="s">
        <v>711</v>
      </c>
      <c r="B831" s="2">
        <v>-1.3783577674231</v>
      </c>
      <c r="C831" s="2">
        <v>3.8435789358600698</v>
      </c>
      <c r="D831" s="3">
        <v>7.56835937317161E-17</v>
      </c>
    </row>
    <row r="832" spans="1:4" x14ac:dyDescent="0.25">
      <c r="A832" s="2" t="s">
        <v>536</v>
      </c>
      <c r="B832" s="2">
        <v>-1.28146478162669</v>
      </c>
      <c r="C832" s="2">
        <v>4.6822331691616901</v>
      </c>
      <c r="D832" s="3">
        <v>7.9195810110761199E-17</v>
      </c>
    </row>
    <row r="833" spans="1:4" x14ac:dyDescent="0.25">
      <c r="A833" s="2" t="s">
        <v>824</v>
      </c>
      <c r="B833" s="2">
        <v>-1.3359940309994101</v>
      </c>
      <c r="C833" s="2">
        <v>3.3089643634739399</v>
      </c>
      <c r="D833" s="3">
        <v>8.1764219320880199E-17</v>
      </c>
    </row>
    <row r="834" spans="1:4" x14ac:dyDescent="0.25">
      <c r="A834" s="2" t="s">
        <v>1014</v>
      </c>
      <c r="B834" s="2">
        <v>-2.2470043407915701</v>
      </c>
      <c r="C834" s="2">
        <v>2.3193476133575501</v>
      </c>
      <c r="D834" s="3">
        <v>8.2826706800078905E-17</v>
      </c>
    </row>
    <row r="835" spans="1:4" x14ac:dyDescent="0.25">
      <c r="A835" s="2" t="s">
        <v>803</v>
      </c>
      <c r="B835" s="2">
        <v>1.6440710365822599</v>
      </c>
      <c r="C835" s="2">
        <v>3.3667042406850398</v>
      </c>
      <c r="D835" s="3">
        <v>8.87818852058546E-17</v>
      </c>
    </row>
    <row r="836" spans="1:4" x14ac:dyDescent="0.25">
      <c r="A836" s="2" t="s">
        <v>947</v>
      </c>
      <c r="B836" s="2">
        <v>-1.4544468186833599</v>
      </c>
      <c r="C836" s="2">
        <v>2.67283657019847</v>
      </c>
      <c r="D836" s="3">
        <v>9.2955277837357301E-17</v>
      </c>
    </row>
    <row r="837" spans="1:4" x14ac:dyDescent="0.25">
      <c r="A837" s="2" t="s">
        <v>1162</v>
      </c>
      <c r="B837" s="2">
        <v>2.2677734698198901</v>
      </c>
      <c r="C837" s="2">
        <v>1.4245654405847299</v>
      </c>
      <c r="D837" s="3">
        <v>1.3102414026630401E-16</v>
      </c>
    </row>
    <row r="838" spans="1:4" x14ac:dyDescent="0.25">
      <c r="A838" s="2" t="s">
        <v>596</v>
      </c>
      <c r="B838" s="2">
        <v>-1.1012967372989599</v>
      </c>
      <c r="C838" s="2">
        <v>4.4186131155677497</v>
      </c>
      <c r="D838" s="3">
        <v>1.31289435284154E-16</v>
      </c>
    </row>
    <row r="839" spans="1:4" x14ac:dyDescent="0.25">
      <c r="A839" s="2" t="s">
        <v>620</v>
      </c>
      <c r="B839" s="2">
        <v>1.0685664838087301</v>
      </c>
      <c r="C839" s="2">
        <v>4.2772484152794297</v>
      </c>
      <c r="D839" s="3">
        <v>1.358195222852E-16</v>
      </c>
    </row>
    <row r="840" spans="1:4" x14ac:dyDescent="0.25">
      <c r="A840" s="2" t="s">
        <v>1154</v>
      </c>
      <c r="B840" s="2">
        <v>-2.2320069917252701</v>
      </c>
      <c r="C840" s="2">
        <v>1.5058424852743599</v>
      </c>
      <c r="D840" s="3">
        <v>1.62076847178291E-16</v>
      </c>
    </row>
    <row r="841" spans="1:4" x14ac:dyDescent="0.25">
      <c r="A841" s="2" t="s">
        <v>815</v>
      </c>
      <c r="B841" s="2">
        <v>-1.3201482859418701</v>
      </c>
      <c r="C841" s="2">
        <v>3.3484862093382501</v>
      </c>
      <c r="D841" s="3">
        <v>1.8127900854020199E-16</v>
      </c>
    </row>
    <row r="842" spans="1:4" x14ac:dyDescent="0.25">
      <c r="A842" s="2" t="s">
        <v>587</v>
      </c>
      <c r="B842" s="2">
        <v>-1.2614752040788699</v>
      </c>
      <c r="C842" s="2">
        <v>4.4623042553567904</v>
      </c>
      <c r="D842" s="3">
        <v>2.01549300121382E-16</v>
      </c>
    </row>
    <row r="843" spans="1:4" x14ac:dyDescent="0.25">
      <c r="A843" s="2" t="s">
        <v>953</v>
      </c>
      <c r="B843" s="2">
        <v>-1.6395323671136799</v>
      </c>
      <c r="C843" s="2">
        <v>2.6568861597269402</v>
      </c>
      <c r="D843" s="3">
        <v>2.1804696544308401E-16</v>
      </c>
    </row>
    <row r="844" spans="1:4" x14ac:dyDescent="0.25">
      <c r="A844" s="2" t="s">
        <v>394</v>
      </c>
      <c r="B844" s="2">
        <v>1.1014029022744201</v>
      </c>
      <c r="C844" s="2">
        <v>5.3383506070854496</v>
      </c>
      <c r="D844" s="3">
        <v>3.0947673327097698E-16</v>
      </c>
    </row>
    <row r="845" spans="1:4" x14ac:dyDescent="0.25">
      <c r="A845" s="2" t="s">
        <v>607</v>
      </c>
      <c r="B845" s="2">
        <v>-1.0612375341345399</v>
      </c>
      <c r="C845" s="2">
        <v>4.3594350405345503</v>
      </c>
      <c r="D845" s="3">
        <v>3.42404826045412E-16</v>
      </c>
    </row>
    <row r="846" spans="1:4" x14ac:dyDescent="0.25">
      <c r="A846" s="2" t="s">
        <v>701</v>
      </c>
      <c r="B846" s="2">
        <v>-1.2211776819001801</v>
      </c>
      <c r="C846" s="2">
        <v>3.8596256245349898</v>
      </c>
      <c r="D846" s="3">
        <v>3.4928072335061998E-16</v>
      </c>
    </row>
    <row r="847" spans="1:4" x14ac:dyDescent="0.25">
      <c r="A847" s="2" t="s">
        <v>861</v>
      </c>
      <c r="B847" s="2">
        <v>-1.4531887085828401</v>
      </c>
      <c r="C847" s="2">
        <v>3.09228267728392</v>
      </c>
      <c r="D847" s="3">
        <v>4.3470894460627899E-16</v>
      </c>
    </row>
    <row r="848" spans="1:4" x14ac:dyDescent="0.25">
      <c r="A848" s="2" t="s">
        <v>570</v>
      </c>
      <c r="B848" s="2">
        <v>-1.2603228494744501</v>
      </c>
      <c r="C848" s="2">
        <v>4.5514220527614597</v>
      </c>
      <c r="D848" s="3">
        <v>4.6633820614960801E-16</v>
      </c>
    </row>
    <row r="849" spans="1:4" x14ac:dyDescent="0.25">
      <c r="A849" s="2" t="s">
        <v>502</v>
      </c>
      <c r="B849" s="2">
        <v>1.04676566329861</v>
      </c>
      <c r="C849" s="2">
        <v>4.8211789118821002</v>
      </c>
      <c r="D849" s="3">
        <v>4.8105945286147201E-16</v>
      </c>
    </row>
    <row r="850" spans="1:4" x14ac:dyDescent="0.25">
      <c r="A850" s="2" t="s">
        <v>634</v>
      </c>
      <c r="B850" s="2">
        <v>1.0684930833399999</v>
      </c>
      <c r="C850" s="2">
        <v>4.2295295429853397</v>
      </c>
      <c r="D850" s="3">
        <v>5.2774840877404797E-16</v>
      </c>
    </row>
    <row r="851" spans="1:4" x14ac:dyDescent="0.25">
      <c r="A851" s="2" t="s">
        <v>1183</v>
      </c>
      <c r="B851" s="2">
        <v>-2.97812295156253</v>
      </c>
      <c r="C851" s="2">
        <v>1.3236798464796899</v>
      </c>
      <c r="D851" s="3">
        <v>5.9236539360270699E-16</v>
      </c>
    </row>
    <row r="852" spans="1:4" x14ac:dyDescent="0.25">
      <c r="A852" s="2" t="s">
        <v>220</v>
      </c>
      <c r="B852" s="2">
        <v>1.02839885680857</v>
      </c>
      <c r="C852" s="2">
        <v>6.3607867920640597</v>
      </c>
      <c r="D852" s="3">
        <v>6.1012944365665697E-16</v>
      </c>
    </row>
    <row r="853" spans="1:4" x14ac:dyDescent="0.25">
      <c r="A853" s="2" t="s">
        <v>886</v>
      </c>
      <c r="B853" s="2">
        <v>-1.4382608037676601</v>
      </c>
      <c r="C853" s="2">
        <v>2.9744839300496499</v>
      </c>
      <c r="D853" s="3">
        <v>7.8643617770973397E-16</v>
      </c>
    </row>
    <row r="854" spans="1:4" x14ac:dyDescent="0.25">
      <c r="A854" s="2" t="s">
        <v>743</v>
      </c>
      <c r="B854" s="2">
        <v>-1.1913771617800699</v>
      </c>
      <c r="C854" s="2">
        <v>3.6793041296592999</v>
      </c>
      <c r="D854" s="3">
        <v>7.9284772712543195E-16</v>
      </c>
    </row>
    <row r="855" spans="1:4" x14ac:dyDescent="0.25">
      <c r="A855" s="2" t="s">
        <v>532</v>
      </c>
      <c r="B855" s="2">
        <v>-1.00813119393165</v>
      </c>
      <c r="C855" s="2">
        <v>4.6933143758414699</v>
      </c>
      <c r="D855" s="3">
        <v>7.9744799347614096E-16</v>
      </c>
    </row>
    <row r="856" spans="1:4" x14ac:dyDescent="0.25">
      <c r="A856" s="2" t="s">
        <v>967</v>
      </c>
      <c r="B856" s="2">
        <v>-1.5721298885788799</v>
      </c>
      <c r="C856" s="2">
        <v>2.6096248796478601</v>
      </c>
      <c r="D856" s="3">
        <v>9.5297478733610498E-16</v>
      </c>
    </row>
    <row r="857" spans="1:4" x14ac:dyDescent="0.25">
      <c r="A857" s="2" t="s">
        <v>1169</v>
      </c>
      <c r="B857" s="2">
        <v>2.9654801849574501</v>
      </c>
      <c r="C857" s="2">
        <v>1.3559281965499601</v>
      </c>
      <c r="D857" s="3">
        <v>9.70545051930194E-16</v>
      </c>
    </row>
    <row r="858" spans="1:4" x14ac:dyDescent="0.25">
      <c r="A858" s="2" t="s">
        <v>615</v>
      </c>
      <c r="B858" s="2">
        <v>-1.0841180594803901</v>
      </c>
      <c r="C858" s="2">
        <v>4.3263499790983797</v>
      </c>
      <c r="D858" s="3">
        <v>9.8413423761551794E-16</v>
      </c>
    </row>
    <row r="859" spans="1:4" x14ac:dyDescent="0.25">
      <c r="A859" s="2" t="s">
        <v>670</v>
      </c>
      <c r="B859" s="2">
        <v>-1.2738348129724599</v>
      </c>
      <c r="C859" s="2">
        <v>4.0623266416440904</v>
      </c>
      <c r="D859" s="3">
        <v>1.0739470691206301E-15</v>
      </c>
    </row>
    <row r="860" spans="1:4" x14ac:dyDescent="0.25">
      <c r="A860" s="2" t="s">
        <v>573</v>
      </c>
      <c r="B860" s="2">
        <v>-1.1691656332543501</v>
      </c>
      <c r="C860" s="2">
        <v>4.5117378607606797</v>
      </c>
      <c r="D860" s="3">
        <v>1.09308425076261E-15</v>
      </c>
    </row>
    <row r="861" spans="1:4" x14ac:dyDescent="0.25">
      <c r="A861" s="2" t="s">
        <v>580</v>
      </c>
      <c r="B861" s="2">
        <v>-1.164209547295</v>
      </c>
      <c r="C861" s="2">
        <v>4.4820618237185901</v>
      </c>
      <c r="D861" s="3">
        <v>1.11846081830648E-15</v>
      </c>
    </row>
    <row r="862" spans="1:4" x14ac:dyDescent="0.25">
      <c r="A862" s="2" t="s">
        <v>569</v>
      </c>
      <c r="B862" s="2">
        <v>-1.1413123140880199</v>
      </c>
      <c r="C862" s="2">
        <v>4.5364479485505997</v>
      </c>
      <c r="D862" s="3">
        <v>1.12611927128204E-15</v>
      </c>
    </row>
    <row r="863" spans="1:4" x14ac:dyDescent="0.25">
      <c r="A863" s="2" t="s">
        <v>1104</v>
      </c>
      <c r="B863" s="2">
        <v>-1.8113187662733701</v>
      </c>
      <c r="C863" s="2">
        <v>1.80654897957702</v>
      </c>
      <c r="D863" s="3">
        <v>1.3564331697329E-15</v>
      </c>
    </row>
    <row r="864" spans="1:4" x14ac:dyDescent="0.25">
      <c r="A864" s="2" t="s">
        <v>1035</v>
      </c>
      <c r="B864" s="2">
        <v>-2.08205051283303</v>
      </c>
      <c r="C864" s="2">
        <v>2.2101369215341502</v>
      </c>
      <c r="D864" s="3">
        <v>1.40674569978293E-15</v>
      </c>
    </row>
    <row r="865" spans="1:4" x14ac:dyDescent="0.25">
      <c r="A865" s="2" t="s">
        <v>907</v>
      </c>
      <c r="B865" s="2">
        <v>-2.1564202325898099</v>
      </c>
      <c r="C865" s="2">
        <v>2.8868802162179001</v>
      </c>
      <c r="D865" s="3">
        <v>1.4613708440730701E-15</v>
      </c>
    </row>
    <row r="866" spans="1:4" x14ac:dyDescent="0.25">
      <c r="A866" s="2" t="s">
        <v>906</v>
      </c>
      <c r="B866" s="2">
        <v>-1.5600902401596899</v>
      </c>
      <c r="C866" s="2">
        <v>2.89942462186987</v>
      </c>
      <c r="D866" s="3">
        <v>2.2262138547526401E-15</v>
      </c>
    </row>
    <row r="867" spans="1:4" x14ac:dyDescent="0.25">
      <c r="A867" s="2" t="s">
        <v>740</v>
      </c>
      <c r="B867" s="2">
        <v>-1.16677296158523</v>
      </c>
      <c r="C867" s="2">
        <v>3.6789045952311201</v>
      </c>
      <c r="D867" s="3">
        <v>2.3339766473467901E-15</v>
      </c>
    </row>
    <row r="868" spans="1:4" x14ac:dyDescent="0.25">
      <c r="A868" s="2" t="s">
        <v>762</v>
      </c>
      <c r="B868" s="2">
        <v>-1.1948819201965499</v>
      </c>
      <c r="C868" s="2">
        <v>3.59899667231298</v>
      </c>
      <c r="D868" s="3">
        <v>2.6248054682695001E-15</v>
      </c>
    </row>
    <row r="869" spans="1:4" x14ac:dyDescent="0.25">
      <c r="A869" s="2" t="s">
        <v>381</v>
      </c>
      <c r="B869" s="2">
        <v>1.09154057348738</v>
      </c>
      <c r="C869" s="2">
        <v>5.3978385012359302</v>
      </c>
      <c r="D869" s="3">
        <v>2.7828992627831498E-15</v>
      </c>
    </row>
    <row r="870" spans="1:4" x14ac:dyDescent="0.25">
      <c r="A870" s="2" t="s">
        <v>989</v>
      </c>
      <c r="B870" s="2">
        <v>-1.8623198446367399</v>
      </c>
      <c r="C870" s="2">
        <v>2.5195613312386098</v>
      </c>
      <c r="D870" s="3">
        <v>2.9364288501241198E-15</v>
      </c>
    </row>
    <row r="871" spans="1:4" x14ac:dyDescent="0.25">
      <c r="A871" s="2" t="s">
        <v>935</v>
      </c>
      <c r="B871" s="2">
        <v>2.00565813329565</v>
      </c>
      <c r="C871" s="2">
        <v>2.7045369025669599</v>
      </c>
      <c r="D871" s="3">
        <v>3.0264228786882701E-15</v>
      </c>
    </row>
    <row r="872" spans="1:4" x14ac:dyDescent="0.25">
      <c r="A872" s="2" t="s">
        <v>645</v>
      </c>
      <c r="B872" s="2">
        <v>-1.0289164218322799</v>
      </c>
      <c r="C872" s="2">
        <v>4.1746643209775796</v>
      </c>
      <c r="D872" s="3">
        <v>3.0640958812303499E-15</v>
      </c>
    </row>
    <row r="873" spans="1:4" x14ac:dyDescent="0.25">
      <c r="A873" s="2" t="s">
        <v>940</v>
      </c>
      <c r="B873" s="2">
        <v>-2.5349370105969098</v>
      </c>
      <c r="C873" s="2">
        <v>2.7329050784420899</v>
      </c>
      <c r="D873" s="3">
        <v>5.2038217488434801E-15</v>
      </c>
    </row>
    <row r="874" spans="1:4" x14ac:dyDescent="0.25">
      <c r="A874" s="2" t="s">
        <v>787</v>
      </c>
      <c r="B874" s="2">
        <v>1.32330393862034</v>
      </c>
      <c r="C874" s="2">
        <v>3.4211354346428799</v>
      </c>
      <c r="D874" s="3">
        <v>5.3074350192456401E-15</v>
      </c>
    </row>
    <row r="875" spans="1:4" x14ac:dyDescent="0.25">
      <c r="A875" s="2" t="s">
        <v>856</v>
      </c>
      <c r="B875" s="2">
        <v>-1.4718987201095399</v>
      </c>
      <c r="C875" s="2">
        <v>3.1229716510816101</v>
      </c>
      <c r="D875" s="3">
        <v>7.8005487939885497E-15</v>
      </c>
    </row>
    <row r="876" spans="1:4" x14ac:dyDescent="0.25">
      <c r="A876" s="2" t="s">
        <v>1107</v>
      </c>
      <c r="B876" s="2">
        <v>-2.2825769283752599</v>
      </c>
      <c r="C876" s="2">
        <v>1.7865595800579599</v>
      </c>
      <c r="D876" s="3">
        <v>7.90182905941899E-15</v>
      </c>
    </row>
    <row r="877" spans="1:4" x14ac:dyDescent="0.25">
      <c r="A877" s="2" t="s">
        <v>575</v>
      </c>
      <c r="B877" s="2">
        <v>1.06469346533307</v>
      </c>
      <c r="C877" s="2">
        <v>4.4952249493845002</v>
      </c>
      <c r="D877" s="3">
        <v>8.1575655784457197E-15</v>
      </c>
    </row>
    <row r="878" spans="1:4" x14ac:dyDescent="0.25">
      <c r="A878" s="2" t="s">
        <v>858</v>
      </c>
      <c r="B878" s="2">
        <v>-1.3985032430118101</v>
      </c>
      <c r="C878" s="2">
        <v>3.09663196036627</v>
      </c>
      <c r="D878" s="3">
        <v>8.6583156095722905E-15</v>
      </c>
    </row>
    <row r="879" spans="1:4" x14ac:dyDescent="0.25">
      <c r="A879" s="2" t="s">
        <v>1093</v>
      </c>
      <c r="B879" s="2">
        <v>-2.1776018315227201</v>
      </c>
      <c r="C879" s="2">
        <v>1.8711753870972001</v>
      </c>
      <c r="D879" s="3">
        <v>9.34115450052159E-15</v>
      </c>
    </row>
    <row r="880" spans="1:4" x14ac:dyDescent="0.25">
      <c r="A880" s="2" t="s">
        <v>1022</v>
      </c>
      <c r="B880" s="2">
        <v>-1.68613076104675</v>
      </c>
      <c r="C880" s="2">
        <v>2.2539359350069001</v>
      </c>
      <c r="D880" s="3">
        <v>1.0084618124077899E-14</v>
      </c>
    </row>
    <row r="881" spans="1:4" x14ac:dyDescent="0.25">
      <c r="A881" s="2" t="s">
        <v>890</v>
      </c>
      <c r="B881" s="2">
        <v>-1.80017257149401</v>
      </c>
      <c r="C881" s="2">
        <v>2.9562734464217399</v>
      </c>
      <c r="D881" s="3">
        <v>1.04460570988716E-14</v>
      </c>
    </row>
    <row r="882" spans="1:4" x14ac:dyDescent="0.25">
      <c r="A882" s="2" t="s">
        <v>820</v>
      </c>
      <c r="B882" s="2">
        <v>-1.85117391482053</v>
      </c>
      <c r="C882" s="2">
        <v>3.3412237313439599</v>
      </c>
      <c r="D882" s="3">
        <v>1.15366175377234E-14</v>
      </c>
    </row>
    <row r="883" spans="1:4" x14ac:dyDescent="0.25">
      <c r="A883" s="2" t="s">
        <v>918</v>
      </c>
      <c r="B883" s="2">
        <v>-1.52317749839989</v>
      </c>
      <c r="C883" s="2">
        <v>2.8219243452028699</v>
      </c>
      <c r="D883" s="3">
        <v>1.15591393111333E-14</v>
      </c>
    </row>
    <row r="884" spans="1:4" x14ac:dyDescent="0.25">
      <c r="A884" s="2" t="s">
        <v>793</v>
      </c>
      <c r="B884" s="2">
        <v>-1.2826759346840599</v>
      </c>
      <c r="C884" s="2">
        <v>3.4458167545116898</v>
      </c>
      <c r="D884" s="3">
        <v>1.19438156425948E-14</v>
      </c>
    </row>
    <row r="885" spans="1:4" x14ac:dyDescent="0.25">
      <c r="A885" s="2" t="s">
        <v>588</v>
      </c>
      <c r="B885" s="2">
        <v>-1.02447263312668</v>
      </c>
      <c r="C885" s="2">
        <v>4.4567896563812903</v>
      </c>
      <c r="D885" s="3">
        <v>1.4466691492408299E-14</v>
      </c>
    </row>
    <row r="886" spans="1:4" x14ac:dyDescent="0.25">
      <c r="A886" s="2" t="s">
        <v>897</v>
      </c>
      <c r="B886" s="2">
        <v>-1.5486287369681799</v>
      </c>
      <c r="C886" s="2">
        <v>2.8983834145165499</v>
      </c>
      <c r="D886" s="3">
        <v>1.6595789414279301E-14</v>
      </c>
    </row>
    <row r="887" spans="1:4" x14ac:dyDescent="0.25">
      <c r="A887" s="2" t="s">
        <v>699</v>
      </c>
      <c r="B887" s="2">
        <v>1.15596218668253</v>
      </c>
      <c r="C887" s="2">
        <v>3.8761372970144001</v>
      </c>
      <c r="D887" s="3">
        <v>1.6805153419331E-14</v>
      </c>
    </row>
    <row r="888" spans="1:4" x14ac:dyDescent="0.25">
      <c r="A888" s="2" t="s">
        <v>945</v>
      </c>
      <c r="B888" s="2">
        <v>-1.7052460085194701</v>
      </c>
      <c r="C888" s="2">
        <v>2.6929356382262499</v>
      </c>
      <c r="D888" s="3">
        <v>1.68692331878614E-14</v>
      </c>
    </row>
    <row r="889" spans="1:4" x14ac:dyDescent="0.25">
      <c r="A889" s="2" t="s">
        <v>790</v>
      </c>
      <c r="B889" s="2">
        <v>-1.13610120738924</v>
      </c>
      <c r="C889" s="2">
        <v>3.4430251245873098</v>
      </c>
      <c r="D889" s="3">
        <v>1.8791069993455299E-14</v>
      </c>
    </row>
    <row r="890" spans="1:4" x14ac:dyDescent="0.25">
      <c r="A890" s="2" t="s">
        <v>765</v>
      </c>
      <c r="B890" s="2">
        <v>1.28837623807568</v>
      </c>
      <c r="C890" s="2">
        <v>3.5620631095811301</v>
      </c>
      <c r="D890" s="3">
        <v>1.8895041762937099E-14</v>
      </c>
    </row>
    <row r="891" spans="1:4" x14ac:dyDescent="0.25">
      <c r="A891" s="2" t="s">
        <v>230</v>
      </c>
      <c r="B891" s="2">
        <v>1.0102672430264401</v>
      </c>
      <c r="C891" s="2">
        <v>6.2499082694858901</v>
      </c>
      <c r="D891" s="3">
        <v>1.9023727486409799E-14</v>
      </c>
    </row>
    <row r="892" spans="1:4" x14ac:dyDescent="0.25">
      <c r="A892" s="2" t="s">
        <v>1148</v>
      </c>
      <c r="B892" s="2">
        <v>2.54982643059176</v>
      </c>
      <c r="C892" s="2">
        <v>1.5188120203634199</v>
      </c>
      <c r="D892" s="3">
        <v>1.92148323210454E-14</v>
      </c>
    </row>
    <row r="893" spans="1:4" x14ac:dyDescent="0.25">
      <c r="A893" s="2" t="s">
        <v>767</v>
      </c>
      <c r="B893" s="2">
        <v>-1.2125769651642699</v>
      </c>
      <c r="C893" s="2">
        <v>3.55932846525817</v>
      </c>
      <c r="D893" s="3">
        <v>2.0639146842040101E-14</v>
      </c>
    </row>
    <row r="894" spans="1:4" x14ac:dyDescent="0.25">
      <c r="A894" s="2" t="s">
        <v>1092</v>
      </c>
      <c r="B894" s="2">
        <v>2.2425064083140298</v>
      </c>
      <c r="C894" s="2">
        <v>1.8301318614700901</v>
      </c>
      <c r="D894" s="3">
        <v>2.23285244277003E-14</v>
      </c>
    </row>
    <row r="895" spans="1:4" x14ac:dyDescent="0.25">
      <c r="A895" s="2" t="s">
        <v>675</v>
      </c>
      <c r="B895" s="2">
        <v>-1.3270250363267699</v>
      </c>
      <c r="C895" s="2">
        <v>4.0480796237838303</v>
      </c>
      <c r="D895" s="3">
        <v>2.3078071945089801E-14</v>
      </c>
    </row>
    <row r="896" spans="1:4" x14ac:dyDescent="0.25">
      <c r="A896" s="2" t="s">
        <v>755</v>
      </c>
      <c r="B896" s="2">
        <v>-1.37880832677413</v>
      </c>
      <c r="C896" s="2">
        <v>3.6314831684466902</v>
      </c>
      <c r="D896" s="3">
        <v>2.50699224552569E-14</v>
      </c>
    </row>
    <row r="897" spans="1:4" x14ac:dyDescent="0.25">
      <c r="A897" s="2" t="s">
        <v>529</v>
      </c>
      <c r="B897" s="2">
        <v>1.0740537001173101</v>
      </c>
      <c r="C897" s="2">
        <v>4.6896265569206701</v>
      </c>
      <c r="D897" s="3">
        <v>2.7474366698369498E-14</v>
      </c>
    </row>
    <row r="898" spans="1:4" x14ac:dyDescent="0.25">
      <c r="A898" s="2" t="s">
        <v>1001</v>
      </c>
      <c r="B898" s="2">
        <v>-1.6938029907646599</v>
      </c>
      <c r="C898" s="2">
        <v>2.4009562582830801</v>
      </c>
      <c r="D898" s="3">
        <v>3.4940858879847299E-14</v>
      </c>
    </row>
    <row r="899" spans="1:4" x14ac:dyDescent="0.25">
      <c r="A899" s="2" t="s">
        <v>612</v>
      </c>
      <c r="B899" s="2">
        <v>1.1015477412697401</v>
      </c>
      <c r="C899" s="2">
        <v>4.2958410758093697</v>
      </c>
      <c r="D899" s="3">
        <v>3.5029204094368699E-14</v>
      </c>
    </row>
    <row r="900" spans="1:4" x14ac:dyDescent="0.25">
      <c r="A900" s="2" t="s">
        <v>539</v>
      </c>
      <c r="B900" s="2">
        <v>-1.01076141714684</v>
      </c>
      <c r="C900" s="2">
        <v>4.6768275958492103</v>
      </c>
      <c r="D900" s="3">
        <v>3.8315901193954701E-14</v>
      </c>
    </row>
    <row r="901" spans="1:4" x14ac:dyDescent="0.25">
      <c r="A901" s="2" t="s">
        <v>495</v>
      </c>
      <c r="B901" s="2">
        <v>1.0185237768912001</v>
      </c>
      <c r="C901" s="2">
        <v>4.8453362085404601</v>
      </c>
      <c r="D901" s="3">
        <v>4.4026744913753599E-14</v>
      </c>
    </row>
    <row r="902" spans="1:4" x14ac:dyDescent="0.25">
      <c r="A902" s="2" t="s">
        <v>1122</v>
      </c>
      <c r="B902" s="2">
        <v>-2.3539391609351301</v>
      </c>
      <c r="C902" s="2">
        <v>1.69792853549217</v>
      </c>
      <c r="D902" s="3">
        <v>4.41006745320925E-14</v>
      </c>
    </row>
    <row r="903" spans="1:4" x14ac:dyDescent="0.25">
      <c r="A903" s="2" t="s">
        <v>881</v>
      </c>
      <c r="B903" s="2">
        <v>1.7302156402678801</v>
      </c>
      <c r="C903" s="2">
        <v>2.9482824674884802</v>
      </c>
      <c r="D903" s="3">
        <v>5.40065206758097E-14</v>
      </c>
    </row>
    <row r="904" spans="1:4" x14ac:dyDescent="0.25">
      <c r="A904" s="2" t="s">
        <v>666</v>
      </c>
      <c r="B904" s="2">
        <v>1.00519400821858</v>
      </c>
      <c r="C904" s="2">
        <v>4.0809265387674198</v>
      </c>
      <c r="D904" s="3">
        <v>5.5436105953231102E-14</v>
      </c>
    </row>
    <row r="905" spans="1:4" x14ac:dyDescent="0.25">
      <c r="A905" s="2" t="s">
        <v>642</v>
      </c>
      <c r="B905" s="2">
        <v>-1.24850504192124</v>
      </c>
      <c r="C905" s="2">
        <v>4.1938243719023003</v>
      </c>
      <c r="D905" s="3">
        <v>6.4046229345352405E-14</v>
      </c>
    </row>
    <row r="906" spans="1:4" x14ac:dyDescent="0.25">
      <c r="A906" s="2" t="s">
        <v>653</v>
      </c>
      <c r="B906" s="2">
        <v>1.06587487299874</v>
      </c>
      <c r="C906" s="2">
        <v>4.1335230598383301</v>
      </c>
      <c r="D906" s="3">
        <v>7.8130196110122805E-14</v>
      </c>
    </row>
    <row r="907" spans="1:4" x14ac:dyDescent="0.25">
      <c r="A907" s="2" t="s">
        <v>873</v>
      </c>
      <c r="B907" s="2">
        <v>1.16115726554587</v>
      </c>
      <c r="C907" s="2">
        <v>3.0268540768182999</v>
      </c>
      <c r="D907" s="3">
        <v>8.7921105467238694E-14</v>
      </c>
    </row>
    <row r="908" spans="1:4" x14ac:dyDescent="0.25">
      <c r="A908" s="2" t="s">
        <v>663</v>
      </c>
      <c r="B908" s="2">
        <v>-1.2044952185086799</v>
      </c>
      <c r="C908" s="2">
        <v>4.0905147628720604</v>
      </c>
      <c r="D908" s="3">
        <v>8.8728774257936095E-14</v>
      </c>
    </row>
    <row r="909" spans="1:4" x14ac:dyDescent="0.25">
      <c r="A909" s="2" t="s">
        <v>773</v>
      </c>
      <c r="B909" s="2">
        <v>-1.6753370899629101</v>
      </c>
      <c r="C909" s="2">
        <v>3.5244681359491001</v>
      </c>
      <c r="D909" s="3">
        <v>9.1342806920176097E-14</v>
      </c>
    </row>
    <row r="910" spans="1:4" x14ac:dyDescent="0.25">
      <c r="A910" s="2" t="s">
        <v>980</v>
      </c>
      <c r="B910" s="2">
        <v>1.3323216016175301</v>
      </c>
      <c r="C910" s="2">
        <v>2.5272293076559</v>
      </c>
      <c r="D910" s="3">
        <v>9.6390394106538794E-14</v>
      </c>
    </row>
    <row r="911" spans="1:4" x14ac:dyDescent="0.25">
      <c r="A911" s="2" t="s">
        <v>724</v>
      </c>
      <c r="B911" s="2">
        <v>-1.26223954249856</v>
      </c>
      <c r="C911" s="2">
        <v>3.7583853497088402</v>
      </c>
      <c r="D911" s="3">
        <v>1.01757513856879E-13</v>
      </c>
    </row>
    <row r="912" spans="1:4" x14ac:dyDescent="0.25">
      <c r="A912" s="2" t="s">
        <v>753</v>
      </c>
      <c r="B912" s="2">
        <v>-1.1587648784695801</v>
      </c>
      <c r="C912" s="2">
        <v>3.6351703414896299</v>
      </c>
      <c r="D912" s="3">
        <v>1.10211727917587E-13</v>
      </c>
    </row>
    <row r="913" spans="1:4" x14ac:dyDescent="0.25">
      <c r="A913" s="2" t="s">
        <v>903</v>
      </c>
      <c r="B913" s="2">
        <v>-1.43981474567797</v>
      </c>
      <c r="C913" s="2">
        <v>2.8770713805705199</v>
      </c>
      <c r="D913" s="3">
        <v>1.2741342598185101E-13</v>
      </c>
    </row>
    <row r="914" spans="1:4" x14ac:dyDescent="0.25">
      <c r="A914" s="2" t="s">
        <v>808</v>
      </c>
      <c r="B914" s="2">
        <v>-1.2924315898118099</v>
      </c>
      <c r="C914" s="2">
        <v>3.36785791422836</v>
      </c>
      <c r="D914" s="3">
        <v>1.29040210352362E-13</v>
      </c>
    </row>
    <row r="915" spans="1:4" x14ac:dyDescent="0.25">
      <c r="A915" s="2" t="s">
        <v>777</v>
      </c>
      <c r="B915" s="2">
        <v>-1.1493436198348399</v>
      </c>
      <c r="C915" s="2">
        <v>3.5174404923928599</v>
      </c>
      <c r="D915" s="3">
        <v>1.2962963828034799E-13</v>
      </c>
    </row>
    <row r="916" spans="1:4" x14ac:dyDescent="0.25">
      <c r="A916" s="2" t="s">
        <v>971</v>
      </c>
      <c r="B916" s="2">
        <v>1.5239427410462001</v>
      </c>
      <c r="C916" s="2">
        <v>2.5664686618602102</v>
      </c>
      <c r="D916" s="3">
        <v>1.3125398050552399E-13</v>
      </c>
    </row>
    <row r="917" spans="1:4" x14ac:dyDescent="0.25">
      <c r="A917" s="2" t="s">
        <v>649</v>
      </c>
      <c r="B917" s="2">
        <v>-1.0256849942531101</v>
      </c>
      <c r="C917" s="2">
        <v>4.1600368170125002</v>
      </c>
      <c r="D917" s="3">
        <v>1.48578848437243E-13</v>
      </c>
    </row>
    <row r="918" spans="1:4" x14ac:dyDescent="0.25">
      <c r="A918" s="2" t="s">
        <v>716</v>
      </c>
      <c r="B918" s="2">
        <v>-1.1608306374572299</v>
      </c>
      <c r="C918" s="2">
        <v>3.8098882662182398</v>
      </c>
      <c r="D918" s="3">
        <v>1.54678071941045E-13</v>
      </c>
    </row>
    <row r="919" spans="1:4" x14ac:dyDescent="0.25">
      <c r="A919" s="2" t="s">
        <v>852</v>
      </c>
      <c r="B919" s="2">
        <v>-1.00389403365999</v>
      </c>
      <c r="C919" s="2">
        <v>3.12680467886242</v>
      </c>
      <c r="D919" s="3">
        <v>1.5615944049917499E-13</v>
      </c>
    </row>
    <row r="920" spans="1:4" x14ac:dyDescent="0.25">
      <c r="A920" s="2" t="s">
        <v>1081</v>
      </c>
      <c r="B920" s="2">
        <v>1.8097110657089199</v>
      </c>
      <c r="C920" s="2">
        <v>1.9075627547813101</v>
      </c>
      <c r="D920" s="3">
        <v>1.69619192163124E-13</v>
      </c>
    </row>
    <row r="921" spans="1:4" x14ac:dyDescent="0.25">
      <c r="A921" s="2" t="s">
        <v>901</v>
      </c>
      <c r="B921" s="2">
        <v>1.40395664179227</v>
      </c>
      <c r="C921" s="2">
        <v>2.87277028734447</v>
      </c>
      <c r="D921" s="3">
        <v>1.7544416197488999E-13</v>
      </c>
    </row>
    <row r="922" spans="1:4" x14ac:dyDescent="0.25">
      <c r="A922" s="2" t="s">
        <v>1190</v>
      </c>
      <c r="B922" s="2">
        <v>-2.46385488752551</v>
      </c>
      <c r="C922" s="2">
        <v>1.26642717790223</v>
      </c>
      <c r="D922" s="3">
        <v>1.81200263754049E-13</v>
      </c>
    </row>
    <row r="923" spans="1:4" x14ac:dyDescent="0.25">
      <c r="A923" s="2" t="s">
        <v>866</v>
      </c>
      <c r="B923" s="2">
        <v>-1.4192378188322201</v>
      </c>
      <c r="C923" s="2">
        <v>3.09296463568475</v>
      </c>
      <c r="D923" s="3">
        <v>1.9345731196308799E-13</v>
      </c>
    </row>
    <row r="924" spans="1:4" x14ac:dyDescent="0.25">
      <c r="A924" s="2" t="s">
        <v>421</v>
      </c>
      <c r="B924" s="2">
        <v>-1.04446083225772</v>
      </c>
      <c r="C924" s="2">
        <v>5.2247591627890602</v>
      </c>
      <c r="D924" s="3">
        <v>1.9764214048075001E-13</v>
      </c>
    </row>
    <row r="925" spans="1:4" x14ac:dyDescent="0.25">
      <c r="A925" s="2" t="s">
        <v>479</v>
      </c>
      <c r="B925" s="2">
        <v>1.03498082982344</v>
      </c>
      <c r="C925" s="2">
        <v>4.9035423588330804</v>
      </c>
      <c r="D925" s="3">
        <v>2.1243500002152999E-13</v>
      </c>
    </row>
    <row r="926" spans="1:4" x14ac:dyDescent="0.25">
      <c r="A926" s="2" t="s">
        <v>661</v>
      </c>
      <c r="B926" s="2">
        <v>1.06292044605798</v>
      </c>
      <c r="C926" s="2">
        <v>4.0779323260218696</v>
      </c>
      <c r="D926" s="3">
        <v>2.2123489964935101E-13</v>
      </c>
    </row>
    <row r="927" spans="1:4" x14ac:dyDescent="0.25">
      <c r="A927" s="2" t="s">
        <v>878</v>
      </c>
      <c r="B927" s="2">
        <v>-1.24955223972031</v>
      </c>
      <c r="C927" s="2">
        <v>3.0082314592630199</v>
      </c>
      <c r="D927" s="3">
        <v>2.21561703296812E-13</v>
      </c>
    </row>
    <row r="928" spans="1:4" x14ac:dyDescent="0.25">
      <c r="A928" s="2" t="s">
        <v>875</v>
      </c>
      <c r="B928" s="2">
        <v>1.56852320776854</v>
      </c>
      <c r="C928" s="2">
        <v>2.9938778051043902</v>
      </c>
      <c r="D928" s="3">
        <v>2.6212319066227298E-13</v>
      </c>
    </row>
    <row r="929" spans="1:4" x14ac:dyDescent="0.25">
      <c r="A929" s="2" t="s">
        <v>582</v>
      </c>
      <c r="B929" s="2">
        <v>-1.0008266172959699</v>
      </c>
      <c r="C929" s="2">
        <v>4.4914286512651804</v>
      </c>
      <c r="D929" s="3">
        <v>2.6732791486059201E-13</v>
      </c>
    </row>
    <row r="930" spans="1:4" x14ac:dyDescent="0.25">
      <c r="A930" s="2" t="s">
        <v>1145</v>
      </c>
      <c r="B930" s="2">
        <v>1.77919677611588</v>
      </c>
      <c r="C930" s="2">
        <v>1.53108401746224</v>
      </c>
      <c r="D930" s="3">
        <v>2.71718665545811E-13</v>
      </c>
    </row>
    <row r="931" spans="1:4" x14ac:dyDescent="0.25">
      <c r="A931" s="2" t="s">
        <v>817</v>
      </c>
      <c r="B931" s="2">
        <v>-1.1485277420547799</v>
      </c>
      <c r="C931" s="2">
        <v>3.3303947369569098</v>
      </c>
      <c r="D931" s="3">
        <v>2.7677635966952898E-13</v>
      </c>
    </row>
    <row r="932" spans="1:4" x14ac:dyDescent="0.25">
      <c r="A932" s="2" t="s">
        <v>610</v>
      </c>
      <c r="B932" s="2">
        <v>1.0297763845249099</v>
      </c>
      <c r="C932" s="2">
        <v>4.3090151824599197</v>
      </c>
      <c r="D932" s="3">
        <v>2.8632155587312601E-13</v>
      </c>
    </row>
    <row r="933" spans="1:4" x14ac:dyDescent="0.25">
      <c r="A933" s="2" t="s">
        <v>1200</v>
      </c>
      <c r="B933" s="2">
        <v>-2.0989659491890098</v>
      </c>
      <c r="C933" s="2">
        <v>1.16107307582432</v>
      </c>
      <c r="D933" s="3">
        <v>3.2953006269488701E-13</v>
      </c>
    </row>
    <row r="934" spans="1:4" x14ac:dyDescent="0.25">
      <c r="A934" s="2" t="s">
        <v>686</v>
      </c>
      <c r="B934" s="2">
        <v>1.1659974398285</v>
      </c>
      <c r="C934" s="2">
        <v>3.9569335353542798</v>
      </c>
      <c r="D934" s="3">
        <v>3.2986811219266298E-13</v>
      </c>
    </row>
    <row r="935" spans="1:4" x14ac:dyDescent="0.25">
      <c r="A935" s="2" t="s">
        <v>702</v>
      </c>
      <c r="B935" s="2">
        <v>1.0880659105691</v>
      </c>
      <c r="C935" s="2">
        <v>3.8376517857355701</v>
      </c>
      <c r="D935" s="3">
        <v>3.46473623317121E-13</v>
      </c>
    </row>
    <row r="936" spans="1:4" x14ac:dyDescent="0.25">
      <c r="A936" s="2" t="s">
        <v>1002</v>
      </c>
      <c r="B936" s="2">
        <v>1.7169856206055101</v>
      </c>
      <c r="C936" s="2">
        <v>2.3754051578745798</v>
      </c>
      <c r="D936" s="3">
        <v>4.35985497096216E-13</v>
      </c>
    </row>
    <row r="937" spans="1:4" x14ac:dyDescent="0.25">
      <c r="A937" s="2" t="s">
        <v>788</v>
      </c>
      <c r="B937" s="2">
        <v>-1.1649198621863299</v>
      </c>
      <c r="C937" s="2">
        <v>3.4584549024514</v>
      </c>
      <c r="D937" s="3">
        <v>5.0452151942753698E-13</v>
      </c>
    </row>
    <row r="938" spans="1:4" x14ac:dyDescent="0.25">
      <c r="A938" s="2" t="s">
        <v>760</v>
      </c>
      <c r="B938" s="2">
        <v>-1.2539874001587199</v>
      </c>
      <c r="C938" s="2">
        <v>3.6219952076404902</v>
      </c>
      <c r="D938" s="3">
        <v>5.7159638246170897E-13</v>
      </c>
    </row>
    <row r="939" spans="1:4" x14ac:dyDescent="0.25">
      <c r="A939" s="2" t="s">
        <v>1175</v>
      </c>
      <c r="B939" s="2">
        <v>2.4143603913935201</v>
      </c>
      <c r="C939" s="2">
        <v>1.3513394049513201</v>
      </c>
      <c r="D939" s="3">
        <v>5.8816346845848101E-13</v>
      </c>
    </row>
    <row r="940" spans="1:4" x14ac:dyDescent="0.25">
      <c r="A940" s="2" t="s">
        <v>1038</v>
      </c>
      <c r="B940" s="2">
        <v>-1.57991638018952</v>
      </c>
      <c r="C940" s="2">
        <v>2.2033798421067501</v>
      </c>
      <c r="D940" s="3">
        <v>6.2514576571543299E-13</v>
      </c>
    </row>
    <row r="941" spans="1:4" x14ac:dyDescent="0.25">
      <c r="A941" s="2" t="s">
        <v>888</v>
      </c>
      <c r="B941" s="2">
        <v>1.5245835540653401</v>
      </c>
      <c r="C941" s="2">
        <v>2.9332507760750102</v>
      </c>
      <c r="D941" s="3">
        <v>8.0349866919058101E-13</v>
      </c>
    </row>
    <row r="942" spans="1:4" x14ac:dyDescent="0.25">
      <c r="A942" s="2" t="s">
        <v>782</v>
      </c>
      <c r="B942" s="2">
        <v>1.06613097029717</v>
      </c>
      <c r="C942" s="2">
        <v>3.47225030793199</v>
      </c>
      <c r="D942" s="3">
        <v>8.81450513883199E-13</v>
      </c>
    </row>
    <row r="943" spans="1:4" x14ac:dyDescent="0.25">
      <c r="A943" s="2" t="s">
        <v>1066</v>
      </c>
      <c r="B943" s="2">
        <v>-1.77687542736976</v>
      </c>
      <c r="C943" s="2">
        <v>2.06344887656899</v>
      </c>
      <c r="D943" s="3">
        <v>9.1981496352512208E-13</v>
      </c>
    </row>
    <row r="944" spans="1:4" x14ac:dyDescent="0.25">
      <c r="A944" s="2" t="s">
        <v>990</v>
      </c>
      <c r="B944" s="2">
        <v>-1.49963373554609</v>
      </c>
      <c r="C944" s="2">
        <v>2.5063003620486701</v>
      </c>
      <c r="D944" s="3">
        <v>1.0994990213047299E-12</v>
      </c>
    </row>
    <row r="945" spans="1:4" x14ac:dyDescent="0.25">
      <c r="A945" s="2" t="s">
        <v>687</v>
      </c>
      <c r="B945" s="2">
        <v>-1.24208397678502</v>
      </c>
      <c r="C945" s="2">
        <v>3.9905306481499401</v>
      </c>
      <c r="D945" s="3">
        <v>1.11391588372146E-12</v>
      </c>
    </row>
    <row r="946" spans="1:4" x14ac:dyDescent="0.25">
      <c r="A946" s="2" t="s">
        <v>924</v>
      </c>
      <c r="B946" s="2">
        <v>1.36910992681227</v>
      </c>
      <c r="C946" s="2">
        <v>2.7477936166818901</v>
      </c>
      <c r="D946" s="3">
        <v>1.37850454336457E-12</v>
      </c>
    </row>
    <row r="947" spans="1:4" x14ac:dyDescent="0.25">
      <c r="A947" s="2" t="s">
        <v>1201</v>
      </c>
      <c r="B947" s="2">
        <v>-2.5849865621835</v>
      </c>
      <c r="C947" s="2">
        <v>1.1324865569484901</v>
      </c>
      <c r="D947" s="3">
        <v>1.7042938029576501E-12</v>
      </c>
    </row>
    <row r="948" spans="1:4" x14ac:dyDescent="0.25">
      <c r="A948" s="2" t="s">
        <v>1155</v>
      </c>
      <c r="B948" s="2">
        <v>-1.7849749302409399</v>
      </c>
      <c r="C948" s="2">
        <v>1.5053786635081099</v>
      </c>
      <c r="D948" s="3">
        <v>1.78014592391139E-12</v>
      </c>
    </row>
    <row r="949" spans="1:4" x14ac:dyDescent="0.25">
      <c r="A949" s="2" t="s">
        <v>987</v>
      </c>
      <c r="B949" s="2">
        <v>-1.7579773082016901</v>
      </c>
      <c r="C949" s="2">
        <v>2.5170041801718899</v>
      </c>
      <c r="D949" s="3">
        <v>1.9837094268587899E-12</v>
      </c>
    </row>
    <row r="950" spans="1:4" x14ac:dyDescent="0.25">
      <c r="A950" s="2" t="s">
        <v>807</v>
      </c>
      <c r="B950" s="2">
        <v>-1.04174127372481</v>
      </c>
      <c r="C950" s="2">
        <v>3.3940804397825</v>
      </c>
      <c r="D950" s="3">
        <v>2.1944164727759301E-12</v>
      </c>
    </row>
    <row r="951" spans="1:4" x14ac:dyDescent="0.25">
      <c r="A951" s="2" t="s">
        <v>707</v>
      </c>
      <c r="B951" s="2">
        <v>-1.0650843146562901</v>
      </c>
      <c r="C951" s="2">
        <v>3.8406180684310902</v>
      </c>
      <c r="D951" s="3">
        <v>2.4173565138419601E-12</v>
      </c>
    </row>
    <row r="952" spans="1:4" x14ac:dyDescent="0.25">
      <c r="A952" s="2" t="s">
        <v>779</v>
      </c>
      <c r="B952" s="2">
        <v>-1.1514640568051799</v>
      </c>
      <c r="C952" s="2">
        <v>3.45762674455939</v>
      </c>
      <c r="D952" s="3">
        <v>2.5476462488881499E-12</v>
      </c>
    </row>
    <row r="953" spans="1:4" x14ac:dyDescent="0.25">
      <c r="A953" s="2" t="s">
        <v>993</v>
      </c>
      <c r="B953" s="2">
        <v>1.22388073040487</v>
      </c>
      <c r="C953" s="2">
        <v>2.4455046460241001</v>
      </c>
      <c r="D953" s="3">
        <v>2.6807325556572E-12</v>
      </c>
    </row>
    <row r="954" spans="1:4" x14ac:dyDescent="0.25">
      <c r="A954" s="2" t="s">
        <v>1019</v>
      </c>
      <c r="B954" s="2">
        <v>-1.2332793446781101</v>
      </c>
      <c r="C954" s="2">
        <v>2.2668627931004299</v>
      </c>
      <c r="D954" s="3">
        <v>2.83901184095993E-12</v>
      </c>
    </row>
    <row r="955" spans="1:4" x14ac:dyDescent="0.25">
      <c r="A955" s="2" t="s">
        <v>799</v>
      </c>
      <c r="B955" s="2">
        <v>1.1896356537697299</v>
      </c>
      <c r="C955" s="2">
        <v>3.38847229322409</v>
      </c>
      <c r="D955" s="3">
        <v>3.0713911694059699E-12</v>
      </c>
    </row>
    <row r="956" spans="1:4" x14ac:dyDescent="0.25">
      <c r="A956" s="2" t="s">
        <v>818</v>
      </c>
      <c r="B956" s="2">
        <v>-1.40982747220242</v>
      </c>
      <c r="C956" s="2">
        <v>3.3369255430095599</v>
      </c>
      <c r="D956" s="3">
        <v>3.2280397291594198E-12</v>
      </c>
    </row>
    <row r="957" spans="1:4" x14ac:dyDescent="0.25">
      <c r="A957" s="2" t="s">
        <v>965</v>
      </c>
      <c r="B957" s="2">
        <v>-1.8325415069412201</v>
      </c>
      <c r="C957" s="2">
        <v>2.6378550408736499</v>
      </c>
      <c r="D957" s="3">
        <v>3.36800578191799E-12</v>
      </c>
    </row>
    <row r="958" spans="1:4" x14ac:dyDescent="0.25">
      <c r="A958" s="2" t="s">
        <v>828</v>
      </c>
      <c r="B958" s="2">
        <v>-1.39310828859013</v>
      </c>
      <c r="C958" s="2">
        <v>3.2772722175541298</v>
      </c>
      <c r="D958" s="3">
        <v>4.26007836684131E-12</v>
      </c>
    </row>
    <row r="959" spans="1:4" x14ac:dyDescent="0.25">
      <c r="A959" s="2" t="s">
        <v>877</v>
      </c>
      <c r="B959" s="2">
        <v>-1.27736290819217</v>
      </c>
      <c r="C959" s="2">
        <v>3.0247289248089899</v>
      </c>
      <c r="D959" s="3">
        <v>4.6379030810928202E-12</v>
      </c>
    </row>
    <row r="960" spans="1:4" x14ac:dyDescent="0.25">
      <c r="A960" s="2" t="s">
        <v>784</v>
      </c>
      <c r="B960" s="2">
        <v>-1.16073620565127</v>
      </c>
      <c r="C960" s="2">
        <v>3.4696543203114598</v>
      </c>
      <c r="D960" s="3">
        <v>5.0267868924689503E-12</v>
      </c>
    </row>
    <row r="961" spans="1:4" x14ac:dyDescent="0.25">
      <c r="A961" s="2" t="s">
        <v>1182</v>
      </c>
      <c r="B961" s="2">
        <v>-1.7921252840515201</v>
      </c>
      <c r="C961" s="2">
        <v>1.3143769185037799</v>
      </c>
      <c r="D961" s="3">
        <v>5.2455063088726997E-12</v>
      </c>
    </row>
    <row r="962" spans="1:4" x14ac:dyDescent="0.25">
      <c r="A962" s="2" t="s">
        <v>854</v>
      </c>
      <c r="B962" s="2">
        <v>-1.2788388422896</v>
      </c>
      <c r="C962" s="2">
        <v>3.1188356099638801</v>
      </c>
      <c r="D962" s="3">
        <v>8.2289302858923199E-12</v>
      </c>
    </row>
    <row r="963" spans="1:4" x14ac:dyDescent="0.25">
      <c r="A963" s="2" t="s">
        <v>974</v>
      </c>
      <c r="B963" s="2">
        <v>-1.4584202054345301</v>
      </c>
      <c r="C963" s="2">
        <v>2.5956796228308199</v>
      </c>
      <c r="D963" s="3">
        <v>8.2668096478488403E-12</v>
      </c>
    </row>
    <row r="964" spans="1:4" x14ac:dyDescent="0.25">
      <c r="A964" s="2" t="s">
        <v>999</v>
      </c>
      <c r="B964" s="2">
        <v>1.28814435957497</v>
      </c>
      <c r="C964" s="2">
        <v>2.3991836458925002</v>
      </c>
      <c r="D964" s="3">
        <v>8.3917997108049899E-12</v>
      </c>
    </row>
    <row r="965" spans="1:4" x14ac:dyDescent="0.25">
      <c r="A965" s="2" t="s">
        <v>689</v>
      </c>
      <c r="B965" s="2">
        <v>-1.1689772045689899</v>
      </c>
      <c r="C965" s="2">
        <v>3.94737505611314</v>
      </c>
      <c r="D965" s="3">
        <v>8.4204808043354698E-12</v>
      </c>
    </row>
    <row r="966" spans="1:4" x14ac:dyDescent="0.25">
      <c r="A966" s="2" t="s">
        <v>839</v>
      </c>
      <c r="B966" s="2">
        <v>1.1864258069857401</v>
      </c>
      <c r="C966" s="2">
        <v>3.2348624615305099</v>
      </c>
      <c r="D966" s="3">
        <v>8.8908475478884705E-12</v>
      </c>
    </row>
    <row r="967" spans="1:4" x14ac:dyDescent="0.25">
      <c r="A967" s="2" t="s">
        <v>752</v>
      </c>
      <c r="B967" s="2">
        <v>-1.17894867505752</v>
      </c>
      <c r="C967" s="2">
        <v>3.65729773611961</v>
      </c>
      <c r="D967" s="3">
        <v>1.06617748847749E-11</v>
      </c>
    </row>
    <row r="968" spans="1:4" x14ac:dyDescent="0.25">
      <c r="A968" s="2" t="s">
        <v>841</v>
      </c>
      <c r="B968" s="2">
        <v>-1.0042883199953501</v>
      </c>
      <c r="C968" s="2">
        <v>3.2309699172492699</v>
      </c>
      <c r="D968" s="3">
        <v>1.0782390940395801E-11</v>
      </c>
    </row>
    <row r="969" spans="1:4" x14ac:dyDescent="0.25">
      <c r="A969" s="2" t="s">
        <v>1068</v>
      </c>
      <c r="B969" s="2">
        <v>1.69003157218872</v>
      </c>
      <c r="C969" s="2">
        <v>1.97433889530007</v>
      </c>
      <c r="D969" s="3">
        <v>1.16919812697478E-11</v>
      </c>
    </row>
    <row r="970" spans="1:4" x14ac:dyDescent="0.25">
      <c r="A970" s="2" t="s">
        <v>1039</v>
      </c>
      <c r="B970" s="2">
        <v>1.8152042827335799</v>
      </c>
      <c r="C970" s="2">
        <v>2.1692423330589299</v>
      </c>
      <c r="D970" s="3">
        <v>1.20642615019789E-11</v>
      </c>
    </row>
    <row r="971" spans="1:4" x14ac:dyDescent="0.25">
      <c r="A971" s="2" t="s">
        <v>938</v>
      </c>
      <c r="B971" s="2">
        <v>-1.4962633960288301</v>
      </c>
      <c r="C971" s="2">
        <v>2.72599500222955</v>
      </c>
      <c r="D971" s="3">
        <v>1.27957660757349E-11</v>
      </c>
    </row>
    <row r="972" spans="1:4" x14ac:dyDescent="0.25">
      <c r="A972" s="2" t="s">
        <v>884</v>
      </c>
      <c r="B972" s="2">
        <v>-1.23901141103317</v>
      </c>
      <c r="C972" s="2">
        <v>2.9871789097138999</v>
      </c>
      <c r="D972" s="3">
        <v>1.29850851429068E-11</v>
      </c>
    </row>
    <row r="973" spans="1:4" x14ac:dyDescent="0.25">
      <c r="A973" s="2" t="s">
        <v>868</v>
      </c>
      <c r="B973" s="2">
        <v>-1.21055358418461</v>
      </c>
      <c r="C973" s="2">
        <v>3.0631587623678298</v>
      </c>
      <c r="D973" s="3">
        <v>1.31743394762853E-11</v>
      </c>
    </row>
    <row r="974" spans="1:4" x14ac:dyDescent="0.25">
      <c r="A974" s="2" t="s">
        <v>951</v>
      </c>
      <c r="B974" s="2">
        <v>1.27128118463115</v>
      </c>
      <c r="C974" s="2">
        <v>2.63981039853424</v>
      </c>
      <c r="D974" s="3">
        <v>1.40673758028231E-11</v>
      </c>
    </row>
    <row r="975" spans="1:4" x14ac:dyDescent="0.25">
      <c r="A975" s="2" t="s">
        <v>832</v>
      </c>
      <c r="B975" s="2">
        <v>-1.07747479091918</v>
      </c>
      <c r="C975" s="2">
        <v>3.26775716131278</v>
      </c>
      <c r="D975" s="3">
        <v>1.4775046671279701E-11</v>
      </c>
    </row>
    <row r="976" spans="1:4" x14ac:dyDescent="0.25">
      <c r="A976" s="2" t="s">
        <v>731</v>
      </c>
      <c r="B976" s="2">
        <v>-1.0178064398954001</v>
      </c>
      <c r="C976" s="2">
        <v>3.7495358849987102</v>
      </c>
      <c r="D976" s="3">
        <v>1.69235157769735E-11</v>
      </c>
    </row>
    <row r="977" spans="1:4" x14ac:dyDescent="0.25">
      <c r="A977" s="2" t="s">
        <v>977</v>
      </c>
      <c r="B977" s="2">
        <v>1.39152796611301</v>
      </c>
      <c r="C977" s="2">
        <v>2.5437177895810299</v>
      </c>
      <c r="D977" s="3">
        <v>1.7682376540333901E-11</v>
      </c>
    </row>
    <row r="978" spans="1:4" x14ac:dyDescent="0.25">
      <c r="A978" s="2" t="s">
        <v>1056</v>
      </c>
      <c r="B978" s="2">
        <v>-1.6253102185030599</v>
      </c>
      <c r="C978" s="2">
        <v>2.10557769310961</v>
      </c>
      <c r="D978" s="3">
        <v>2.0277723342206801E-11</v>
      </c>
    </row>
    <row r="979" spans="1:4" x14ac:dyDescent="0.25">
      <c r="A979" s="2" t="s">
        <v>741</v>
      </c>
      <c r="B979" s="2">
        <v>1.4868561600177199</v>
      </c>
      <c r="C979" s="2">
        <v>3.62890942847842</v>
      </c>
      <c r="D979" s="3">
        <v>2.4735371707241401E-11</v>
      </c>
    </row>
    <row r="980" spans="1:4" x14ac:dyDescent="0.25">
      <c r="A980" s="2" t="s">
        <v>937</v>
      </c>
      <c r="B980" s="2">
        <v>-1.45313731757713</v>
      </c>
      <c r="C980" s="2">
        <v>2.7353250098997699</v>
      </c>
      <c r="D980" s="3">
        <v>2.5642499517383301E-11</v>
      </c>
    </row>
    <row r="981" spans="1:4" x14ac:dyDescent="0.25">
      <c r="A981" s="2" t="s">
        <v>676</v>
      </c>
      <c r="B981" s="2">
        <v>-1.34694239543545</v>
      </c>
      <c r="C981" s="2">
        <v>4.0276456847183804</v>
      </c>
      <c r="D981" s="3">
        <v>2.7845609709805401E-11</v>
      </c>
    </row>
    <row r="982" spans="1:4" x14ac:dyDescent="0.25">
      <c r="A982" s="2" t="s">
        <v>923</v>
      </c>
      <c r="B982" s="2">
        <v>-1.19360729647863</v>
      </c>
      <c r="C982" s="2">
        <v>2.7866500855116598</v>
      </c>
      <c r="D982" s="3">
        <v>2.8893843961938301E-11</v>
      </c>
    </row>
    <row r="983" spans="1:4" x14ac:dyDescent="0.25">
      <c r="A983" s="2" t="s">
        <v>943</v>
      </c>
      <c r="B983" s="2">
        <v>-1.24215154562587</v>
      </c>
      <c r="C983" s="2">
        <v>2.7107399237147098</v>
      </c>
      <c r="D983" s="3">
        <v>2.9115418671986799E-11</v>
      </c>
    </row>
    <row r="984" spans="1:4" x14ac:dyDescent="0.25">
      <c r="A984" s="2" t="s">
        <v>986</v>
      </c>
      <c r="B984" s="2">
        <v>-1.56723678622512</v>
      </c>
      <c r="C984" s="2">
        <v>2.53813551251665</v>
      </c>
      <c r="D984" s="3">
        <v>3.1096104532040503E-11</v>
      </c>
    </row>
    <row r="985" spans="1:4" x14ac:dyDescent="0.25">
      <c r="A985" s="2" t="s">
        <v>981</v>
      </c>
      <c r="B985" s="2">
        <v>1.1386599098661601</v>
      </c>
      <c r="C985" s="2">
        <v>2.5306960135815202</v>
      </c>
      <c r="D985" s="3">
        <v>3.44798995298099E-11</v>
      </c>
    </row>
    <row r="986" spans="1:4" x14ac:dyDescent="0.25">
      <c r="A986" s="2" t="s">
        <v>920</v>
      </c>
      <c r="B986" s="2">
        <v>1.15977359265382</v>
      </c>
      <c r="C986" s="2">
        <v>2.8071168870837502</v>
      </c>
      <c r="D986" s="3">
        <v>3.6842257331860199E-11</v>
      </c>
    </row>
    <row r="987" spans="1:4" x14ac:dyDescent="0.25">
      <c r="A987" s="2" t="s">
        <v>1156</v>
      </c>
      <c r="B987" s="2">
        <v>-1.7024515431601801</v>
      </c>
      <c r="C987" s="2">
        <v>1.50928548100111</v>
      </c>
      <c r="D987" s="3">
        <v>4.39120282765718E-11</v>
      </c>
    </row>
    <row r="988" spans="1:4" x14ac:dyDescent="0.25">
      <c r="A988" s="2" t="s">
        <v>934</v>
      </c>
      <c r="B988" s="2">
        <v>-1.5449085023554301</v>
      </c>
      <c r="C988" s="2">
        <v>2.7414840081810699</v>
      </c>
      <c r="D988" s="3">
        <v>4.5470816956913201E-11</v>
      </c>
    </row>
    <row r="989" spans="1:4" x14ac:dyDescent="0.25">
      <c r="A989" s="2" t="s">
        <v>1117</v>
      </c>
      <c r="B989" s="2">
        <v>1.93025736096143</v>
      </c>
      <c r="C989" s="2">
        <v>1.6889353872477</v>
      </c>
      <c r="D989" s="3">
        <v>4.7349081714054703E-11</v>
      </c>
    </row>
    <row r="990" spans="1:4" x14ac:dyDescent="0.25">
      <c r="A990" s="2" t="s">
        <v>879</v>
      </c>
      <c r="B990" s="2">
        <v>-1.2033978462386401</v>
      </c>
      <c r="C990" s="2">
        <v>2.9941580192193902</v>
      </c>
      <c r="D990" s="3">
        <v>4.7864124943492197E-11</v>
      </c>
    </row>
    <row r="991" spans="1:4" x14ac:dyDescent="0.25">
      <c r="A991" s="2" t="s">
        <v>1194</v>
      </c>
      <c r="B991" s="2">
        <v>-1.7613599610597299</v>
      </c>
      <c r="C991" s="2">
        <v>1.2521721038271401</v>
      </c>
      <c r="D991" s="3">
        <v>5.0354465479395799E-11</v>
      </c>
    </row>
    <row r="992" spans="1:4" x14ac:dyDescent="0.25">
      <c r="A992" s="2" t="s">
        <v>911</v>
      </c>
      <c r="B992" s="2">
        <v>-1.37994354527133</v>
      </c>
      <c r="C992" s="2">
        <v>2.8706722150758499</v>
      </c>
      <c r="D992" s="3">
        <v>5.1132621360830797E-11</v>
      </c>
    </row>
    <row r="993" spans="1:4" x14ac:dyDescent="0.25">
      <c r="A993" s="2" t="s">
        <v>1119</v>
      </c>
      <c r="B993" s="2">
        <v>-2.1693266881184798</v>
      </c>
      <c r="C993" s="2">
        <v>1.71096785124302</v>
      </c>
      <c r="D993" s="3">
        <v>5.2450533058481399E-11</v>
      </c>
    </row>
    <row r="994" spans="1:4" x14ac:dyDescent="0.25">
      <c r="A994" s="2" t="s">
        <v>1186</v>
      </c>
      <c r="B994" s="2">
        <v>-1.78416026793217</v>
      </c>
      <c r="C994" s="2">
        <v>1.29538955386439</v>
      </c>
      <c r="D994" s="3">
        <v>6.3338064406907803E-11</v>
      </c>
    </row>
    <row r="995" spans="1:4" x14ac:dyDescent="0.25">
      <c r="A995" s="2" t="s">
        <v>1052</v>
      </c>
      <c r="B995" s="2">
        <v>-1.5617821723505001</v>
      </c>
      <c r="C995" s="2">
        <v>2.14111939259897</v>
      </c>
      <c r="D995" s="3">
        <v>6.6341160929752596E-11</v>
      </c>
    </row>
    <row r="996" spans="1:4" x14ac:dyDescent="0.25">
      <c r="A996" s="2" t="s">
        <v>1138</v>
      </c>
      <c r="B996" s="2">
        <v>1.9564307744323799</v>
      </c>
      <c r="C996" s="2">
        <v>1.57407070253026</v>
      </c>
      <c r="D996" s="3">
        <v>7.3180436434174301E-11</v>
      </c>
    </row>
    <row r="997" spans="1:4" x14ac:dyDescent="0.25">
      <c r="A997" s="2" t="s">
        <v>874</v>
      </c>
      <c r="B997" s="2">
        <v>1.05468203375304</v>
      </c>
      <c r="C997" s="2">
        <v>3.0186926614571199</v>
      </c>
      <c r="D997" s="3">
        <v>8.0015325814035402E-11</v>
      </c>
    </row>
    <row r="998" spans="1:4" x14ac:dyDescent="0.25">
      <c r="A998" s="2" t="s">
        <v>910</v>
      </c>
      <c r="B998" s="2">
        <v>-1.36209252177167</v>
      </c>
      <c r="C998" s="2">
        <v>2.8731156831631601</v>
      </c>
      <c r="D998" s="3">
        <v>9.5472582055873697E-11</v>
      </c>
    </row>
    <row r="999" spans="1:4" x14ac:dyDescent="0.25">
      <c r="A999" s="2" t="s">
        <v>908</v>
      </c>
      <c r="B999" s="2">
        <v>1.23366323778876</v>
      </c>
      <c r="C999" s="2">
        <v>2.8587549450175098</v>
      </c>
      <c r="D999" s="3">
        <v>1.03721231626822E-10</v>
      </c>
    </row>
    <row r="1000" spans="1:4" x14ac:dyDescent="0.25">
      <c r="A1000" s="2" t="s">
        <v>1179</v>
      </c>
      <c r="B1000" s="2">
        <v>1.76216190016795</v>
      </c>
      <c r="C1000" s="2">
        <v>1.30301730741997</v>
      </c>
      <c r="D1000" s="3">
        <v>1.0744647011135801E-10</v>
      </c>
    </row>
    <row r="1001" spans="1:4" x14ac:dyDescent="0.25">
      <c r="A1001" s="2" t="s">
        <v>758</v>
      </c>
      <c r="B1001" s="2">
        <v>-1.2323039379465399</v>
      </c>
      <c r="C1001" s="2">
        <v>3.59915479756194</v>
      </c>
      <c r="D1001" s="3">
        <v>1.08530236715477E-10</v>
      </c>
    </row>
    <row r="1002" spans="1:4" x14ac:dyDescent="0.25">
      <c r="A1002" s="2" t="s">
        <v>834</v>
      </c>
      <c r="B1002" s="2">
        <v>-1.19277293386769</v>
      </c>
      <c r="C1002" s="2">
        <v>3.2813543801767899</v>
      </c>
      <c r="D1002" s="3">
        <v>1.1355723173773999E-10</v>
      </c>
    </row>
    <row r="1003" spans="1:4" x14ac:dyDescent="0.25">
      <c r="A1003" s="2" t="s">
        <v>733</v>
      </c>
      <c r="B1003" s="2">
        <v>-1.27313830772031</v>
      </c>
      <c r="C1003" s="2">
        <v>3.7201019348756601</v>
      </c>
      <c r="D1003" s="3">
        <v>1.1393235702835E-10</v>
      </c>
    </row>
    <row r="1004" spans="1:4" x14ac:dyDescent="0.25">
      <c r="A1004" s="2" t="s">
        <v>927</v>
      </c>
      <c r="B1004" s="2">
        <v>-1.3087206421166</v>
      </c>
      <c r="C1004" s="2">
        <v>2.7780140147096302</v>
      </c>
      <c r="D1004" s="3">
        <v>1.16106789699666E-10</v>
      </c>
    </row>
    <row r="1005" spans="1:4" x14ac:dyDescent="0.25">
      <c r="A1005" s="2" t="s">
        <v>836</v>
      </c>
      <c r="B1005" s="2">
        <v>-1.2521093073722001</v>
      </c>
      <c r="C1005" s="2">
        <v>3.2549679988483202</v>
      </c>
      <c r="D1005" s="3">
        <v>1.33726119399706E-10</v>
      </c>
    </row>
    <row r="1006" spans="1:4" x14ac:dyDescent="0.25">
      <c r="A1006" s="2" t="s">
        <v>872</v>
      </c>
      <c r="B1006" s="2">
        <v>-1.26099570850843</v>
      </c>
      <c r="C1006" s="2">
        <v>3.0304376270161999</v>
      </c>
      <c r="D1006" s="3">
        <v>1.38632722916527E-10</v>
      </c>
    </row>
    <row r="1007" spans="1:4" x14ac:dyDescent="0.25">
      <c r="A1007" s="2" t="s">
        <v>739</v>
      </c>
      <c r="B1007" s="2">
        <v>1.20626057213879</v>
      </c>
      <c r="C1007" s="2">
        <v>3.6752478334671701</v>
      </c>
      <c r="D1007" s="3">
        <v>1.51002510616956E-10</v>
      </c>
    </row>
    <row r="1008" spans="1:4" x14ac:dyDescent="0.25">
      <c r="A1008" s="2" t="s">
        <v>1054</v>
      </c>
      <c r="B1008" s="2">
        <v>-2.17418564203399</v>
      </c>
      <c r="C1008" s="2">
        <v>2.1401895209170898</v>
      </c>
      <c r="D1008" s="3">
        <v>1.6069063112035201E-10</v>
      </c>
    </row>
    <row r="1009" spans="1:4" x14ac:dyDescent="0.25">
      <c r="A1009" s="2" t="s">
        <v>695</v>
      </c>
      <c r="B1009" s="2">
        <v>-1.0304846236995999</v>
      </c>
      <c r="C1009" s="2">
        <v>3.9123574187206098</v>
      </c>
      <c r="D1009" s="3">
        <v>1.8451320313782301E-10</v>
      </c>
    </row>
    <row r="1010" spans="1:4" x14ac:dyDescent="0.25">
      <c r="A1010" s="2" t="s">
        <v>850</v>
      </c>
      <c r="B1010" s="2">
        <v>-1.16554046254291</v>
      </c>
      <c r="C1010" s="2">
        <v>3.1564836652756498</v>
      </c>
      <c r="D1010" s="3">
        <v>1.97173456068548E-10</v>
      </c>
    </row>
    <row r="1011" spans="1:4" x14ac:dyDescent="0.25">
      <c r="A1011" s="2" t="s">
        <v>1026</v>
      </c>
      <c r="B1011" s="2">
        <v>1.4406425255450801</v>
      </c>
      <c r="C1011" s="2">
        <v>2.2154729076045201</v>
      </c>
      <c r="D1011" s="3">
        <v>2.12612268693618E-10</v>
      </c>
    </row>
    <row r="1012" spans="1:4" x14ac:dyDescent="0.25">
      <c r="A1012" s="2" t="s">
        <v>1103</v>
      </c>
      <c r="B1012" s="2">
        <v>-1.7761920921308101</v>
      </c>
      <c r="C1012" s="2">
        <v>1.8237322572835999</v>
      </c>
      <c r="D1012" s="3">
        <v>2.22854998017948E-10</v>
      </c>
    </row>
    <row r="1013" spans="1:4" x14ac:dyDescent="0.25">
      <c r="A1013" s="2" t="s">
        <v>966</v>
      </c>
      <c r="B1013" s="2">
        <v>-1.12099114480115</v>
      </c>
      <c r="C1013" s="2">
        <v>2.5977282851752199</v>
      </c>
      <c r="D1013" s="3">
        <v>2.4134848658335002E-10</v>
      </c>
    </row>
    <row r="1014" spans="1:4" x14ac:dyDescent="0.25">
      <c r="A1014" s="2" t="s">
        <v>1095</v>
      </c>
      <c r="B1014" s="2">
        <v>-1.4862138033504599</v>
      </c>
      <c r="C1014" s="2">
        <v>1.85090814365048</v>
      </c>
      <c r="D1014" s="3">
        <v>2.7201765046085399E-10</v>
      </c>
    </row>
    <row r="1015" spans="1:4" x14ac:dyDescent="0.25">
      <c r="A1015" s="2" t="s">
        <v>975</v>
      </c>
      <c r="B1015" s="2">
        <v>-1.6331010329578299</v>
      </c>
      <c r="C1015" s="2">
        <v>2.5655181620615499</v>
      </c>
      <c r="D1015" s="3">
        <v>3.4075276622932201E-10</v>
      </c>
    </row>
    <row r="1016" spans="1:4" x14ac:dyDescent="0.25">
      <c r="A1016" s="2" t="s">
        <v>1129</v>
      </c>
      <c r="B1016" s="2">
        <v>-1.6840200584485101</v>
      </c>
      <c r="C1016" s="2">
        <v>1.6513470056783901</v>
      </c>
      <c r="D1016" s="3">
        <v>3.41040855322664E-10</v>
      </c>
    </row>
    <row r="1017" spans="1:4" x14ac:dyDescent="0.25">
      <c r="A1017" s="2" t="s">
        <v>1112</v>
      </c>
      <c r="B1017" s="2">
        <v>1.63818161013573</v>
      </c>
      <c r="C1017" s="2">
        <v>1.7266716544288201</v>
      </c>
      <c r="D1017" s="3">
        <v>3.7531695337112399E-10</v>
      </c>
    </row>
    <row r="1018" spans="1:4" x14ac:dyDescent="0.25">
      <c r="A1018" s="2" t="s">
        <v>870</v>
      </c>
      <c r="B1018" s="2">
        <v>-1.27893257397552</v>
      </c>
      <c r="C1018" s="2">
        <v>3.0597033030767098</v>
      </c>
      <c r="D1018" s="3">
        <v>3.81971537463222E-10</v>
      </c>
    </row>
    <row r="1019" spans="1:4" x14ac:dyDescent="0.25">
      <c r="A1019" s="2" t="s">
        <v>1055</v>
      </c>
      <c r="B1019" s="2">
        <v>-1.53591201457226</v>
      </c>
      <c r="C1019" s="2">
        <v>2.1212054008044099</v>
      </c>
      <c r="D1019" s="3">
        <v>4.0710938503594901E-10</v>
      </c>
    </row>
    <row r="1020" spans="1:4" x14ac:dyDescent="0.25">
      <c r="A1020" s="2" t="s">
        <v>613</v>
      </c>
      <c r="B1020" s="2">
        <v>-1.1657391712727501</v>
      </c>
      <c r="C1020" s="2">
        <v>4.3375635712977401</v>
      </c>
      <c r="D1020" s="3">
        <v>4.1109238287948098E-10</v>
      </c>
    </row>
    <row r="1021" spans="1:4" x14ac:dyDescent="0.25">
      <c r="A1021" s="2" t="s">
        <v>697</v>
      </c>
      <c r="B1021" s="2">
        <v>-1.0353387256092701</v>
      </c>
      <c r="C1021" s="2">
        <v>3.8957582141272402</v>
      </c>
      <c r="D1021" s="3">
        <v>4.4361179888629699E-10</v>
      </c>
    </row>
    <row r="1022" spans="1:4" x14ac:dyDescent="0.25">
      <c r="A1022" s="2" t="s">
        <v>1018</v>
      </c>
      <c r="B1022" s="2">
        <v>-1.3206587148948701</v>
      </c>
      <c r="C1022" s="2">
        <v>2.2957718783465899</v>
      </c>
      <c r="D1022" s="3">
        <v>4.8320194893871398E-10</v>
      </c>
    </row>
    <row r="1023" spans="1:4" x14ac:dyDescent="0.25">
      <c r="A1023" s="2" t="s">
        <v>1090</v>
      </c>
      <c r="B1023" s="2">
        <v>-1.8365512118521701</v>
      </c>
      <c r="C1023" s="2">
        <v>1.88143051080808</v>
      </c>
      <c r="D1023" s="3">
        <v>4.8600107468984905E-10</v>
      </c>
    </row>
    <row r="1024" spans="1:4" x14ac:dyDescent="0.25">
      <c r="A1024" s="2" t="s">
        <v>673</v>
      </c>
      <c r="B1024" s="2">
        <v>1.3984344172218199</v>
      </c>
      <c r="C1024" s="2">
        <v>4.0264050482134301</v>
      </c>
      <c r="D1024" s="3">
        <v>5.5738117931427097E-10</v>
      </c>
    </row>
    <row r="1025" spans="1:4" x14ac:dyDescent="0.25">
      <c r="A1025" s="2" t="s">
        <v>811</v>
      </c>
      <c r="B1025" s="2">
        <v>1.04758100535284</v>
      </c>
      <c r="C1025" s="2">
        <v>3.3476022812789301</v>
      </c>
      <c r="D1025" s="3">
        <v>5.6630580363302697E-10</v>
      </c>
    </row>
    <row r="1026" spans="1:4" x14ac:dyDescent="0.25">
      <c r="A1026" s="2" t="s">
        <v>1061</v>
      </c>
      <c r="B1026" s="2">
        <v>-1.3507481742664</v>
      </c>
      <c r="C1026" s="2">
        <v>2.0780480446706999</v>
      </c>
      <c r="D1026" s="3">
        <v>6.0809284627539698E-10</v>
      </c>
    </row>
    <row r="1027" spans="1:4" x14ac:dyDescent="0.25">
      <c r="A1027" s="2" t="s">
        <v>1076</v>
      </c>
      <c r="B1027" s="2">
        <v>1.9043080939372301</v>
      </c>
      <c r="C1027" s="2">
        <v>1.9372757574368</v>
      </c>
      <c r="D1027" s="3">
        <v>6.9321177015678997E-10</v>
      </c>
    </row>
    <row r="1028" spans="1:4" x14ac:dyDescent="0.25">
      <c r="A1028" s="2" t="s">
        <v>842</v>
      </c>
      <c r="B1028" s="2">
        <v>-1.16916892229883</v>
      </c>
      <c r="C1028" s="2">
        <v>3.2259880800611098</v>
      </c>
      <c r="D1028" s="3">
        <v>7.7767514889558903E-10</v>
      </c>
    </row>
    <row r="1029" spans="1:4" x14ac:dyDescent="0.25">
      <c r="A1029" s="2" t="s">
        <v>931</v>
      </c>
      <c r="B1029" s="2">
        <v>-1.3570216780686799</v>
      </c>
      <c r="C1029" s="2">
        <v>2.75043945376368</v>
      </c>
      <c r="D1029" s="3">
        <v>8.2750906630362604E-10</v>
      </c>
    </row>
    <row r="1030" spans="1:4" x14ac:dyDescent="0.25">
      <c r="A1030" s="2" t="s">
        <v>1041</v>
      </c>
      <c r="B1030" s="2">
        <v>-1.5176605945308601</v>
      </c>
      <c r="C1030" s="2">
        <v>2.1836274432323699</v>
      </c>
      <c r="D1030" s="3">
        <v>9.3673813938195401E-10</v>
      </c>
    </row>
    <row r="1031" spans="1:4" x14ac:dyDescent="0.25">
      <c r="A1031" s="2" t="s">
        <v>1195</v>
      </c>
      <c r="B1031" s="2">
        <v>-2.0424113409833602</v>
      </c>
      <c r="C1031" s="2">
        <v>1.2270125088786701</v>
      </c>
      <c r="D1031" s="3">
        <v>1.00257277999476E-9</v>
      </c>
    </row>
    <row r="1032" spans="1:4" x14ac:dyDescent="0.25">
      <c r="A1032" s="2" t="s">
        <v>997</v>
      </c>
      <c r="B1032" s="2">
        <v>-1.1038395344362999</v>
      </c>
      <c r="C1032" s="2">
        <v>2.4493605089754098</v>
      </c>
      <c r="D1032" s="3">
        <v>1.01864492330324E-9</v>
      </c>
    </row>
    <row r="1033" spans="1:4" x14ac:dyDescent="0.25">
      <c r="A1033" s="2" t="s">
        <v>1029</v>
      </c>
      <c r="B1033" s="2">
        <v>-1.39013072719229</v>
      </c>
      <c r="C1033" s="2">
        <v>2.22920323812833</v>
      </c>
      <c r="D1033" s="3">
        <v>1.0533052845950601E-9</v>
      </c>
    </row>
    <row r="1034" spans="1:4" x14ac:dyDescent="0.25">
      <c r="A1034" s="2" t="s">
        <v>1028</v>
      </c>
      <c r="B1034" s="2">
        <v>1.3952734294301801</v>
      </c>
      <c r="C1034" s="2">
        <v>2.2095795485317402</v>
      </c>
      <c r="D1034" s="3">
        <v>1.15567826004708E-9</v>
      </c>
    </row>
    <row r="1035" spans="1:4" x14ac:dyDescent="0.25">
      <c r="A1035" s="2" t="s">
        <v>865</v>
      </c>
      <c r="B1035" s="2">
        <v>1.03265718283579</v>
      </c>
      <c r="C1035" s="2">
        <v>3.0464087068022798</v>
      </c>
      <c r="D1035" s="3">
        <v>1.47942150750762E-9</v>
      </c>
    </row>
    <row r="1036" spans="1:4" x14ac:dyDescent="0.25">
      <c r="A1036" s="2" t="s">
        <v>929</v>
      </c>
      <c r="B1036" s="2">
        <v>-1.08404261490169</v>
      </c>
      <c r="C1036" s="2">
        <v>2.7478082977566798</v>
      </c>
      <c r="D1036" s="3">
        <v>1.53193846070469E-9</v>
      </c>
    </row>
    <row r="1037" spans="1:4" x14ac:dyDescent="0.25">
      <c r="A1037" s="2" t="s">
        <v>968</v>
      </c>
      <c r="B1037" s="2">
        <v>-1.0060739025127901</v>
      </c>
      <c r="C1037" s="2">
        <v>2.6019356292873899</v>
      </c>
      <c r="D1037" s="3">
        <v>1.5575194712718E-9</v>
      </c>
    </row>
    <row r="1038" spans="1:4" x14ac:dyDescent="0.25">
      <c r="A1038" s="2" t="s">
        <v>1031</v>
      </c>
      <c r="B1038" s="2">
        <v>-1.4868845010212399</v>
      </c>
      <c r="C1038" s="2">
        <v>2.2326431683244099</v>
      </c>
      <c r="D1038" s="3">
        <v>1.66109979701096E-9</v>
      </c>
    </row>
    <row r="1039" spans="1:4" x14ac:dyDescent="0.25">
      <c r="A1039" s="2" t="s">
        <v>869</v>
      </c>
      <c r="B1039" s="2">
        <v>1.1438375165505601</v>
      </c>
      <c r="C1039" s="2">
        <v>3.0398655220963602</v>
      </c>
      <c r="D1039" s="3">
        <v>1.75849136300531E-9</v>
      </c>
    </row>
    <row r="1040" spans="1:4" x14ac:dyDescent="0.25">
      <c r="A1040" s="2" t="s">
        <v>833</v>
      </c>
      <c r="B1040" s="2">
        <v>-1.22464240737278</v>
      </c>
      <c r="C1040" s="2">
        <v>3.2927779480980099</v>
      </c>
      <c r="D1040" s="3">
        <v>1.7779410114518301E-9</v>
      </c>
    </row>
    <row r="1041" spans="1:4" x14ac:dyDescent="0.25">
      <c r="A1041" s="2" t="s">
        <v>979</v>
      </c>
      <c r="B1041" s="2">
        <v>-1.28143564474794</v>
      </c>
      <c r="C1041" s="2">
        <v>2.5652026517914099</v>
      </c>
      <c r="D1041" s="3">
        <v>1.81326530124841E-9</v>
      </c>
    </row>
    <row r="1042" spans="1:4" x14ac:dyDescent="0.25">
      <c r="A1042" s="2" t="s">
        <v>1165</v>
      </c>
      <c r="B1042" s="2">
        <v>-1.7540933250628901</v>
      </c>
      <c r="C1042" s="2">
        <v>1.42429563677412</v>
      </c>
      <c r="D1042" s="3">
        <v>1.85384149806331E-9</v>
      </c>
    </row>
    <row r="1043" spans="1:4" x14ac:dyDescent="0.25">
      <c r="A1043" s="2" t="s">
        <v>956</v>
      </c>
      <c r="B1043" s="2">
        <v>-1.3277724256191601</v>
      </c>
      <c r="C1043" s="2">
        <v>2.6304133776228098</v>
      </c>
      <c r="D1043" s="3">
        <v>1.8709506537634098E-9</v>
      </c>
    </row>
    <row r="1044" spans="1:4" x14ac:dyDescent="0.25">
      <c r="A1044" s="2" t="s">
        <v>944</v>
      </c>
      <c r="B1044" s="2">
        <v>-1.13095331413376</v>
      </c>
      <c r="C1044" s="2">
        <v>2.6918581272725102</v>
      </c>
      <c r="D1044" s="3">
        <v>1.8972993462682002E-9</v>
      </c>
    </row>
    <row r="1045" spans="1:4" x14ac:dyDescent="0.25">
      <c r="A1045" s="2" t="s">
        <v>969</v>
      </c>
      <c r="B1045" s="2">
        <v>1.69023518171487</v>
      </c>
      <c r="C1045" s="2">
        <v>2.5702513524147799</v>
      </c>
      <c r="D1045" s="3">
        <v>1.9199845743923201E-9</v>
      </c>
    </row>
    <row r="1046" spans="1:4" x14ac:dyDescent="0.25">
      <c r="A1046" s="2" t="s">
        <v>822</v>
      </c>
      <c r="B1046" s="2">
        <v>-1.1667583918667701</v>
      </c>
      <c r="C1046" s="2">
        <v>3.3254098458527799</v>
      </c>
      <c r="D1046" s="3">
        <v>2.2947800378880499E-9</v>
      </c>
    </row>
    <row r="1047" spans="1:4" x14ac:dyDescent="0.25">
      <c r="A1047" s="2" t="s">
        <v>749</v>
      </c>
      <c r="B1047" s="2">
        <v>-1.04552890544676</v>
      </c>
      <c r="C1047" s="2">
        <v>3.64497254090562</v>
      </c>
      <c r="D1047" s="3">
        <v>2.3460165581987899E-9</v>
      </c>
    </row>
    <row r="1048" spans="1:4" x14ac:dyDescent="0.25">
      <c r="A1048" s="2" t="s">
        <v>843</v>
      </c>
      <c r="B1048" s="2">
        <v>-1.0840691655844099</v>
      </c>
      <c r="C1048" s="2">
        <v>3.1963609730209401</v>
      </c>
      <c r="D1048" s="3">
        <v>3.0422009862351501E-9</v>
      </c>
    </row>
    <row r="1049" spans="1:4" x14ac:dyDescent="0.25">
      <c r="A1049" s="2" t="s">
        <v>636</v>
      </c>
      <c r="B1049" s="2">
        <v>-1.11888645225768</v>
      </c>
      <c r="C1049" s="2">
        <v>4.2365033743479703</v>
      </c>
      <c r="D1049" s="3">
        <v>3.1030203170777699E-9</v>
      </c>
    </row>
    <row r="1050" spans="1:4" x14ac:dyDescent="0.25">
      <c r="A1050" s="2" t="s">
        <v>948</v>
      </c>
      <c r="B1050" s="2">
        <v>-1.085212544305</v>
      </c>
      <c r="C1050" s="2">
        <v>2.6757500363851401</v>
      </c>
      <c r="D1050" s="3">
        <v>3.4152563182211301E-9</v>
      </c>
    </row>
    <row r="1051" spans="1:4" x14ac:dyDescent="0.25">
      <c r="A1051" s="2" t="s">
        <v>946</v>
      </c>
      <c r="B1051" s="2">
        <v>-1.17903308005667</v>
      </c>
      <c r="C1051" s="2">
        <v>2.6730637939563802</v>
      </c>
      <c r="D1051" s="3">
        <v>3.6044347438529301E-9</v>
      </c>
    </row>
    <row r="1052" spans="1:4" x14ac:dyDescent="0.25">
      <c r="A1052" s="2" t="s">
        <v>1016</v>
      </c>
      <c r="B1052" s="2">
        <v>-1.6260581827176399</v>
      </c>
      <c r="C1052" s="2">
        <v>2.2960889326540901</v>
      </c>
      <c r="D1052" s="3">
        <v>3.98233192852427E-9</v>
      </c>
    </row>
    <row r="1053" spans="1:4" x14ac:dyDescent="0.25">
      <c r="A1053" s="2" t="s">
        <v>1048</v>
      </c>
      <c r="B1053" s="2">
        <v>-1.2934658788654001</v>
      </c>
      <c r="C1053" s="2">
        <v>2.15585570101659</v>
      </c>
      <c r="D1053" s="3">
        <v>4.0254192518214998E-9</v>
      </c>
    </row>
    <row r="1054" spans="1:4" x14ac:dyDescent="0.25">
      <c r="A1054" s="2" t="s">
        <v>994</v>
      </c>
      <c r="B1054" s="2">
        <v>-1.26518020788264</v>
      </c>
      <c r="C1054" s="2">
        <v>2.4471723922562401</v>
      </c>
      <c r="D1054" s="3">
        <v>4.1829527558074398E-9</v>
      </c>
    </row>
    <row r="1055" spans="1:4" x14ac:dyDescent="0.25">
      <c r="A1055" s="2" t="s">
        <v>1141</v>
      </c>
      <c r="B1055" s="2">
        <v>-1.6257763692984999</v>
      </c>
      <c r="C1055" s="2">
        <v>1.56005880472373</v>
      </c>
      <c r="D1055" s="3">
        <v>4.2873684633210098E-9</v>
      </c>
    </row>
    <row r="1056" spans="1:4" x14ac:dyDescent="0.25">
      <c r="A1056" s="2" t="s">
        <v>835</v>
      </c>
      <c r="B1056" s="2">
        <v>-1.02293982620386</v>
      </c>
      <c r="C1056" s="2">
        <v>3.2518927479030801</v>
      </c>
      <c r="D1056" s="3">
        <v>4.4082895097240699E-9</v>
      </c>
    </row>
    <row r="1057" spans="1:4" x14ac:dyDescent="0.25">
      <c r="A1057" s="2" t="s">
        <v>1074</v>
      </c>
      <c r="B1057" s="2">
        <v>-1.4709343493296001</v>
      </c>
      <c r="C1057" s="2">
        <v>1.9741143291610901</v>
      </c>
      <c r="D1057" s="3">
        <v>4.4417720041688797E-9</v>
      </c>
    </row>
    <row r="1058" spans="1:4" x14ac:dyDescent="0.25">
      <c r="A1058" s="2" t="s">
        <v>1060</v>
      </c>
      <c r="B1058" s="2">
        <v>-1.3176864790301199</v>
      </c>
      <c r="C1058" s="2">
        <v>2.0963633127530699</v>
      </c>
      <c r="D1058" s="3">
        <v>4.7853128150412198E-9</v>
      </c>
    </row>
    <row r="1059" spans="1:4" x14ac:dyDescent="0.25">
      <c r="A1059" s="2" t="s">
        <v>1049</v>
      </c>
      <c r="B1059" s="2">
        <v>-1.7258707416363599</v>
      </c>
      <c r="C1059" s="2">
        <v>2.1766482264348301</v>
      </c>
      <c r="D1059" s="3">
        <v>5.0912085018577097E-9</v>
      </c>
    </row>
    <row r="1060" spans="1:4" x14ac:dyDescent="0.25">
      <c r="A1060" s="2" t="s">
        <v>826</v>
      </c>
      <c r="B1060" s="2">
        <v>1.01859351756925</v>
      </c>
      <c r="C1060" s="2">
        <v>3.2714528934498199</v>
      </c>
      <c r="D1060" s="3">
        <v>5.4154891872158397E-9</v>
      </c>
    </row>
    <row r="1061" spans="1:4" x14ac:dyDescent="0.25">
      <c r="A1061" s="2" t="s">
        <v>961</v>
      </c>
      <c r="B1061" s="2">
        <v>1.21397059315144</v>
      </c>
      <c r="C1061" s="2">
        <v>2.58833024647504</v>
      </c>
      <c r="D1061" s="3">
        <v>5.9246881886503201E-9</v>
      </c>
    </row>
    <row r="1062" spans="1:4" x14ac:dyDescent="0.25">
      <c r="A1062" s="2" t="s">
        <v>1015</v>
      </c>
      <c r="B1062" s="2">
        <v>1.2665114386603999</v>
      </c>
      <c r="C1062" s="2">
        <v>2.2773154712609198</v>
      </c>
      <c r="D1062" s="3">
        <v>6.30190350316864E-9</v>
      </c>
    </row>
    <row r="1063" spans="1:4" x14ac:dyDescent="0.25">
      <c r="A1063" s="2" t="s">
        <v>1203</v>
      </c>
      <c r="B1063" s="2">
        <v>-2.2253535992378501</v>
      </c>
      <c r="C1063" s="2">
        <v>1.0930096652330501</v>
      </c>
      <c r="D1063" s="3">
        <v>6.6470523310362699E-9</v>
      </c>
    </row>
    <row r="1064" spans="1:4" x14ac:dyDescent="0.25">
      <c r="A1064" s="2" t="s">
        <v>1077</v>
      </c>
      <c r="B1064" s="2">
        <v>-1.38333804784739</v>
      </c>
      <c r="C1064" s="2">
        <v>1.96041405723185</v>
      </c>
      <c r="D1064" s="3">
        <v>6.6821896897927699E-9</v>
      </c>
    </row>
    <row r="1065" spans="1:4" x14ac:dyDescent="0.25">
      <c r="A1065" s="2" t="s">
        <v>895</v>
      </c>
      <c r="B1065" s="2">
        <v>-1.08352120567543</v>
      </c>
      <c r="C1065" s="2">
        <v>2.9134252848274702</v>
      </c>
      <c r="D1065" s="3">
        <v>9.0665186359170605E-9</v>
      </c>
    </row>
    <row r="1066" spans="1:4" x14ac:dyDescent="0.25">
      <c r="A1066" s="2" t="s">
        <v>785</v>
      </c>
      <c r="B1066" s="2">
        <v>-1.0148122094741601</v>
      </c>
      <c r="C1066" s="2">
        <v>3.4671859763269399</v>
      </c>
      <c r="D1066" s="3">
        <v>1.20269155995035E-8</v>
      </c>
    </row>
    <row r="1067" spans="1:4" x14ac:dyDescent="0.25">
      <c r="A1067" s="2" t="s">
        <v>1116</v>
      </c>
      <c r="B1067" s="2">
        <v>1.5044589083487001</v>
      </c>
      <c r="C1067" s="2">
        <v>1.71599629537319</v>
      </c>
      <c r="D1067" s="3">
        <v>1.3102667726018801E-8</v>
      </c>
    </row>
    <row r="1068" spans="1:4" x14ac:dyDescent="0.25">
      <c r="A1068" s="2" t="s">
        <v>1042</v>
      </c>
      <c r="B1068" s="2">
        <v>1.12769203286195</v>
      </c>
      <c r="C1068" s="2">
        <v>2.1585167268354999</v>
      </c>
      <c r="D1068" s="3">
        <v>1.6301999669037602E-8</v>
      </c>
    </row>
    <row r="1069" spans="1:4" x14ac:dyDescent="0.25">
      <c r="A1069" s="2" t="s">
        <v>1158</v>
      </c>
      <c r="B1069" s="2">
        <v>-1.3954720225574899</v>
      </c>
      <c r="C1069" s="2">
        <v>1.48672043419638</v>
      </c>
      <c r="D1069" s="3">
        <v>1.6685904115982799E-8</v>
      </c>
    </row>
    <row r="1070" spans="1:4" x14ac:dyDescent="0.25">
      <c r="A1070" s="2" t="s">
        <v>885</v>
      </c>
      <c r="B1070" s="2">
        <v>-1.0683807532013001</v>
      </c>
      <c r="C1070" s="2">
        <v>2.9874502890197201</v>
      </c>
      <c r="D1070" s="3">
        <v>1.7485006176061101E-8</v>
      </c>
    </row>
    <row r="1071" spans="1:4" x14ac:dyDescent="0.25">
      <c r="A1071" s="2" t="s">
        <v>1204</v>
      </c>
      <c r="B1071" s="2">
        <v>1.6285049182412199</v>
      </c>
      <c r="C1071" s="2">
        <v>1.0724029374983901</v>
      </c>
      <c r="D1071" s="3">
        <v>1.8601982815732301E-8</v>
      </c>
    </row>
    <row r="1072" spans="1:4" x14ac:dyDescent="0.25">
      <c r="A1072" s="2" t="s">
        <v>949</v>
      </c>
      <c r="B1072" s="2">
        <v>-1.11102877382272</v>
      </c>
      <c r="C1072" s="2">
        <v>2.6711612876418802</v>
      </c>
      <c r="D1072" s="3">
        <v>2.1206460895383099E-8</v>
      </c>
    </row>
    <row r="1073" spans="1:4" x14ac:dyDescent="0.25">
      <c r="A1073" s="2" t="s">
        <v>1023</v>
      </c>
      <c r="B1073" s="2">
        <v>1.54967696986104</v>
      </c>
      <c r="C1073" s="2">
        <v>2.2423069671526901</v>
      </c>
      <c r="D1073" s="3">
        <v>2.2176054128088902E-8</v>
      </c>
    </row>
    <row r="1074" spans="1:4" x14ac:dyDescent="0.25">
      <c r="A1074" s="2" t="s">
        <v>871</v>
      </c>
      <c r="B1074" s="2">
        <v>-1.1319967985385899</v>
      </c>
      <c r="C1074" s="2">
        <v>3.0459849910201902</v>
      </c>
      <c r="D1074" s="3">
        <v>2.2276486526272899E-8</v>
      </c>
    </row>
    <row r="1075" spans="1:4" x14ac:dyDescent="0.25">
      <c r="A1075" s="2" t="s">
        <v>783</v>
      </c>
      <c r="B1075" s="2">
        <v>-1.00783330423813</v>
      </c>
      <c r="C1075" s="2">
        <v>3.4707440998437402</v>
      </c>
      <c r="D1075" s="3">
        <v>2.2675949970964301E-8</v>
      </c>
    </row>
    <row r="1076" spans="1:4" x14ac:dyDescent="0.25">
      <c r="A1076" s="2" t="s">
        <v>821</v>
      </c>
      <c r="B1076" s="2">
        <v>1.02813969875496</v>
      </c>
      <c r="C1076" s="2">
        <v>3.2929743964116698</v>
      </c>
      <c r="D1076" s="3">
        <v>2.3403144123250901E-8</v>
      </c>
    </row>
    <row r="1077" spans="1:4" x14ac:dyDescent="0.25">
      <c r="A1077" s="2" t="s">
        <v>1084</v>
      </c>
      <c r="B1077" s="2">
        <v>-1.52233701262919</v>
      </c>
      <c r="C1077" s="2">
        <v>1.9064273781881</v>
      </c>
      <c r="D1077" s="3">
        <v>2.3691212480666099E-8</v>
      </c>
    </row>
    <row r="1078" spans="1:4" x14ac:dyDescent="0.25">
      <c r="A1078" s="2" t="s">
        <v>1202</v>
      </c>
      <c r="B1078" s="2">
        <v>-1.8643520907956199</v>
      </c>
      <c r="C1078" s="2">
        <v>1.1035714429321499</v>
      </c>
      <c r="D1078" s="3">
        <v>2.4099556714118501E-8</v>
      </c>
    </row>
    <row r="1079" spans="1:4" x14ac:dyDescent="0.25">
      <c r="A1079" s="2" t="s">
        <v>851</v>
      </c>
      <c r="B1079" s="2">
        <v>-1.0487371056216701</v>
      </c>
      <c r="C1079" s="2">
        <v>3.1488631873056701</v>
      </c>
      <c r="D1079" s="3">
        <v>2.4128498685108199E-8</v>
      </c>
    </row>
    <row r="1080" spans="1:4" x14ac:dyDescent="0.25">
      <c r="A1080" s="2" t="s">
        <v>962</v>
      </c>
      <c r="B1080" s="2">
        <v>1.2531424833186899</v>
      </c>
      <c r="C1080" s="2">
        <v>2.6080957019731499</v>
      </c>
      <c r="D1080" s="3">
        <v>2.6721324599316599E-8</v>
      </c>
    </row>
    <row r="1081" spans="1:4" x14ac:dyDescent="0.25">
      <c r="A1081" s="2" t="s">
        <v>1159</v>
      </c>
      <c r="B1081" s="2">
        <v>1.65076928679707</v>
      </c>
      <c r="C1081" s="2">
        <v>1.4440204095421101</v>
      </c>
      <c r="D1081" s="3">
        <v>2.85222554829949E-8</v>
      </c>
    </row>
    <row r="1082" spans="1:4" x14ac:dyDescent="0.25">
      <c r="A1082" s="2" t="s">
        <v>776</v>
      </c>
      <c r="B1082" s="2">
        <v>-1.01166745081788</v>
      </c>
      <c r="C1082" s="2">
        <v>3.49854477156244</v>
      </c>
      <c r="D1082" s="3">
        <v>2.94061793879119E-8</v>
      </c>
    </row>
    <row r="1083" spans="1:4" x14ac:dyDescent="0.25">
      <c r="A1083" s="2" t="s">
        <v>837</v>
      </c>
      <c r="B1083" s="2">
        <v>-1.00267985701409</v>
      </c>
      <c r="C1083" s="2">
        <v>3.2600779667968798</v>
      </c>
      <c r="D1083" s="3">
        <v>3.0368822984875497E-8</v>
      </c>
    </row>
    <row r="1084" spans="1:4" x14ac:dyDescent="0.25">
      <c r="A1084" s="2" t="s">
        <v>1187</v>
      </c>
      <c r="B1084" s="2">
        <v>-1.8201550209422099</v>
      </c>
      <c r="C1084" s="2">
        <v>1.2877470242526401</v>
      </c>
      <c r="D1084" s="3">
        <v>3.3359380548691998E-8</v>
      </c>
    </row>
    <row r="1085" spans="1:4" x14ac:dyDescent="0.25">
      <c r="A1085" s="2" t="s">
        <v>1008</v>
      </c>
      <c r="B1085" s="2">
        <v>1.2314330398694899</v>
      </c>
      <c r="C1085" s="2">
        <v>2.30791214134402</v>
      </c>
      <c r="D1085" s="3">
        <v>4.28489483586456E-8</v>
      </c>
    </row>
    <row r="1086" spans="1:4" x14ac:dyDescent="0.25">
      <c r="A1086" s="2" t="s">
        <v>1059</v>
      </c>
      <c r="B1086" s="2">
        <v>1.66314535250379</v>
      </c>
      <c r="C1086" s="2">
        <v>2.07941769468222</v>
      </c>
      <c r="D1086" s="3">
        <v>4.47927792111477E-8</v>
      </c>
    </row>
    <row r="1087" spans="1:4" x14ac:dyDescent="0.25">
      <c r="A1087" s="2" t="s">
        <v>1147</v>
      </c>
      <c r="B1087" s="2">
        <v>1.7584552769179</v>
      </c>
      <c r="C1087" s="2">
        <v>1.5267815974828201</v>
      </c>
      <c r="D1087" s="3">
        <v>5.22997973414924E-8</v>
      </c>
    </row>
    <row r="1088" spans="1:4" x14ac:dyDescent="0.25">
      <c r="A1088" s="2" t="s">
        <v>972</v>
      </c>
      <c r="B1088" s="2">
        <v>-1.00909674789269</v>
      </c>
      <c r="C1088" s="2">
        <v>2.5957100694407602</v>
      </c>
      <c r="D1088" s="3">
        <v>5.5295514189912898E-8</v>
      </c>
    </row>
    <row r="1089" spans="1:4" x14ac:dyDescent="0.25">
      <c r="A1089" s="2" t="s">
        <v>1153</v>
      </c>
      <c r="B1089" s="2">
        <v>1.2222301966676199</v>
      </c>
      <c r="C1089" s="2">
        <v>1.4859836681951499</v>
      </c>
      <c r="D1089" s="3">
        <v>5.5491446891143598E-8</v>
      </c>
    </row>
    <row r="1090" spans="1:4" x14ac:dyDescent="0.25">
      <c r="A1090" s="2" t="s">
        <v>954</v>
      </c>
      <c r="B1090" s="2">
        <v>-1.08072989877582</v>
      </c>
      <c r="C1090" s="2">
        <v>2.6463070605471799</v>
      </c>
      <c r="D1090" s="3">
        <v>5.5929972018883901E-8</v>
      </c>
    </row>
    <row r="1091" spans="1:4" x14ac:dyDescent="0.25">
      <c r="A1091" s="2" t="s">
        <v>983</v>
      </c>
      <c r="B1091" s="2">
        <v>-1.3729701586140299</v>
      </c>
      <c r="C1091" s="2">
        <v>2.5397725115113698</v>
      </c>
      <c r="D1091" s="3">
        <v>5.6128814742140198E-8</v>
      </c>
    </row>
    <row r="1092" spans="1:4" x14ac:dyDescent="0.25">
      <c r="A1092" s="2" t="s">
        <v>933</v>
      </c>
      <c r="B1092" s="2">
        <v>1.2251199529063701</v>
      </c>
      <c r="C1092" s="2">
        <v>2.7170526375621402</v>
      </c>
      <c r="D1092" s="3">
        <v>5.8909739515139302E-8</v>
      </c>
    </row>
    <row r="1093" spans="1:4" x14ac:dyDescent="0.25">
      <c r="A1093" s="2" t="s">
        <v>624</v>
      </c>
      <c r="B1093" s="2">
        <v>-1.0481375560511601</v>
      </c>
      <c r="C1093" s="2">
        <v>4.3062015917108099</v>
      </c>
      <c r="D1093" s="3">
        <v>6.3780737566485106E-8</v>
      </c>
    </row>
    <row r="1094" spans="1:4" x14ac:dyDescent="0.25">
      <c r="A1094" s="2" t="s">
        <v>1079</v>
      </c>
      <c r="B1094" s="2">
        <v>-1.2678434699168999</v>
      </c>
      <c r="C1094" s="2">
        <v>1.94297677142039</v>
      </c>
      <c r="D1094" s="3">
        <v>6.5272423467949006E-8</v>
      </c>
    </row>
    <row r="1095" spans="1:4" x14ac:dyDescent="0.25">
      <c r="A1095" s="2" t="s">
        <v>899</v>
      </c>
      <c r="B1095" s="2">
        <v>-1.09698442453034</v>
      </c>
      <c r="C1095" s="2">
        <v>2.90478949822002</v>
      </c>
      <c r="D1095" s="3">
        <v>7.3548332698782003E-8</v>
      </c>
    </row>
    <row r="1096" spans="1:4" x14ac:dyDescent="0.25">
      <c r="A1096" s="2" t="s">
        <v>1101</v>
      </c>
      <c r="B1096" s="2">
        <v>-1.38150234497379</v>
      </c>
      <c r="C1096" s="2">
        <v>1.8187727027335701</v>
      </c>
      <c r="D1096" s="3">
        <v>8.2586276338428101E-8</v>
      </c>
    </row>
    <row r="1097" spans="1:4" x14ac:dyDescent="0.25">
      <c r="A1097" s="2" t="s">
        <v>805</v>
      </c>
      <c r="B1097" s="2">
        <v>-1.0428128827148999</v>
      </c>
      <c r="C1097" s="2">
        <v>3.4023245753065101</v>
      </c>
      <c r="D1097" s="3">
        <v>8.9435092431024596E-8</v>
      </c>
    </row>
    <row r="1098" spans="1:4" x14ac:dyDescent="0.25">
      <c r="A1098" s="2" t="s">
        <v>930</v>
      </c>
      <c r="B1098" s="2">
        <v>-1.27905078068744</v>
      </c>
      <c r="C1098" s="2">
        <v>2.7480745772263999</v>
      </c>
      <c r="D1098" s="3">
        <v>1.0922479298123701E-7</v>
      </c>
    </row>
    <row r="1099" spans="1:4" x14ac:dyDescent="0.25">
      <c r="A1099" s="2" t="s">
        <v>1043</v>
      </c>
      <c r="B1099" s="2">
        <v>-1.3398655074222601</v>
      </c>
      <c r="C1099" s="2">
        <v>2.1660658509450399</v>
      </c>
      <c r="D1099" s="3">
        <v>1.1660143083566001E-7</v>
      </c>
    </row>
    <row r="1100" spans="1:4" x14ac:dyDescent="0.25">
      <c r="A1100" s="2" t="s">
        <v>1036</v>
      </c>
      <c r="B1100" s="2">
        <v>-1.17920200878578</v>
      </c>
      <c r="C1100" s="2">
        <v>2.1896827984824001</v>
      </c>
      <c r="D1100" s="3">
        <v>1.2536247200521899E-7</v>
      </c>
    </row>
    <row r="1101" spans="1:4" x14ac:dyDescent="0.25">
      <c r="A1101" s="2" t="s">
        <v>1198</v>
      </c>
      <c r="B1101" s="2">
        <v>-1.79537767939369</v>
      </c>
      <c r="C1101" s="2">
        <v>1.1730071222137901</v>
      </c>
      <c r="D1101" s="3">
        <v>1.4561906872936701E-7</v>
      </c>
    </row>
    <row r="1102" spans="1:4" x14ac:dyDescent="0.25">
      <c r="A1102" s="2" t="s">
        <v>1146</v>
      </c>
      <c r="B1102" s="2">
        <v>1.39855274885252</v>
      </c>
      <c r="C1102" s="2">
        <v>1.5299139981768</v>
      </c>
      <c r="D1102" s="3">
        <v>1.49438860310096E-7</v>
      </c>
    </row>
    <row r="1103" spans="1:4" x14ac:dyDescent="0.25">
      <c r="A1103" s="2" t="s">
        <v>1144</v>
      </c>
      <c r="B1103" s="2">
        <v>1.32803031296246</v>
      </c>
      <c r="C1103" s="2">
        <v>1.5334240002302599</v>
      </c>
      <c r="D1103" s="3">
        <v>1.6920435814720499E-7</v>
      </c>
    </row>
    <row r="1104" spans="1:4" x14ac:dyDescent="0.25">
      <c r="A1104" s="2" t="s">
        <v>1160</v>
      </c>
      <c r="B1104" s="2">
        <v>-1.6011211569036901</v>
      </c>
      <c r="C1104" s="2">
        <v>1.47284870773764</v>
      </c>
      <c r="D1104" s="3">
        <v>2.2118139221086199E-7</v>
      </c>
    </row>
    <row r="1105" spans="1:4" x14ac:dyDescent="0.25">
      <c r="A1105" s="2" t="s">
        <v>1067</v>
      </c>
      <c r="B1105" s="2">
        <v>-1.2704888211912799</v>
      </c>
      <c r="C1105" s="2">
        <v>2.0487908160808699</v>
      </c>
      <c r="D1105" s="3">
        <v>2.23797106250883E-7</v>
      </c>
    </row>
    <row r="1106" spans="1:4" x14ac:dyDescent="0.25">
      <c r="A1106" s="2" t="s">
        <v>813</v>
      </c>
      <c r="B1106" s="2">
        <v>1.1052405599598001</v>
      </c>
      <c r="C1106" s="2">
        <v>3.31182863833603</v>
      </c>
      <c r="D1106" s="3">
        <v>3.0220428656729002E-7</v>
      </c>
    </row>
    <row r="1107" spans="1:4" x14ac:dyDescent="0.25">
      <c r="A1107" s="2" t="s">
        <v>1087</v>
      </c>
      <c r="B1107" s="2">
        <v>1.237193897751</v>
      </c>
      <c r="C1107" s="2">
        <v>1.87066195461096</v>
      </c>
      <c r="D1107" s="3">
        <v>3.1587706160060298E-7</v>
      </c>
    </row>
    <row r="1108" spans="1:4" x14ac:dyDescent="0.25">
      <c r="A1108" s="2" t="s">
        <v>1069</v>
      </c>
      <c r="B1108" s="2">
        <v>1.5588033073763199</v>
      </c>
      <c r="C1108" s="2">
        <v>1.9671661608636499</v>
      </c>
      <c r="D1108" s="3">
        <v>3.1709497971800701E-7</v>
      </c>
    </row>
    <row r="1109" spans="1:4" x14ac:dyDescent="0.25">
      <c r="A1109" s="2" t="s">
        <v>991</v>
      </c>
      <c r="B1109" s="2">
        <v>-1.12509587638183</v>
      </c>
      <c r="C1109" s="2">
        <v>2.4850319531915899</v>
      </c>
      <c r="D1109" s="3">
        <v>3.3737409031215898E-7</v>
      </c>
    </row>
    <row r="1110" spans="1:4" x14ac:dyDescent="0.25">
      <c r="A1110" s="2" t="s">
        <v>939</v>
      </c>
      <c r="B1110" s="2">
        <v>-1.02567019217634</v>
      </c>
      <c r="C1110" s="2">
        <v>2.7171155558587401</v>
      </c>
      <c r="D1110" s="3">
        <v>3.8283948058971998E-7</v>
      </c>
    </row>
    <row r="1111" spans="1:4" x14ac:dyDescent="0.25">
      <c r="A1111" s="2" t="s">
        <v>887</v>
      </c>
      <c r="B1111" s="2">
        <v>-1.00001915117007</v>
      </c>
      <c r="C1111" s="2">
        <v>2.96406028266003</v>
      </c>
      <c r="D1111" s="3">
        <v>3.8963057719798702E-7</v>
      </c>
    </row>
    <row r="1112" spans="1:4" x14ac:dyDescent="0.25">
      <c r="A1112" s="2" t="s">
        <v>1106</v>
      </c>
      <c r="B1112" s="2">
        <v>-1.45040471098719</v>
      </c>
      <c r="C1112" s="2">
        <v>1.7930047467856001</v>
      </c>
      <c r="D1112" s="3">
        <v>3.9354082191953E-7</v>
      </c>
    </row>
    <row r="1113" spans="1:4" x14ac:dyDescent="0.25">
      <c r="A1113" s="2" t="s">
        <v>1027</v>
      </c>
      <c r="B1113" s="2">
        <v>1.1712295406605699</v>
      </c>
      <c r="C1113" s="2">
        <v>2.19839534737494</v>
      </c>
      <c r="D1113" s="3">
        <v>4.58349771633825E-7</v>
      </c>
    </row>
    <row r="1114" spans="1:4" x14ac:dyDescent="0.25">
      <c r="A1114" s="2" t="s">
        <v>1208</v>
      </c>
      <c r="B1114" s="2">
        <v>-1.74428468408243</v>
      </c>
      <c r="C1114" s="2">
        <v>1.00462861726368</v>
      </c>
      <c r="D1114" s="3">
        <v>7.6191833296873503E-7</v>
      </c>
    </row>
    <row r="1115" spans="1:4" x14ac:dyDescent="0.25">
      <c r="A1115" s="2" t="s">
        <v>1193</v>
      </c>
      <c r="B1115" s="2">
        <v>-1.69658851165791</v>
      </c>
      <c r="C1115" s="2">
        <v>1.25231896856889</v>
      </c>
      <c r="D1115" s="3">
        <v>7.8450131540646705E-7</v>
      </c>
    </row>
    <row r="1116" spans="1:4" x14ac:dyDescent="0.25">
      <c r="A1116" s="2" t="s">
        <v>1009</v>
      </c>
      <c r="B1116" s="2">
        <v>1.1131709160793699</v>
      </c>
      <c r="C1116" s="2">
        <v>2.3056040862915999</v>
      </c>
      <c r="D1116" s="3">
        <v>8.4433276977605305E-7</v>
      </c>
    </row>
    <row r="1117" spans="1:4" x14ac:dyDescent="0.25">
      <c r="A1117" s="2" t="s">
        <v>902</v>
      </c>
      <c r="B1117" s="2">
        <v>-1.19857041535237</v>
      </c>
      <c r="C1117" s="2">
        <v>2.9041076369027898</v>
      </c>
      <c r="D1117" s="3">
        <v>1.0051545429594399E-6</v>
      </c>
    </row>
    <row r="1118" spans="1:4" x14ac:dyDescent="0.25">
      <c r="A1118" s="2" t="s">
        <v>1157</v>
      </c>
      <c r="B1118" s="2">
        <v>-1.42959456707731</v>
      </c>
      <c r="C1118" s="2">
        <v>1.49700686258767</v>
      </c>
      <c r="D1118" s="3">
        <v>1.1313493230851501E-6</v>
      </c>
    </row>
    <row r="1119" spans="1:4" x14ac:dyDescent="0.25">
      <c r="A1119" s="2" t="s">
        <v>926</v>
      </c>
      <c r="B1119" s="2">
        <v>-1.2052491328802</v>
      </c>
      <c r="C1119" s="2">
        <v>2.7707099156695998</v>
      </c>
      <c r="D1119" s="3">
        <v>1.13397934732737E-6</v>
      </c>
    </row>
    <row r="1120" spans="1:4" x14ac:dyDescent="0.25">
      <c r="A1120" s="2" t="s">
        <v>1170</v>
      </c>
      <c r="B1120" s="2">
        <v>1.2448473675409499</v>
      </c>
      <c r="C1120" s="2">
        <v>1.3639855928704301</v>
      </c>
      <c r="D1120" s="3">
        <v>1.16412145090638E-6</v>
      </c>
    </row>
    <row r="1121" spans="1:4" x14ac:dyDescent="0.25">
      <c r="A1121" s="2" t="s">
        <v>641</v>
      </c>
      <c r="B1121" s="2">
        <v>1.06837549458041</v>
      </c>
      <c r="C1121" s="2">
        <v>4.1564140897908501</v>
      </c>
      <c r="D1121" s="3">
        <v>1.2910829313657999E-6</v>
      </c>
    </row>
    <row r="1122" spans="1:4" x14ac:dyDescent="0.25">
      <c r="A1122" s="2" t="s">
        <v>1050</v>
      </c>
      <c r="B1122" s="2">
        <v>-1.22440106692947</v>
      </c>
      <c r="C1122" s="2">
        <v>2.1546569512504599</v>
      </c>
      <c r="D1122" s="3">
        <v>1.41715189537865E-6</v>
      </c>
    </row>
    <row r="1123" spans="1:4" x14ac:dyDescent="0.25">
      <c r="A1123" s="2" t="s">
        <v>1004</v>
      </c>
      <c r="B1123" s="2">
        <v>-1.15954929399006</v>
      </c>
      <c r="C1123" s="2">
        <v>2.3833927127260002</v>
      </c>
      <c r="D1123" s="3">
        <v>1.4511260313177001E-6</v>
      </c>
    </row>
    <row r="1124" spans="1:4" x14ac:dyDescent="0.25">
      <c r="A1124" s="2" t="s">
        <v>917</v>
      </c>
      <c r="B1124" s="2">
        <v>1.0584005166917101</v>
      </c>
      <c r="C1124" s="2">
        <v>2.80940449776265</v>
      </c>
      <c r="D1124" s="3">
        <v>1.47819181935875E-6</v>
      </c>
    </row>
    <row r="1125" spans="1:4" x14ac:dyDescent="0.25">
      <c r="A1125" s="2" t="s">
        <v>1078</v>
      </c>
      <c r="B1125" s="2">
        <v>-1.23449703270634</v>
      </c>
      <c r="C1125" s="2">
        <v>1.9473752045221</v>
      </c>
      <c r="D1125" s="3">
        <v>1.4817621269806799E-6</v>
      </c>
    </row>
    <row r="1126" spans="1:4" x14ac:dyDescent="0.25">
      <c r="A1126" s="2" t="s">
        <v>1057</v>
      </c>
      <c r="B1126" s="2">
        <v>1.2312941933436099</v>
      </c>
      <c r="C1126" s="2">
        <v>2.10197308960548</v>
      </c>
      <c r="D1126" s="3">
        <v>1.57414054923431E-6</v>
      </c>
    </row>
    <row r="1127" spans="1:4" x14ac:dyDescent="0.25">
      <c r="A1127" s="2" t="s">
        <v>950</v>
      </c>
      <c r="B1127" s="2">
        <v>-1.1503370026583599</v>
      </c>
      <c r="C1127" s="2">
        <v>2.67251542401186</v>
      </c>
      <c r="D1127" s="3">
        <v>1.6492162252006499E-6</v>
      </c>
    </row>
    <row r="1128" spans="1:4" x14ac:dyDescent="0.25">
      <c r="A1128" s="2" t="s">
        <v>970</v>
      </c>
      <c r="B1128" s="2">
        <v>-1.0342604441255601</v>
      </c>
      <c r="C1128" s="2">
        <v>2.5980782220826701</v>
      </c>
      <c r="D1128" s="3">
        <v>1.8844508497991801E-6</v>
      </c>
    </row>
    <row r="1129" spans="1:4" x14ac:dyDescent="0.25">
      <c r="A1129" s="2" t="s">
        <v>1085</v>
      </c>
      <c r="B1129" s="2">
        <v>-1.4970312903504699</v>
      </c>
      <c r="C1129" s="2">
        <v>1.90118220862289</v>
      </c>
      <c r="D1129" s="3">
        <v>2.1187876402340399E-6</v>
      </c>
    </row>
    <row r="1130" spans="1:4" x14ac:dyDescent="0.25">
      <c r="A1130" s="2" t="s">
        <v>1030</v>
      </c>
      <c r="B1130" s="2">
        <v>1.0725508982830201</v>
      </c>
      <c r="C1130" s="2">
        <v>2.1992021450017898</v>
      </c>
      <c r="D1130" s="3">
        <v>2.7512830139875298E-6</v>
      </c>
    </row>
    <row r="1131" spans="1:4" x14ac:dyDescent="0.25">
      <c r="A1131" s="2" t="s">
        <v>952</v>
      </c>
      <c r="B1131" s="2">
        <v>-1.0538756155420099</v>
      </c>
      <c r="C1131" s="2">
        <v>2.6539110223687401</v>
      </c>
      <c r="D1131" s="3">
        <v>3.0417513241287599E-6</v>
      </c>
    </row>
    <row r="1132" spans="1:4" x14ac:dyDescent="0.25">
      <c r="A1132" s="2" t="s">
        <v>1185</v>
      </c>
      <c r="B1132" s="2">
        <v>-1.2824411383999199</v>
      </c>
      <c r="C1132" s="2">
        <v>1.3025301453643101</v>
      </c>
      <c r="D1132" s="3">
        <v>3.1274218001995701E-6</v>
      </c>
    </row>
    <row r="1133" spans="1:4" x14ac:dyDescent="0.25">
      <c r="A1133" s="2" t="s">
        <v>1051</v>
      </c>
      <c r="B1133" s="2">
        <v>-1.3923169951602501</v>
      </c>
      <c r="C1133" s="2">
        <v>2.13609814808397</v>
      </c>
      <c r="D1133" s="3">
        <v>3.2703087605360099E-6</v>
      </c>
    </row>
    <row r="1134" spans="1:4" x14ac:dyDescent="0.25">
      <c r="A1134" s="2" t="s">
        <v>1100</v>
      </c>
      <c r="B1134" s="2">
        <v>-1.21212011855326</v>
      </c>
      <c r="C1134" s="2">
        <v>1.82651869576071</v>
      </c>
      <c r="D1134" s="3">
        <v>3.2853492537612501E-6</v>
      </c>
    </row>
    <row r="1135" spans="1:4" x14ac:dyDescent="0.25">
      <c r="A1135" s="2" t="s">
        <v>812</v>
      </c>
      <c r="B1135" s="2">
        <v>-1.0478259147748901</v>
      </c>
      <c r="C1135" s="2">
        <v>3.3528510568232899</v>
      </c>
      <c r="D1135" s="3">
        <v>3.3155928201505202E-6</v>
      </c>
    </row>
    <row r="1136" spans="1:4" x14ac:dyDescent="0.25">
      <c r="A1136" s="2" t="s">
        <v>1137</v>
      </c>
      <c r="B1136" s="2">
        <v>1.1817044096523801</v>
      </c>
      <c r="C1136" s="2">
        <v>1.5642731840108699</v>
      </c>
      <c r="D1136" s="3">
        <v>3.3392786978608299E-6</v>
      </c>
    </row>
    <row r="1137" spans="1:4" x14ac:dyDescent="0.25">
      <c r="A1137" s="2" t="s">
        <v>1114</v>
      </c>
      <c r="B1137" s="2">
        <v>-1.2688359303105201</v>
      </c>
      <c r="C1137" s="2">
        <v>1.7527932086071101</v>
      </c>
      <c r="D1137" s="3">
        <v>3.48137667144226E-6</v>
      </c>
    </row>
    <row r="1138" spans="1:4" x14ac:dyDescent="0.25">
      <c r="A1138" s="2" t="s">
        <v>1089</v>
      </c>
      <c r="B1138" s="2">
        <v>1.0906905818518899</v>
      </c>
      <c r="C1138" s="2">
        <v>1.86652647369007</v>
      </c>
      <c r="D1138" s="3">
        <v>3.57226607626832E-6</v>
      </c>
    </row>
    <row r="1139" spans="1:4" x14ac:dyDescent="0.25">
      <c r="A1139" s="2" t="s">
        <v>1037</v>
      </c>
      <c r="B1139" s="2">
        <v>-1.1847529597317701</v>
      </c>
      <c r="C1139" s="2">
        <v>2.18977028057592</v>
      </c>
      <c r="D1139" s="3">
        <v>3.8672430009815902E-6</v>
      </c>
    </row>
    <row r="1140" spans="1:4" x14ac:dyDescent="0.25">
      <c r="A1140" s="2" t="s">
        <v>1142</v>
      </c>
      <c r="B1140" s="2">
        <v>-1.4058582978290799</v>
      </c>
      <c r="C1140" s="2">
        <v>1.5587727491419601</v>
      </c>
      <c r="D1140" s="3">
        <v>3.9148407735715598E-6</v>
      </c>
    </row>
    <row r="1141" spans="1:4" x14ac:dyDescent="0.25">
      <c r="A1141" s="2" t="s">
        <v>995</v>
      </c>
      <c r="B1141" s="2">
        <v>-1.0900456310639099</v>
      </c>
      <c r="C1141" s="2">
        <v>2.4532510741800002</v>
      </c>
      <c r="D1141" s="3">
        <v>3.9354433186170401E-6</v>
      </c>
    </row>
    <row r="1142" spans="1:4" x14ac:dyDescent="0.25">
      <c r="A1142" s="2" t="s">
        <v>1086</v>
      </c>
      <c r="B1142" s="2">
        <v>-1.3084752525224499</v>
      </c>
      <c r="C1142" s="2">
        <v>1.89286047259396</v>
      </c>
      <c r="D1142" s="3">
        <v>4.1561806091841903E-6</v>
      </c>
    </row>
    <row r="1143" spans="1:4" x14ac:dyDescent="0.25">
      <c r="A1143" s="2" t="s">
        <v>1097</v>
      </c>
      <c r="B1143" s="2">
        <v>1.23588104177438</v>
      </c>
      <c r="C1143" s="2">
        <v>1.8321364321601199</v>
      </c>
      <c r="D1143" s="3">
        <v>4.3417054615072496E-6</v>
      </c>
    </row>
    <row r="1144" spans="1:4" x14ac:dyDescent="0.25">
      <c r="A1144" s="2" t="s">
        <v>1080</v>
      </c>
      <c r="B1144" s="2">
        <v>-1.3136898157687</v>
      </c>
      <c r="C1144" s="2">
        <v>1.9325837669977399</v>
      </c>
      <c r="D1144" s="3">
        <v>4.4257064927460904E-6</v>
      </c>
    </row>
    <row r="1145" spans="1:4" x14ac:dyDescent="0.25">
      <c r="A1145" s="2" t="s">
        <v>978</v>
      </c>
      <c r="B1145" s="2">
        <v>1.10651055123939</v>
      </c>
      <c r="C1145" s="2">
        <v>2.54330970951318</v>
      </c>
      <c r="D1145" s="3">
        <v>4.4427956674656298E-6</v>
      </c>
    </row>
    <row r="1146" spans="1:4" x14ac:dyDescent="0.25">
      <c r="A1146" s="2" t="s">
        <v>1139</v>
      </c>
      <c r="B1146" s="2">
        <v>-1.32239378009733</v>
      </c>
      <c r="C1146" s="2">
        <v>1.5733874880813301</v>
      </c>
      <c r="D1146" s="3">
        <v>4.8536538342047099E-6</v>
      </c>
    </row>
    <row r="1147" spans="1:4" x14ac:dyDescent="0.25">
      <c r="A1147" s="2" t="s">
        <v>1133</v>
      </c>
      <c r="B1147" s="2">
        <v>-1.3387368286216601</v>
      </c>
      <c r="C1147" s="2">
        <v>1.6180789887567</v>
      </c>
      <c r="D1147" s="3">
        <v>5.0116591456022397E-6</v>
      </c>
    </row>
    <row r="1148" spans="1:4" x14ac:dyDescent="0.25">
      <c r="A1148" s="2" t="s">
        <v>942</v>
      </c>
      <c r="B1148" s="2">
        <v>-1.00003293426808</v>
      </c>
      <c r="C1148" s="2">
        <v>2.6948210552106899</v>
      </c>
      <c r="D1148" s="3">
        <v>5.0728400684811698E-6</v>
      </c>
    </row>
    <row r="1149" spans="1:4" x14ac:dyDescent="0.25">
      <c r="A1149" s="2" t="s">
        <v>1152</v>
      </c>
      <c r="B1149" s="2">
        <v>1.1072998398473699</v>
      </c>
      <c r="C1149" s="2">
        <v>1.5105443296230801</v>
      </c>
      <c r="D1149" s="3">
        <v>5.1574925589300596E-6</v>
      </c>
    </row>
    <row r="1150" spans="1:4" x14ac:dyDescent="0.25">
      <c r="A1150" s="2" t="s">
        <v>1206</v>
      </c>
      <c r="B1150" s="2">
        <v>-1.4357633316571099</v>
      </c>
      <c r="C1150" s="2">
        <v>1.0796308697542001</v>
      </c>
      <c r="D1150" s="3">
        <v>5.1618844817618998E-6</v>
      </c>
    </row>
    <row r="1151" spans="1:4" x14ac:dyDescent="0.25">
      <c r="A1151" s="2" t="s">
        <v>1044</v>
      </c>
      <c r="B1151" s="2">
        <v>-1.1360521762559901</v>
      </c>
      <c r="C1151" s="2">
        <v>2.1636149004763201</v>
      </c>
      <c r="D1151" s="3">
        <v>5.4830261631244698E-6</v>
      </c>
    </row>
    <row r="1152" spans="1:4" x14ac:dyDescent="0.25">
      <c r="A1152" s="2" t="s">
        <v>1184</v>
      </c>
      <c r="B1152" s="2">
        <v>-1.40335712873193</v>
      </c>
      <c r="C1152" s="2">
        <v>1.3133106618211401</v>
      </c>
      <c r="D1152" s="3">
        <v>5.4920013002240497E-6</v>
      </c>
    </row>
    <row r="1153" spans="1:4" x14ac:dyDescent="0.25">
      <c r="A1153" s="2" t="s">
        <v>1005</v>
      </c>
      <c r="B1153" s="2">
        <v>1.11440245203662</v>
      </c>
      <c r="C1153" s="2">
        <v>2.3513045665959802</v>
      </c>
      <c r="D1153" s="3">
        <v>5.9003245248370597E-6</v>
      </c>
    </row>
    <row r="1154" spans="1:4" x14ac:dyDescent="0.25">
      <c r="A1154" s="2" t="s">
        <v>1126</v>
      </c>
      <c r="B1154" s="2">
        <v>-1.3242798538254399</v>
      </c>
      <c r="C1154" s="2">
        <v>1.66713476016608</v>
      </c>
      <c r="D1154" s="3">
        <v>6.93214601180933E-6</v>
      </c>
    </row>
    <row r="1155" spans="1:4" x14ac:dyDescent="0.25">
      <c r="A1155" s="2" t="s">
        <v>1181</v>
      </c>
      <c r="B1155" s="2">
        <v>1.30328444961554</v>
      </c>
      <c r="C1155" s="2">
        <v>1.30509702266806</v>
      </c>
      <c r="D1155" s="3">
        <v>6.9806780700018002E-6</v>
      </c>
    </row>
    <row r="1156" spans="1:4" x14ac:dyDescent="0.25">
      <c r="A1156" s="2" t="s">
        <v>1096</v>
      </c>
      <c r="B1156" s="2">
        <v>-1.06651116565853</v>
      </c>
      <c r="C1156" s="2">
        <v>1.8362530658029299</v>
      </c>
      <c r="D1156" s="3">
        <v>7.00905778127661E-6</v>
      </c>
    </row>
    <row r="1157" spans="1:4" x14ac:dyDescent="0.25">
      <c r="A1157" s="2" t="s">
        <v>1102</v>
      </c>
      <c r="B1157" s="2">
        <v>-1.0349341705630299</v>
      </c>
      <c r="C1157" s="2">
        <v>1.8184717433744699</v>
      </c>
      <c r="D1157" s="3">
        <v>7.4029897529170904E-6</v>
      </c>
    </row>
    <row r="1158" spans="1:4" x14ac:dyDescent="0.25">
      <c r="A1158" s="2" t="s">
        <v>1025</v>
      </c>
      <c r="B1158" s="2">
        <v>1.1440133939913499</v>
      </c>
      <c r="C1158" s="2">
        <v>2.2321902443168198</v>
      </c>
      <c r="D1158" s="3">
        <v>8.0519046790649798E-6</v>
      </c>
    </row>
    <row r="1159" spans="1:4" x14ac:dyDescent="0.25">
      <c r="A1159" s="2" t="s">
        <v>1094</v>
      </c>
      <c r="B1159" s="2">
        <v>-1.27943397407421</v>
      </c>
      <c r="C1159" s="2">
        <v>1.85040939511314</v>
      </c>
      <c r="D1159" s="3">
        <v>9.1998875443298595E-6</v>
      </c>
    </row>
    <row r="1160" spans="1:4" x14ac:dyDescent="0.25">
      <c r="A1160" s="2" t="s">
        <v>1091</v>
      </c>
      <c r="B1160" s="2">
        <v>-1.2064806104513199</v>
      </c>
      <c r="C1160" s="2">
        <v>1.8759483700576201</v>
      </c>
      <c r="D1160" s="3">
        <v>9.5541250077260693E-6</v>
      </c>
    </row>
    <row r="1161" spans="1:4" x14ac:dyDescent="0.25">
      <c r="A1161" s="2" t="s">
        <v>1115</v>
      </c>
      <c r="B1161" s="2">
        <v>-1.1586520760344701</v>
      </c>
      <c r="C1161" s="2">
        <v>1.7348597870866</v>
      </c>
      <c r="D1161" s="3">
        <v>1.0012193248905E-5</v>
      </c>
    </row>
    <row r="1162" spans="1:4" x14ac:dyDescent="0.25">
      <c r="A1162" s="2" t="s">
        <v>1127</v>
      </c>
      <c r="B1162" s="2">
        <v>1.0948004127330999</v>
      </c>
      <c r="C1162" s="2">
        <v>1.64861154331068</v>
      </c>
      <c r="D1162" s="3">
        <v>1.04589928598298E-5</v>
      </c>
    </row>
    <row r="1163" spans="1:4" x14ac:dyDescent="0.25">
      <c r="A1163" s="2" t="s">
        <v>891</v>
      </c>
      <c r="B1163" s="2">
        <v>1.02631317127355</v>
      </c>
      <c r="C1163" s="2">
        <v>2.9372546244051798</v>
      </c>
      <c r="D1163" s="3">
        <v>1.06470739774697E-5</v>
      </c>
    </row>
    <row r="1164" spans="1:4" x14ac:dyDescent="0.25">
      <c r="A1164" s="2" t="s">
        <v>1073</v>
      </c>
      <c r="B1164" s="2">
        <v>1.06942322575368</v>
      </c>
      <c r="C1164" s="2">
        <v>1.96504676427249</v>
      </c>
      <c r="D1164" s="3">
        <v>1.1176828506447101E-5</v>
      </c>
    </row>
    <row r="1165" spans="1:4" x14ac:dyDescent="0.25">
      <c r="A1165" s="2" t="s">
        <v>1063</v>
      </c>
      <c r="B1165" s="2">
        <v>1.0524064847911101</v>
      </c>
      <c r="C1165" s="2">
        <v>2.0759345516566401</v>
      </c>
      <c r="D1165" s="3">
        <v>1.14632196547017E-5</v>
      </c>
    </row>
    <row r="1166" spans="1:4" x14ac:dyDescent="0.25">
      <c r="A1166" s="2" t="s">
        <v>1053</v>
      </c>
      <c r="B1166" s="2">
        <v>-1.0795385009335801</v>
      </c>
      <c r="C1166" s="2">
        <v>2.1281453336207399</v>
      </c>
      <c r="D1166" s="3">
        <v>1.2931910768814099E-5</v>
      </c>
    </row>
    <row r="1167" spans="1:4" x14ac:dyDescent="0.25">
      <c r="A1167" s="2" t="s">
        <v>1099</v>
      </c>
      <c r="B1167" s="2">
        <v>1.0117616228469399</v>
      </c>
      <c r="C1167" s="2">
        <v>1.81247956569873</v>
      </c>
      <c r="D1167" s="3">
        <v>1.42968733452068E-5</v>
      </c>
    </row>
    <row r="1168" spans="1:4" x14ac:dyDescent="0.25">
      <c r="A1168" s="2" t="s">
        <v>963</v>
      </c>
      <c r="B1168" s="2">
        <v>-1.01757298475799</v>
      </c>
      <c r="C1168" s="2">
        <v>2.6208375407686799</v>
      </c>
      <c r="D1168" s="3">
        <v>1.43958985701631E-5</v>
      </c>
    </row>
    <row r="1169" spans="1:4" x14ac:dyDescent="0.25">
      <c r="A1169" s="2" t="s">
        <v>1110</v>
      </c>
      <c r="B1169" s="2">
        <v>-1.3498285573983</v>
      </c>
      <c r="C1169" s="2">
        <v>1.7742326089743501</v>
      </c>
      <c r="D1169" s="3">
        <v>1.80425015934945E-5</v>
      </c>
    </row>
    <row r="1170" spans="1:4" x14ac:dyDescent="0.25">
      <c r="A1170" s="2" t="s">
        <v>1131</v>
      </c>
      <c r="B1170" s="2">
        <v>-1.1154376128511401</v>
      </c>
      <c r="C1170" s="2">
        <v>1.62131671018819</v>
      </c>
      <c r="D1170" s="3">
        <v>1.8878365959552699E-5</v>
      </c>
    </row>
    <row r="1171" spans="1:4" x14ac:dyDescent="0.25">
      <c r="A1171" s="2" t="s">
        <v>1124</v>
      </c>
      <c r="B1171" s="2">
        <v>-1.1721012467540399</v>
      </c>
      <c r="C1171" s="2">
        <v>1.67300731974966</v>
      </c>
      <c r="D1171" s="3">
        <v>1.9996998663308499E-5</v>
      </c>
    </row>
    <row r="1172" spans="1:4" x14ac:dyDescent="0.25">
      <c r="A1172" s="2" t="s">
        <v>1058</v>
      </c>
      <c r="B1172" s="2">
        <v>-1.1089004697498399</v>
      </c>
      <c r="C1172" s="2">
        <v>2.0819458480541102</v>
      </c>
      <c r="D1172" s="3">
        <v>2.3092470161348098E-5</v>
      </c>
    </row>
    <row r="1173" spans="1:4" x14ac:dyDescent="0.25">
      <c r="A1173" s="2" t="s">
        <v>1105</v>
      </c>
      <c r="B1173" s="2">
        <v>-1.3890850955510701</v>
      </c>
      <c r="C1173" s="2">
        <v>1.7953084076767201</v>
      </c>
      <c r="D1173" s="3">
        <v>2.5254124403680299E-5</v>
      </c>
    </row>
    <row r="1174" spans="1:4" x14ac:dyDescent="0.25">
      <c r="A1174" s="2" t="s">
        <v>1071</v>
      </c>
      <c r="B1174" s="2">
        <v>-1.0987465426402201</v>
      </c>
      <c r="C1174" s="2">
        <v>1.9799886232781301</v>
      </c>
      <c r="D1174" s="3">
        <v>2.8726560946120499E-5</v>
      </c>
    </row>
    <row r="1175" spans="1:4" x14ac:dyDescent="0.25">
      <c r="A1175" s="2" t="s">
        <v>1040</v>
      </c>
      <c r="B1175" s="2">
        <v>1.0207063273175201</v>
      </c>
      <c r="C1175" s="2">
        <v>2.1771464395493698</v>
      </c>
      <c r="D1175" s="3">
        <v>3.0208552050722101E-5</v>
      </c>
    </row>
    <row r="1176" spans="1:4" x14ac:dyDescent="0.25">
      <c r="A1176" s="2" t="s">
        <v>1046</v>
      </c>
      <c r="B1176" s="2">
        <v>1.11915646946115</v>
      </c>
      <c r="C1176" s="2">
        <v>2.1429320112658301</v>
      </c>
      <c r="D1176" s="3">
        <v>3.03358041885427E-5</v>
      </c>
    </row>
    <row r="1177" spans="1:4" x14ac:dyDescent="0.25">
      <c r="A1177" s="2" t="s">
        <v>1098</v>
      </c>
      <c r="B1177" s="2">
        <v>-1.0027574577914999</v>
      </c>
      <c r="C1177" s="2">
        <v>1.83148139204746</v>
      </c>
      <c r="D1177" s="3">
        <v>3.2545511470016298E-5</v>
      </c>
    </row>
    <row r="1178" spans="1:4" x14ac:dyDescent="0.25">
      <c r="A1178" s="2" t="s">
        <v>1113</v>
      </c>
      <c r="B1178" s="2">
        <v>-1.0052022283564099</v>
      </c>
      <c r="C1178" s="2">
        <v>1.74121110952617</v>
      </c>
      <c r="D1178" s="3">
        <v>3.7076149861866503E-5</v>
      </c>
    </row>
    <row r="1179" spans="1:4" x14ac:dyDescent="0.25">
      <c r="A1179" s="2" t="s">
        <v>1125</v>
      </c>
      <c r="B1179" s="2">
        <v>-1.28817638507543</v>
      </c>
      <c r="C1179" s="2">
        <v>1.67731771261975</v>
      </c>
      <c r="D1179" s="3">
        <v>3.8060537582088001E-5</v>
      </c>
    </row>
    <row r="1180" spans="1:4" x14ac:dyDescent="0.25">
      <c r="A1180" s="2" t="s">
        <v>1176</v>
      </c>
      <c r="B1180" s="2">
        <v>-1.2514641390499599</v>
      </c>
      <c r="C1180" s="2">
        <v>1.3400347046193399</v>
      </c>
      <c r="D1180" s="3">
        <v>4.1230425019672299E-5</v>
      </c>
    </row>
    <row r="1181" spans="1:4" x14ac:dyDescent="0.25">
      <c r="A1181" s="2" t="s">
        <v>1188</v>
      </c>
      <c r="B1181" s="2">
        <v>-1.1371968261508301</v>
      </c>
      <c r="C1181" s="2">
        <v>1.27601561751354</v>
      </c>
      <c r="D1181" s="3">
        <v>4.5472857673412598E-5</v>
      </c>
    </row>
    <row r="1182" spans="1:4" x14ac:dyDescent="0.25">
      <c r="A1182" s="2" t="s">
        <v>1118</v>
      </c>
      <c r="B1182" s="2">
        <v>-1.2114098052176201</v>
      </c>
      <c r="C1182" s="2">
        <v>1.7247377801752399</v>
      </c>
      <c r="D1182" s="3">
        <v>4.7263510921084497E-5</v>
      </c>
    </row>
    <row r="1183" spans="1:4" x14ac:dyDescent="0.25">
      <c r="A1183" s="2" t="s">
        <v>1032</v>
      </c>
      <c r="B1183" s="2">
        <v>-1.04802676484354</v>
      </c>
      <c r="C1183" s="2">
        <v>2.2294144722801699</v>
      </c>
      <c r="D1183" s="3">
        <v>5.17114992048873E-5</v>
      </c>
    </row>
    <row r="1184" spans="1:4" x14ac:dyDescent="0.25">
      <c r="A1184" s="2" t="s">
        <v>1166</v>
      </c>
      <c r="B1184" s="2">
        <v>-1.3181831424891</v>
      </c>
      <c r="C1184" s="2">
        <v>1.43079381674591</v>
      </c>
      <c r="D1184" s="3">
        <v>5.6611856725159603E-5</v>
      </c>
    </row>
    <row r="1185" spans="1:4" x14ac:dyDescent="0.25">
      <c r="A1185" s="2" t="s">
        <v>1140</v>
      </c>
      <c r="B1185" s="2">
        <v>-1.0876124924067201</v>
      </c>
      <c r="C1185" s="2">
        <v>1.5482258751356299</v>
      </c>
      <c r="D1185" s="3">
        <v>6.8347829546802996E-5</v>
      </c>
    </row>
    <row r="1186" spans="1:4" x14ac:dyDescent="0.25">
      <c r="A1186" s="2" t="s">
        <v>1178</v>
      </c>
      <c r="B1186" s="2">
        <v>-1.28691105331342</v>
      </c>
      <c r="C1186" s="2">
        <v>1.3172789449403199</v>
      </c>
      <c r="D1186" s="3">
        <v>7.6745936756848995E-5</v>
      </c>
    </row>
    <row r="1187" spans="1:4" x14ac:dyDescent="0.25">
      <c r="A1187" s="2" t="s">
        <v>1134</v>
      </c>
      <c r="B1187" s="2">
        <v>1.0649999984010601</v>
      </c>
      <c r="C1187" s="2">
        <v>1.6049536198654899</v>
      </c>
      <c r="D1187" s="3">
        <v>7.82896780625369E-5</v>
      </c>
    </row>
    <row r="1188" spans="1:4" x14ac:dyDescent="0.25">
      <c r="A1188" s="2" t="s">
        <v>1150</v>
      </c>
      <c r="B1188" s="2">
        <v>-1.1368797911867401</v>
      </c>
      <c r="C1188" s="2">
        <v>1.5211429467564199</v>
      </c>
      <c r="D1188" s="3">
        <v>8.6000554948043902E-5</v>
      </c>
    </row>
    <row r="1189" spans="1:4" x14ac:dyDescent="0.25">
      <c r="A1189" s="2" t="s">
        <v>1130</v>
      </c>
      <c r="B1189" s="2">
        <v>-1.02404829995755</v>
      </c>
      <c r="C1189" s="2">
        <v>1.6409778436703599</v>
      </c>
      <c r="D1189" s="2">
        <v>1.04428903461341E-4</v>
      </c>
    </row>
    <row r="1190" spans="1:4" x14ac:dyDescent="0.25">
      <c r="A1190" s="2" t="s">
        <v>1136</v>
      </c>
      <c r="B1190" s="2">
        <v>-1.10048422625843</v>
      </c>
      <c r="C1190" s="2">
        <v>1.60299398562991</v>
      </c>
      <c r="D1190" s="2">
        <v>1.2455105728266701E-4</v>
      </c>
    </row>
    <row r="1191" spans="1:4" x14ac:dyDescent="0.25">
      <c r="A1191" s="2" t="s">
        <v>1017</v>
      </c>
      <c r="B1191" s="2">
        <v>1.1031464838379601</v>
      </c>
      <c r="C1191" s="2">
        <v>2.2647243637174399</v>
      </c>
      <c r="D1191" s="2">
        <v>1.4267989994551499E-4</v>
      </c>
    </row>
    <row r="1192" spans="1:4" x14ac:dyDescent="0.25">
      <c r="A1192" s="2" t="s">
        <v>925</v>
      </c>
      <c r="B1192" s="2">
        <v>1.18009326370713</v>
      </c>
      <c r="C1192" s="2">
        <v>2.7655285509113998</v>
      </c>
      <c r="D1192" s="2">
        <v>1.83146835788891E-4</v>
      </c>
    </row>
    <row r="1193" spans="1:4" x14ac:dyDescent="0.25">
      <c r="A1193" s="2" t="s">
        <v>1082</v>
      </c>
      <c r="B1193" s="2">
        <v>-1.0960220213043601</v>
      </c>
      <c r="C1193" s="2">
        <v>1.9338385146102799</v>
      </c>
      <c r="D1193" s="2">
        <v>1.84721099923623E-4</v>
      </c>
    </row>
    <row r="1194" spans="1:4" x14ac:dyDescent="0.25">
      <c r="A1194" s="2" t="s">
        <v>1070</v>
      </c>
      <c r="B1194" s="2">
        <v>1.0227604028916399</v>
      </c>
      <c r="C1194" s="2">
        <v>1.97457422309457</v>
      </c>
      <c r="D1194" s="2">
        <v>1.9522043107575199E-4</v>
      </c>
    </row>
    <row r="1195" spans="1:4" x14ac:dyDescent="0.25">
      <c r="A1195" s="2" t="s">
        <v>1007</v>
      </c>
      <c r="B1195" s="2">
        <v>-1.0438016273580899</v>
      </c>
      <c r="C1195" s="2">
        <v>2.3465463901147001</v>
      </c>
      <c r="D1195" s="2">
        <v>2.0073328967416999E-4</v>
      </c>
    </row>
    <row r="1196" spans="1:4" x14ac:dyDescent="0.25">
      <c r="A1196" s="2" t="s">
        <v>1168</v>
      </c>
      <c r="B1196" s="2">
        <v>-1.18628727130122</v>
      </c>
      <c r="C1196" s="2">
        <v>1.41491670734802</v>
      </c>
      <c r="D1196" s="2">
        <v>2.8631751397001798E-4</v>
      </c>
    </row>
    <row r="1197" spans="1:4" x14ac:dyDescent="0.25">
      <c r="A1197" s="2" t="s">
        <v>904</v>
      </c>
      <c r="B1197" s="2">
        <v>1.13745370711683</v>
      </c>
      <c r="C1197" s="2">
        <v>2.8509553555695502</v>
      </c>
      <c r="D1197" s="2">
        <v>3.0393733895672998E-4</v>
      </c>
    </row>
    <row r="1198" spans="1:4" x14ac:dyDescent="0.25">
      <c r="A1198" s="2" t="s">
        <v>1109</v>
      </c>
      <c r="B1198" s="2">
        <v>-1.07408976390081</v>
      </c>
      <c r="C1198" s="2">
        <v>1.7651780649955</v>
      </c>
      <c r="D1198" s="2">
        <v>3.8154878095449698E-4</v>
      </c>
    </row>
    <row r="1199" spans="1:4" x14ac:dyDescent="0.25">
      <c r="A1199" s="2" t="s">
        <v>1174</v>
      </c>
      <c r="B1199" s="2">
        <v>-1.1743862779448799</v>
      </c>
      <c r="C1199" s="2">
        <v>1.3610732323051</v>
      </c>
      <c r="D1199" s="2">
        <v>4.8942907133392303E-4</v>
      </c>
    </row>
    <row r="1200" spans="1:4" x14ac:dyDescent="0.25">
      <c r="A1200" s="2" t="s">
        <v>1135</v>
      </c>
      <c r="B1200" s="2">
        <v>-1.1064256785986799</v>
      </c>
      <c r="C1200" s="2">
        <v>1.6053099312877399</v>
      </c>
      <c r="D1200" s="2">
        <v>4.9970810033866204E-4</v>
      </c>
    </row>
    <row r="1201" spans="1:4" x14ac:dyDescent="0.25">
      <c r="A1201" s="2" t="s">
        <v>1151</v>
      </c>
      <c r="B1201" s="2">
        <v>-1.1287442646358701</v>
      </c>
      <c r="C1201" s="2">
        <v>1.5154636673848501</v>
      </c>
      <c r="D1201" s="2">
        <v>5.3177352714416505E-4</v>
      </c>
    </row>
    <row r="1202" spans="1:4" x14ac:dyDescent="0.25">
      <c r="A1202" s="2" t="s">
        <v>1180</v>
      </c>
      <c r="B1202" s="2">
        <v>-1.10457154768363</v>
      </c>
      <c r="C1202" s="2">
        <v>1.3274056658061999</v>
      </c>
      <c r="D1202" s="2">
        <v>6.9286150180334597E-4</v>
      </c>
    </row>
    <row r="1203" spans="1:4" x14ac:dyDescent="0.25">
      <c r="A1203" s="2" t="s">
        <v>1199</v>
      </c>
      <c r="B1203" s="2">
        <v>-1.22812539250779</v>
      </c>
      <c r="C1203" s="2">
        <v>1.16795113401077</v>
      </c>
      <c r="D1203" s="2">
        <v>7.8430969388873398E-4</v>
      </c>
    </row>
    <row r="1204" spans="1:4" x14ac:dyDescent="0.25">
      <c r="A1204" s="2" t="s">
        <v>1149</v>
      </c>
      <c r="B1204" s="2">
        <v>-1.18092204784666</v>
      </c>
      <c r="C1204" s="2">
        <v>1.5271569360766799</v>
      </c>
      <c r="D1204" s="2">
        <v>7.9364057885979004E-4</v>
      </c>
    </row>
    <row r="1205" spans="1:4" x14ac:dyDescent="0.25">
      <c r="A1205" s="2" t="s">
        <v>1167</v>
      </c>
      <c r="B1205" s="2">
        <v>-1.1506425466997601</v>
      </c>
      <c r="C1205" s="2">
        <v>1.41399342710906</v>
      </c>
      <c r="D1205" s="2">
        <v>8.0740282858185496E-4</v>
      </c>
    </row>
    <row r="1206" spans="1:4" x14ac:dyDescent="0.25">
      <c r="A1206" s="2" t="s">
        <v>1173</v>
      </c>
      <c r="B1206" s="2">
        <v>-1.1903100808287299</v>
      </c>
      <c r="C1206" s="2">
        <v>1.36624307341387</v>
      </c>
      <c r="D1206" s="2">
        <v>9.2406199299899195E-4</v>
      </c>
    </row>
    <row r="1207" spans="1:4" x14ac:dyDescent="0.25">
      <c r="A1207" s="2" t="s">
        <v>1163</v>
      </c>
      <c r="B1207" s="2">
        <v>-1.01655643166631</v>
      </c>
      <c r="C1207" s="2">
        <v>1.4467685724387001</v>
      </c>
      <c r="D1207" s="2">
        <v>1.11994577835886E-3</v>
      </c>
    </row>
    <row r="1208" spans="1:4" x14ac:dyDescent="0.25">
      <c r="A1208" s="2" t="s">
        <v>1172</v>
      </c>
      <c r="B1208" s="2">
        <v>-1.0785780917380701</v>
      </c>
      <c r="C1208" s="2">
        <v>1.35912530803595</v>
      </c>
      <c r="D1208" s="2">
        <v>2.0314225326838299E-3</v>
      </c>
    </row>
    <row r="1209" spans="1:4" x14ac:dyDescent="0.25">
      <c r="A1209" s="2" t="s">
        <v>1196</v>
      </c>
      <c r="B1209" s="2">
        <v>-1.14199476644088</v>
      </c>
      <c r="C1209" s="2">
        <v>1.20485702680649</v>
      </c>
      <c r="D1209" s="2">
        <v>2.7116980272818901E-3</v>
      </c>
    </row>
    <row r="1210" spans="1:4" x14ac:dyDescent="0.25">
      <c r="A1210" s="2" t="s">
        <v>1121</v>
      </c>
      <c r="B1210" s="2">
        <v>1.0928250439582501</v>
      </c>
      <c r="C1210" s="2">
        <v>1.67593347059611</v>
      </c>
      <c r="D1210" s="2">
        <v>2.7358014032646898E-3</v>
      </c>
    </row>
    <row r="1211" spans="1:4" x14ac:dyDescent="0.25">
      <c r="A1211" s="2" t="s">
        <v>1128</v>
      </c>
      <c r="B1211" s="2">
        <v>-1.03309097069056</v>
      </c>
      <c r="C1211" s="2">
        <v>1.6564770286180099</v>
      </c>
      <c r="D1211" s="2">
        <v>3.8344976276816199E-3</v>
      </c>
    </row>
    <row r="1212" spans="1:4" x14ac:dyDescent="0.25">
      <c r="A1212" s="2" t="s">
        <v>1164</v>
      </c>
      <c r="B1212" s="2">
        <v>1.0895758654908101</v>
      </c>
      <c r="C1212" s="2">
        <v>1.4219600679334701</v>
      </c>
      <c r="D1212" s="2">
        <v>4.2433728537456996E-3</v>
      </c>
    </row>
    <row r="1213" spans="1:4" x14ac:dyDescent="0.25">
      <c r="A1213" s="2" t="s">
        <v>599</v>
      </c>
      <c r="B1213" s="2">
        <v>-1.2254770376508199</v>
      </c>
      <c r="C1213" s="2">
        <v>4.3714491890902201</v>
      </c>
      <c r="D1213" s="2">
        <v>2.71770188550404E-2</v>
      </c>
    </row>
  </sheetData>
  <sortState xmlns:xlrd2="http://schemas.microsoft.com/office/spreadsheetml/2017/richdata2" ref="A2:D1213">
    <sortCondition ref="D2:D121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60B43-2420-4077-9FDB-49897611BE52}">
  <dimension ref="A1:G275"/>
  <sheetViews>
    <sheetView workbookViewId="0">
      <selection activeCell="B33" sqref="B33"/>
    </sheetView>
  </sheetViews>
  <sheetFormatPr defaultRowHeight="15" x14ac:dyDescent="0.25"/>
  <cols>
    <col min="1" max="1" width="81.5703125" style="2" customWidth="1"/>
    <col min="2" max="2" width="46.85546875" style="2" bestFit="1" customWidth="1"/>
    <col min="3" max="5" width="15" style="2" customWidth="1"/>
    <col min="6" max="6" width="16" style="2" bestFit="1" customWidth="1"/>
    <col min="7" max="7" width="19.28515625" style="2" bestFit="1" customWidth="1"/>
  </cols>
  <sheetData>
    <row r="1" spans="1:7" x14ac:dyDescent="0.25">
      <c r="A1" s="18" t="s">
        <v>1251</v>
      </c>
      <c r="B1" s="1" t="s">
        <v>1256</v>
      </c>
      <c r="C1" s="1" t="s">
        <v>1252</v>
      </c>
      <c r="D1" s="1" t="s">
        <v>1253</v>
      </c>
      <c r="E1" s="1" t="s">
        <v>1254</v>
      </c>
      <c r="F1" s="1" t="s">
        <v>1255</v>
      </c>
      <c r="G1" s="1" t="s">
        <v>1216</v>
      </c>
    </row>
    <row r="2" spans="1:7" x14ac:dyDescent="0.25">
      <c r="A2" s="2" t="s">
        <v>1239</v>
      </c>
      <c r="B2" s="2" t="s">
        <v>1240</v>
      </c>
      <c r="C2" s="2">
        <v>641</v>
      </c>
      <c r="D2" s="2">
        <v>201</v>
      </c>
      <c r="E2" s="2">
        <v>38.705222761887597</v>
      </c>
      <c r="F2" s="2">
        <v>5.19309761466923</v>
      </c>
      <c r="G2" s="2">
        <v>0</v>
      </c>
    </row>
    <row r="3" spans="1:7" x14ac:dyDescent="0.25">
      <c r="A3" s="2" t="s">
        <v>1241</v>
      </c>
      <c r="B3" s="2" t="s">
        <v>1240</v>
      </c>
      <c r="C3" s="2">
        <v>536</v>
      </c>
      <c r="D3" s="2">
        <v>174</v>
      </c>
      <c r="E3" s="2">
        <v>32.365053666726602</v>
      </c>
      <c r="F3" s="2">
        <v>5.3761690554180399</v>
      </c>
      <c r="G3" s="2">
        <v>0</v>
      </c>
    </row>
    <row r="4" spans="1:7" x14ac:dyDescent="0.25">
      <c r="A4" s="2" t="s">
        <v>1257</v>
      </c>
      <c r="B4" s="2" t="s">
        <v>1258</v>
      </c>
      <c r="C4" s="2">
        <v>487</v>
      </c>
      <c r="D4" s="2">
        <v>147</v>
      </c>
      <c r="E4" s="2">
        <v>29.406308088984801</v>
      </c>
      <c r="F4" s="2">
        <v>4.9989274258832896</v>
      </c>
      <c r="G4" s="2">
        <v>0</v>
      </c>
    </row>
    <row r="5" spans="1:7" x14ac:dyDescent="0.25">
      <c r="A5" s="2" t="s">
        <v>1259</v>
      </c>
      <c r="B5" s="2" t="s">
        <v>1258</v>
      </c>
      <c r="C5" s="2">
        <v>459</v>
      </c>
      <c r="D5" s="2">
        <v>107</v>
      </c>
      <c r="E5" s="2">
        <v>27.715596330275201</v>
      </c>
      <c r="F5" s="2">
        <v>3.8606421714664001</v>
      </c>
      <c r="G5" s="2">
        <v>0</v>
      </c>
    </row>
    <row r="6" spans="1:7" x14ac:dyDescent="0.25">
      <c r="A6" s="2" t="s">
        <v>1260</v>
      </c>
      <c r="B6" s="2" t="s">
        <v>1240</v>
      </c>
      <c r="C6" s="2">
        <v>393</v>
      </c>
      <c r="D6" s="2">
        <v>97</v>
      </c>
      <c r="E6" s="2">
        <v>23.730347184745401</v>
      </c>
      <c r="F6" s="2">
        <v>4.0875929561769899</v>
      </c>
      <c r="G6" s="2">
        <v>0</v>
      </c>
    </row>
    <row r="7" spans="1:7" x14ac:dyDescent="0.25">
      <c r="A7" s="2" t="s">
        <v>1261</v>
      </c>
      <c r="B7" s="2" t="s">
        <v>1258</v>
      </c>
      <c r="C7" s="2">
        <v>386</v>
      </c>
      <c r="D7" s="2">
        <v>102</v>
      </c>
      <c r="E7" s="2">
        <v>23.307669245067999</v>
      </c>
      <c r="F7" s="2">
        <v>4.3762419539904602</v>
      </c>
      <c r="G7" s="2">
        <v>0</v>
      </c>
    </row>
    <row r="8" spans="1:7" x14ac:dyDescent="0.25">
      <c r="A8" s="2" t="s">
        <v>1262</v>
      </c>
      <c r="B8" s="2" t="s">
        <v>1258</v>
      </c>
      <c r="C8" s="2">
        <v>374</v>
      </c>
      <c r="D8" s="2">
        <v>78</v>
      </c>
      <c r="E8" s="2">
        <v>22.5830784913353</v>
      </c>
      <c r="F8" s="2">
        <v>3.4539135144894799</v>
      </c>
      <c r="G8" s="2">
        <v>0</v>
      </c>
    </row>
    <row r="9" spans="1:7" x14ac:dyDescent="0.25">
      <c r="A9" s="2" t="s">
        <v>1263</v>
      </c>
      <c r="B9" s="2" t="s">
        <v>1264</v>
      </c>
      <c r="C9" s="2">
        <v>331</v>
      </c>
      <c r="D9" s="2">
        <v>94</v>
      </c>
      <c r="E9" s="2">
        <v>19.986628290459901</v>
      </c>
      <c r="F9" s="2">
        <v>4.7031444540782497</v>
      </c>
      <c r="G9" s="2">
        <v>0</v>
      </c>
    </row>
    <row r="10" spans="1:7" x14ac:dyDescent="0.25">
      <c r="A10" s="2" t="s">
        <v>1265</v>
      </c>
      <c r="B10" s="2" t="s">
        <v>1264</v>
      </c>
      <c r="C10" s="2">
        <v>328</v>
      </c>
      <c r="D10" s="2">
        <v>81</v>
      </c>
      <c r="E10" s="2">
        <v>19.805480602026702</v>
      </c>
      <c r="F10" s="2">
        <v>4.08977704846561</v>
      </c>
      <c r="G10" s="2">
        <v>0</v>
      </c>
    </row>
    <row r="11" spans="1:7" x14ac:dyDescent="0.25">
      <c r="A11" s="2" t="s">
        <v>1242</v>
      </c>
      <c r="B11" s="2" t="s">
        <v>1240</v>
      </c>
      <c r="C11" s="2">
        <v>316</v>
      </c>
      <c r="D11" s="2">
        <v>63</v>
      </c>
      <c r="E11" s="2">
        <v>19.080889848293999</v>
      </c>
      <c r="F11" s="2">
        <v>3.3017328070594401</v>
      </c>
      <c r="G11" s="2">
        <v>0</v>
      </c>
    </row>
    <row r="12" spans="1:7" x14ac:dyDescent="0.25">
      <c r="A12" s="2" t="s">
        <v>1266</v>
      </c>
      <c r="B12" s="2" t="s">
        <v>1240</v>
      </c>
      <c r="C12" s="2">
        <v>316</v>
      </c>
      <c r="D12" s="2">
        <v>72</v>
      </c>
      <c r="E12" s="2">
        <v>19.080889848293999</v>
      </c>
      <c r="F12" s="2">
        <v>3.7734089223536502</v>
      </c>
      <c r="G12" s="2">
        <v>0</v>
      </c>
    </row>
    <row r="13" spans="1:7" x14ac:dyDescent="0.25">
      <c r="A13" s="2" t="s">
        <v>1267</v>
      </c>
      <c r="B13" s="2" t="s">
        <v>1258</v>
      </c>
      <c r="C13" s="2">
        <v>312</v>
      </c>
      <c r="D13" s="2">
        <v>90</v>
      </c>
      <c r="E13" s="2">
        <v>18.8393595970498</v>
      </c>
      <c r="F13" s="2">
        <v>4.7772324497746501</v>
      </c>
      <c r="G13" s="2">
        <v>0</v>
      </c>
    </row>
    <row r="14" spans="1:7" x14ac:dyDescent="0.25">
      <c r="A14" s="2" t="s">
        <v>1268</v>
      </c>
      <c r="B14" s="2" t="s">
        <v>1240</v>
      </c>
      <c r="C14" s="2">
        <v>293</v>
      </c>
      <c r="D14" s="2">
        <v>95</v>
      </c>
      <c r="E14" s="2">
        <v>17.692090903639698</v>
      </c>
      <c r="F14" s="2">
        <v>5.3696310129435201</v>
      </c>
      <c r="G14" s="2">
        <v>0</v>
      </c>
    </row>
    <row r="15" spans="1:7" x14ac:dyDescent="0.25">
      <c r="A15" s="2" t="s">
        <v>1269</v>
      </c>
      <c r="B15" s="2" t="s">
        <v>1258</v>
      </c>
      <c r="C15" s="2">
        <v>278</v>
      </c>
      <c r="D15" s="2">
        <v>67</v>
      </c>
      <c r="E15" s="2">
        <v>16.7863524614738</v>
      </c>
      <c r="F15" s="2">
        <v>3.9913376151114801</v>
      </c>
      <c r="G15" s="2">
        <v>0</v>
      </c>
    </row>
    <row r="16" spans="1:7" x14ac:dyDescent="0.25">
      <c r="A16" s="2" t="s">
        <v>1250</v>
      </c>
      <c r="B16" s="2" t="s">
        <v>1258</v>
      </c>
      <c r="C16" s="2">
        <v>268</v>
      </c>
      <c r="D16" s="2">
        <v>93</v>
      </c>
      <c r="E16" s="2">
        <v>16.182526833363301</v>
      </c>
      <c r="F16" s="2">
        <v>5.7469393351020397</v>
      </c>
      <c r="G16" s="2">
        <v>0</v>
      </c>
    </row>
    <row r="17" spans="1:7" x14ac:dyDescent="0.25">
      <c r="A17" s="2" t="s">
        <v>1270</v>
      </c>
      <c r="B17" s="2" t="s">
        <v>1258</v>
      </c>
      <c r="C17" s="2">
        <v>256</v>
      </c>
      <c r="D17" s="2">
        <v>64</v>
      </c>
      <c r="E17" s="2">
        <v>15.457936079630599</v>
      </c>
      <c r="F17" s="2">
        <v>4.1402681231380303</v>
      </c>
      <c r="G17" s="2">
        <v>0</v>
      </c>
    </row>
    <row r="18" spans="1:7" x14ac:dyDescent="0.25">
      <c r="A18" s="2" t="s">
        <v>1271</v>
      </c>
      <c r="B18" s="2" t="s">
        <v>1258</v>
      </c>
      <c r="C18" s="2">
        <v>248</v>
      </c>
      <c r="D18" s="2">
        <v>61</v>
      </c>
      <c r="E18" s="2">
        <v>14.9748755771421</v>
      </c>
      <c r="F18" s="2">
        <v>4.0734896050228997</v>
      </c>
      <c r="G18" s="2">
        <v>0</v>
      </c>
    </row>
    <row r="19" spans="1:7" x14ac:dyDescent="0.25">
      <c r="A19" s="2" t="s">
        <v>1272</v>
      </c>
      <c r="B19" s="2" t="s">
        <v>1258</v>
      </c>
      <c r="C19" s="2">
        <v>247</v>
      </c>
      <c r="D19" s="2">
        <v>72</v>
      </c>
      <c r="E19" s="2">
        <v>14.9144930143311</v>
      </c>
      <c r="F19" s="2">
        <v>4.8275191071407004</v>
      </c>
      <c r="G19" s="2">
        <v>0</v>
      </c>
    </row>
    <row r="20" spans="1:7" x14ac:dyDescent="0.25">
      <c r="A20" s="2" t="s">
        <v>1273</v>
      </c>
      <c r="B20" s="2" t="s">
        <v>1258</v>
      </c>
      <c r="C20" s="2">
        <v>245</v>
      </c>
      <c r="D20" s="2">
        <v>61</v>
      </c>
      <c r="E20" s="2">
        <v>14.793727888709</v>
      </c>
      <c r="F20" s="2">
        <v>4.1233690695742</v>
      </c>
      <c r="G20" s="2">
        <v>0</v>
      </c>
    </row>
    <row r="21" spans="1:7" x14ac:dyDescent="0.25">
      <c r="A21" s="2" t="s">
        <v>1274</v>
      </c>
      <c r="B21" s="2" t="s">
        <v>1264</v>
      </c>
      <c r="C21" s="2">
        <v>223</v>
      </c>
      <c r="D21" s="2">
        <v>69</v>
      </c>
      <c r="E21" s="2">
        <v>13.465311506865699</v>
      </c>
      <c r="F21" s="2">
        <v>5.1242780358120896</v>
      </c>
      <c r="G21" s="2">
        <v>0</v>
      </c>
    </row>
    <row r="22" spans="1:7" x14ac:dyDescent="0.25">
      <c r="A22" s="2" t="s">
        <v>1275</v>
      </c>
      <c r="B22" s="2" t="s">
        <v>1258</v>
      </c>
      <c r="C22" s="2">
        <v>218</v>
      </c>
      <c r="D22" s="2">
        <v>54</v>
      </c>
      <c r="E22" s="2">
        <v>13.1633986928104</v>
      </c>
      <c r="F22" s="2">
        <v>4.1022840119165798</v>
      </c>
      <c r="G22" s="2">
        <v>0</v>
      </c>
    </row>
    <row r="23" spans="1:7" x14ac:dyDescent="0.25">
      <c r="A23" s="2" t="s">
        <v>1276</v>
      </c>
      <c r="B23" s="2" t="s">
        <v>1258</v>
      </c>
      <c r="C23" s="2">
        <v>216</v>
      </c>
      <c r="D23" s="2">
        <v>60</v>
      </c>
      <c r="E23" s="2">
        <v>13.0426335671883</v>
      </c>
      <c r="F23" s="2">
        <v>4.6002979145978102</v>
      </c>
      <c r="G23" s="2">
        <v>0</v>
      </c>
    </row>
    <row r="24" spans="1:7" x14ac:dyDescent="0.25">
      <c r="A24" s="2" t="s">
        <v>1277</v>
      </c>
      <c r="B24" s="2" t="s">
        <v>1258</v>
      </c>
      <c r="C24" s="2">
        <v>213</v>
      </c>
      <c r="D24" s="2">
        <v>70</v>
      </c>
      <c r="E24" s="2">
        <v>12.861485878755101</v>
      </c>
      <c r="F24" s="2">
        <v>5.4426059834678302</v>
      </c>
      <c r="G24" s="2">
        <v>0</v>
      </c>
    </row>
    <row r="25" spans="1:7" x14ac:dyDescent="0.25">
      <c r="A25" s="2" t="s">
        <v>1278</v>
      </c>
      <c r="B25" s="2" t="s">
        <v>1240</v>
      </c>
      <c r="C25" s="2">
        <v>200</v>
      </c>
      <c r="D25" s="2">
        <v>51</v>
      </c>
      <c r="E25" s="2">
        <v>12.0765125622114</v>
      </c>
      <c r="F25" s="2">
        <v>4.2230734856007901</v>
      </c>
      <c r="G25" s="2">
        <v>0</v>
      </c>
    </row>
    <row r="26" spans="1:7" x14ac:dyDescent="0.25">
      <c r="A26" s="2" t="s">
        <v>1528</v>
      </c>
      <c r="B26" s="2" t="s">
        <v>1527</v>
      </c>
      <c r="C26" s="2">
        <v>200</v>
      </c>
      <c r="D26" s="2">
        <v>123</v>
      </c>
      <c r="E26" s="2">
        <v>12.0765125622114</v>
      </c>
      <c r="F26" s="2">
        <v>10.1850595829195</v>
      </c>
      <c r="G26" s="2">
        <v>0</v>
      </c>
    </row>
    <row r="27" spans="1:7" x14ac:dyDescent="0.25">
      <c r="A27" s="2" t="s">
        <v>1279</v>
      </c>
      <c r="B27" s="2" t="s">
        <v>1240</v>
      </c>
      <c r="C27" s="2">
        <v>199</v>
      </c>
      <c r="D27" s="2">
        <v>50</v>
      </c>
      <c r="E27" s="2">
        <v>12.016129999400301</v>
      </c>
      <c r="F27" s="2">
        <v>4.1610734905909803</v>
      </c>
      <c r="G27" s="2">
        <v>0</v>
      </c>
    </row>
    <row r="28" spans="1:7" x14ac:dyDescent="0.25">
      <c r="A28" s="2" t="s">
        <v>1529</v>
      </c>
      <c r="B28" s="2" t="s">
        <v>1527</v>
      </c>
      <c r="C28" s="2">
        <v>199</v>
      </c>
      <c r="D28" s="2">
        <v>93</v>
      </c>
      <c r="E28" s="2">
        <v>12.016129999400301</v>
      </c>
      <c r="F28" s="2">
        <v>7.7395966924992301</v>
      </c>
      <c r="G28" s="2">
        <v>0</v>
      </c>
    </row>
    <row r="29" spans="1:7" x14ac:dyDescent="0.25">
      <c r="A29" s="2" t="s">
        <v>1280</v>
      </c>
      <c r="B29" s="2" t="s">
        <v>1240</v>
      </c>
      <c r="C29" s="2">
        <v>198</v>
      </c>
      <c r="D29" s="2">
        <v>71</v>
      </c>
      <c r="E29" s="2">
        <v>11.9557474365893</v>
      </c>
      <c r="F29" s="2">
        <v>5.9385663988444497</v>
      </c>
      <c r="G29" s="2">
        <v>0</v>
      </c>
    </row>
    <row r="30" spans="1:7" x14ac:dyDescent="0.25">
      <c r="A30" s="2" t="s">
        <v>1281</v>
      </c>
      <c r="B30" s="2" t="s">
        <v>1240</v>
      </c>
      <c r="C30" s="2">
        <v>196</v>
      </c>
      <c r="D30" s="2">
        <v>48</v>
      </c>
      <c r="E30" s="2">
        <v>11.834982310967201</v>
      </c>
      <c r="F30" s="2">
        <v>4.0557728553188896</v>
      </c>
      <c r="G30" s="2">
        <v>0</v>
      </c>
    </row>
    <row r="31" spans="1:7" x14ac:dyDescent="0.25">
      <c r="A31" s="2" t="s">
        <v>1282</v>
      </c>
      <c r="B31" s="2" t="s">
        <v>1240</v>
      </c>
      <c r="C31" s="2">
        <v>188</v>
      </c>
      <c r="D31" s="2">
        <v>47</v>
      </c>
      <c r="E31" s="2">
        <v>11.3519218084787</v>
      </c>
      <c r="F31" s="2">
        <v>4.1402681231380303</v>
      </c>
      <c r="G31" s="2">
        <v>0</v>
      </c>
    </row>
    <row r="32" spans="1:7" x14ac:dyDescent="0.25">
      <c r="A32" s="2" t="s">
        <v>1283</v>
      </c>
      <c r="B32" s="2" t="s">
        <v>1258</v>
      </c>
      <c r="C32" s="2">
        <v>175</v>
      </c>
      <c r="D32" s="2">
        <v>50</v>
      </c>
      <c r="E32" s="2">
        <v>10.566948491934999</v>
      </c>
      <c r="F32" s="2">
        <v>4.7317349978720298</v>
      </c>
      <c r="G32" s="2">
        <v>0</v>
      </c>
    </row>
    <row r="33" spans="1:7" x14ac:dyDescent="0.25">
      <c r="A33" s="2" t="s">
        <v>1284</v>
      </c>
      <c r="B33" s="2" t="s">
        <v>1240</v>
      </c>
      <c r="C33" s="2">
        <v>168</v>
      </c>
      <c r="D33" s="2">
        <v>52</v>
      </c>
      <c r="E33" s="2">
        <v>10.1442705522576</v>
      </c>
      <c r="F33" s="2">
        <v>5.1260462476947</v>
      </c>
      <c r="G33" s="2">
        <v>0</v>
      </c>
    </row>
    <row r="34" spans="1:7" x14ac:dyDescent="0.25">
      <c r="A34" s="2" t="s">
        <v>1243</v>
      </c>
      <c r="B34" s="2" t="s">
        <v>1240</v>
      </c>
      <c r="C34" s="2">
        <v>166</v>
      </c>
      <c r="D34" s="2">
        <v>53</v>
      </c>
      <c r="E34" s="2">
        <v>10.023505426635399</v>
      </c>
      <c r="F34" s="2">
        <v>5.2875713379835103</v>
      </c>
      <c r="G34" s="2">
        <v>0</v>
      </c>
    </row>
    <row r="35" spans="1:7" x14ac:dyDescent="0.25">
      <c r="A35" s="2" t="s">
        <v>1244</v>
      </c>
      <c r="B35" s="2" t="s">
        <v>1240</v>
      </c>
      <c r="C35" s="2">
        <v>161</v>
      </c>
      <c r="D35" s="2">
        <v>54</v>
      </c>
      <c r="E35" s="2">
        <v>9.7215926125801992</v>
      </c>
      <c r="F35" s="2">
        <v>5.55464543228456</v>
      </c>
      <c r="G35" s="2">
        <v>0</v>
      </c>
    </row>
    <row r="36" spans="1:7" x14ac:dyDescent="0.25">
      <c r="A36" s="2" t="s">
        <v>1245</v>
      </c>
      <c r="B36" s="2" t="s">
        <v>1240</v>
      </c>
      <c r="C36" s="2">
        <v>149</v>
      </c>
      <c r="D36" s="2">
        <v>52</v>
      </c>
      <c r="E36" s="2">
        <v>8.9970018588475096</v>
      </c>
      <c r="F36" s="2">
        <v>5.7797031517631599</v>
      </c>
      <c r="G36" s="2">
        <v>0</v>
      </c>
    </row>
    <row r="37" spans="1:7" x14ac:dyDescent="0.25">
      <c r="A37" s="2" t="s">
        <v>1246</v>
      </c>
      <c r="B37" s="2" t="s">
        <v>1240</v>
      </c>
      <c r="C37" s="2">
        <v>138</v>
      </c>
      <c r="D37" s="2">
        <v>48</v>
      </c>
      <c r="E37" s="2">
        <v>8.3327936679258805</v>
      </c>
      <c r="F37" s="2">
        <v>5.7603730408876901</v>
      </c>
      <c r="G37" s="2">
        <v>0</v>
      </c>
    </row>
    <row r="38" spans="1:7" x14ac:dyDescent="0.25">
      <c r="A38" s="2" t="s">
        <v>1285</v>
      </c>
      <c r="B38" s="2" t="s">
        <v>1240</v>
      </c>
      <c r="C38" s="2">
        <v>138</v>
      </c>
      <c r="D38" s="2">
        <v>43</v>
      </c>
      <c r="E38" s="2">
        <v>8.3327936679258805</v>
      </c>
      <c r="F38" s="2">
        <v>5.1603341824618898</v>
      </c>
      <c r="G38" s="2">
        <v>0</v>
      </c>
    </row>
    <row r="39" spans="1:7" x14ac:dyDescent="0.25">
      <c r="A39" s="2" t="s">
        <v>1286</v>
      </c>
      <c r="B39" s="2" t="s">
        <v>1240</v>
      </c>
      <c r="C39" s="2">
        <v>132</v>
      </c>
      <c r="D39" s="2">
        <v>45</v>
      </c>
      <c r="E39" s="2">
        <v>7.9704982910595401</v>
      </c>
      <c r="F39" s="2">
        <v>5.6458201679154998</v>
      </c>
      <c r="G39" s="2">
        <v>0</v>
      </c>
    </row>
    <row r="40" spans="1:7" x14ac:dyDescent="0.25">
      <c r="A40" s="2" t="s">
        <v>1287</v>
      </c>
      <c r="B40" s="2" t="s">
        <v>1258</v>
      </c>
      <c r="C40" s="2">
        <v>132</v>
      </c>
      <c r="D40" s="2">
        <v>42</v>
      </c>
      <c r="E40" s="2">
        <v>7.9704982910595401</v>
      </c>
      <c r="F40" s="2">
        <v>5.2694321567211304</v>
      </c>
      <c r="G40" s="2">
        <v>0</v>
      </c>
    </row>
    <row r="41" spans="1:7" x14ac:dyDescent="0.25">
      <c r="A41" s="2" t="s">
        <v>1247</v>
      </c>
      <c r="B41" s="2" t="s">
        <v>1240</v>
      </c>
      <c r="C41" s="2">
        <v>131</v>
      </c>
      <c r="D41" s="2">
        <v>46</v>
      </c>
      <c r="E41" s="2">
        <v>7.9101157282484804</v>
      </c>
      <c r="F41" s="2">
        <v>5.8153384324992201</v>
      </c>
      <c r="G41" s="2">
        <v>0</v>
      </c>
    </row>
    <row r="42" spans="1:7" x14ac:dyDescent="0.25">
      <c r="A42" s="2" t="s">
        <v>1288</v>
      </c>
      <c r="B42" s="2" t="s">
        <v>1240</v>
      </c>
      <c r="C42" s="2">
        <v>127</v>
      </c>
      <c r="D42" s="2">
        <v>48</v>
      </c>
      <c r="E42" s="2">
        <v>7.6685854770042496</v>
      </c>
      <c r="F42" s="2">
        <v>6.2593029893110401</v>
      </c>
      <c r="G42" s="2">
        <v>0</v>
      </c>
    </row>
    <row r="43" spans="1:7" x14ac:dyDescent="0.25">
      <c r="A43" s="2" t="s">
        <v>1248</v>
      </c>
      <c r="B43" s="2" t="s">
        <v>1249</v>
      </c>
      <c r="C43" s="2">
        <v>124</v>
      </c>
      <c r="D43" s="2">
        <v>52</v>
      </c>
      <c r="E43" s="2">
        <v>7.4874377885710803</v>
      </c>
      <c r="F43" s="2">
        <v>6.9449658839734703</v>
      </c>
      <c r="G43" s="2">
        <v>0</v>
      </c>
    </row>
    <row r="44" spans="1:7" x14ac:dyDescent="0.25">
      <c r="A44" s="2" t="s">
        <v>1289</v>
      </c>
      <c r="B44" s="2" t="s">
        <v>1240</v>
      </c>
      <c r="C44" s="2">
        <v>124</v>
      </c>
      <c r="D44" s="2">
        <v>47</v>
      </c>
      <c r="E44" s="2">
        <v>7.4874377885710803</v>
      </c>
      <c r="F44" s="2">
        <v>6.2771807028221804</v>
      </c>
      <c r="G44" s="2">
        <v>0</v>
      </c>
    </row>
    <row r="45" spans="1:7" x14ac:dyDescent="0.25">
      <c r="A45" s="2" t="s">
        <v>1239</v>
      </c>
      <c r="B45" s="2" t="s">
        <v>1290</v>
      </c>
      <c r="C45" s="2">
        <v>120</v>
      </c>
      <c r="D45" s="2">
        <v>50</v>
      </c>
      <c r="E45" s="2">
        <v>7.2459075373268496</v>
      </c>
      <c r="F45" s="2">
        <v>6.9004468718967198</v>
      </c>
      <c r="G45" s="2">
        <v>0</v>
      </c>
    </row>
    <row r="46" spans="1:7" x14ac:dyDescent="0.25">
      <c r="A46" s="2" t="s">
        <v>1291</v>
      </c>
      <c r="B46" s="2" t="s">
        <v>1240</v>
      </c>
      <c r="C46" s="2">
        <v>119</v>
      </c>
      <c r="D46" s="2">
        <v>41</v>
      </c>
      <c r="E46" s="2">
        <v>7.1855249745157996</v>
      </c>
      <c r="F46" s="2">
        <v>5.7059157327280401</v>
      </c>
      <c r="G46" s="2">
        <v>0</v>
      </c>
    </row>
    <row r="47" spans="1:7" x14ac:dyDescent="0.25">
      <c r="A47" s="2" t="s">
        <v>1292</v>
      </c>
      <c r="B47" s="2" t="s">
        <v>1240</v>
      </c>
      <c r="C47" s="2">
        <v>112</v>
      </c>
      <c r="D47" s="2">
        <v>40</v>
      </c>
      <c r="E47" s="2">
        <v>6.7628470348384004</v>
      </c>
      <c r="F47" s="2">
        <v>5.9146687473400403</v>
      </c>
      <c r="G47" s="2">
        <v>0</v>
      </c>
    </row>
    <row r="48" spans="1:7" x14ac:dyDescent="0.25">
      <c r="A48" s="2" t="s">
        <v>1293</v>
      </c>
      <c r="B48" s="2" t="s">
        <v>1240</v>
      </c>
      <c r="C48" s="2">
        <v>110</v>
      </c>
      <c r="D48" s="2">
        <v>42</v>
      </c>
      <c r="E48" s="2">
        <v>6.6420819092162802</v>
      </c>
      <c r="F48" s="2">
        <v>6.3233185880653604</v>
      </c>
      <c r="G48" s="2">
        <v>0</v>
      </c>
    </row>
    <row r="49" spans="1:7" x14ac:dyDescent="0.25">
      <c r="A49" s="2" t="s">
        <v>1530</v>
      </c>
      <c r="B49" s="2" t="s">
        <v>1527</v>
      </c>
      <c r="C49" s="2">
        <v>101</v>
      </c>
      <c r="D49" s="2">
        <v>50</v>
      </c>
      <c r="E49" s="2">
        <v>6.0986388439167696</v>
      </c>
      <c r="F49" s="2">
        <v>8.1985507388871905</v>
      </c>
      <c r="G49" s="2">
        <v>0</v>
      </c>
    </row>
    <row r="50" spans="1:7" x14ac:dyDescent="0.25">
      <c r="A50" s="2" t="s">
        <v>1294</v>
      </c>
      <c r="B50" s="2" t="s">
        <v>1240</v>
      </c>
      <c r="C50" s="2">
        <v>96</v>
      </c>
      <c r="D50" s="2">
        <v>39</v>
      </c>
      <c r="E50" s="2">
        <v>5.79672602986148</v>
      </c>
      <c r="F50" s="2">
        <v>6.7279357000992999</v>
      </c>
      <c r="G50" s="2">
        <v>0</v>
      </c>
    </row>
    <row r="51" spans="1:7" x14ac:dyDescent="0.25">
      <c r="A51" s="2" t="s">
        <v>1295</v>
      </c>
      <c r="B51" s="2" t="s">
        <v>1240</v>
      </c>
      <c r="C51" s="2">
        <v>96</v>
      </c>
      <c r="D51" s="2">
        <v>39</v>
      </c>
      <c r="E51" s="2">
        <v>5.79672602986148</v>
      </c>
      <c r="F51" s="2">
        <v>6.7279357000992999</v>
      </c>
      <c r="G51" s="2">
        <v>0</v>
      </c>
    </row>
    <row r="52" spans="1:7" x14ac:dyDescent="0.25">
      <c r="A52" s="2" t="s">
        <v>1296</v>
      </c>
      <c r="B52" s="2" t="s">
        <v>1290</v>
      </c>
      <c r="C52" s="2">
        <v>87</v>
      </c>
      <c r="D52" s="2">
        <v>56</v>
      </c>
      <c r="E52" s="2">
        <v>5.2532829645619703</v>
      </c>
      <c r="F52" s="2">
        <v>10.6600006848611</v>
      </c>
      <c r="G52" s="2">
        <v>0</v>
      </c>
    </row>
    <row r="53" spans="1:7" x14ac:dyDescent="0.25">
      <c r="A53" s="2" t="s">
        <v>1297</v>
      </c>
      <c r="B53" s="2" t="s">
        <v>1290</v>
      </c>
      <c r="C53" s="2">
        <v>80</v>
      </c>
      <c r="D53" s="2">
        <v>35</v>
      </c>
      <c r="E53" s="2">
        <v>4.8306050248845702</v>
      </c>
      <c r="F53" s="2">
        <v>7.2454692154915499</v>
      </c>
      <c r="G53" s="2">
        <v>0</v>
      </c>
    </row>
    <row r="54" spans="1:7" x14ac:dyDescent="0.25">
      <c r="A54" s="2" t="s">
        <v>1298</v>
      </c>
      <c r="B54" s="2" t="s">
        <v>1264</v>
      </c>
      <c r="C54" s="2">
        <v>69</v>
      </c>
      <c r="D54" s="2">
        <v>35</v>
      </c>
      <c r="E54" s="2">
        <v>4.1663968339629402</v>
      </c>
      <c r="F54" s="2">
        <v>8.4005440179612201</v>
      </c>
      <c r="G54" s="2">
        <v>0</v>
      </c>
    </row>
    <row r="55" spans="1:7" x14ac:dyDescent="0.25">
      <c r="A55" s="2" t="s">
        <v>1299</v>
      </c>
      <c r="B55" s="2" t="s">
        <v>1240</v>
      </c>
      <c r="C55" s="2">
        <v>67</v>
      </c>
      <c r="D55" s="2">
        <v>33</v>
      </c>
      <c r="E55" s="2">
        <v>4.04563170834082</v>
      </c>
      <c r="F55" s="2">
        <v>8.1569461530480591</v>
      </c>
      <c r="G55" s="2">
        <v>0</v>
      </c>
    </row>
    <row r="56" spans="1:7" x14ac:dyDescent="0.25">
      <c r="A56" s="2" t="s">
        <v>1300</v>
      </c>
      <c r="B56" s="2" t="s">
        <v>1290</v>
      </c>
      <c r="C56" s="2">
        <v>64</v>
      </c>
      <c r="D56" s="2">
        <v>33</v>
      </c>
      <c r="E56" s="2">
        <v>3.8644840199076498</v>
      </c>
      <c r="F56" s="2">
        <v>8.53930300397219</v>
      </c>
      <c r="G56" s="2">
        <v>0</v>
      </c>
    </row>
    <row r="57" spans="1:7" x14ac:dyDescent="0.25">
      <c r="A57" s="2" t="s">
        <v>1301</v>
      </c>
      <c r="B57" s="2" t="s">
        <v>1240</v>
      </c>
      <c r="C57" s="2">
        <v>42</v>
      </c>
      <c r="D57" s="2">
        <v>24</v>
      </c>
      <c r="E57" s="2">
        <v>2.5360676380644001</v>
      </c>
      <c r="F57" s="2">
        <v>9.4634699957440702</v>
      </c>
      <c r="G57" s="2">
        <v>0</v>
      </c>
    </row>
    <row r="58" spans="1:7" x14ac:dyDescent="0.25">
      <c r="A58" s="2" t="s">
        <v>1302</v>
      </c>
      <c r="B58" s="2" t="s">
        <v>1240</v>
      </c>
      <c r="C58" s="2">
        <v>39</v>
      </c>
      <c r="D58" s="2">
        <v>22</v>
      </c>
      <c r="E58" s="2">
        <v>2.3549199496312201</v>
      </c>
      <c r="F58" s="2">
        <v>9.3421434573370998</v>
      </c>
      <c r="G58" s="2">
        <v>0</v>
      </c>
    </row>
    <row r="59" spans="1:7" x14ac:dyDescent="0.25">
      <c r="A59" s="2" t="s">
        <v>1303</v>
      </c>
      <c r="B59" s="2" t="s">
        <v>1240</v>
      </c>
      <c r="C59" s="2">
        <v>37</v>
      </c>
      <c r="D59" s="2">
        <v>26</v>
      </c>
      <c r="E59" s="2">
        <v>2.23415482400911</v>
      </c>
      <c r="F59" s="2">
        <v>11.637510400171699</v>
      </c>
      <c r="G59" s="2">
        <v>0</v>
      </c>
    </row>
    <row r="60" spans="1:7" x14ac:dyDescent="0.25">
      <c r="A60" s="2" t="s">
        <v>1250</v>
      </c>
      <c r="B60" s="2" t="s">
        <v>1249</v>
      </c>
      <c r="C60" s="2">
        <v>36</v>
      </c>
      <c r="D60" s="2">
        <v>26</v>
      </c>
      <c r="E60" s="2">
        <v>2.1737722611980499</v>
      </c>
      <c r="F60" s="2">
        <v>11.9607745779543</v>
      </c>
      <c r="G60" s="2">
        <v>0</v>
      </c>
    </row>
    <row r="61" spans="1:7" x14ac:dyDescent="0.25">
      <c r="A61" s="2" t="s">
        <v>1304</v>
      </c>
      <c r="B61" s="2" t="s">
        <v>1240</v>
      </c>
      <c r="C61" s="2">
        <v>33</v>
      </c>
      <c r="D61" s="2">
        <v>25</v>
      </c>
      <c r="E61" s="2">
        <v>1.9926245727648799</v>
      </c>
      <c r="F61" s="2">
        <v>12.5462670398122</v>
      </c>
      <c r="G61" s="2">
        <v>0</v>
      </c>
    </row>
    <row r="62" spans="1:7" x14ac:dyDescent="0.25">
      <c r="A62" s="2" t="s">
        <v>1305</v>
      </c>
      <c r="B62" s="2" t="s">
        <v>1240</v>
      </c>
      <c r="C62" s="2">
        <v>32</v>
      </c>
      <c r="D62" s="2">
        <v>29</v>
      </c>
      <c r="E62" s="2">
        <v>1.93224200995382</v>
      </c>
      <c r="F62" s="2">
        <v>15.0084719463753</v>
      </c>
      <c r="G62" s="2">
        <v>0</v>
      </c>
    </row>
    <row r="63" spans="1:7" x14ac:dyDescent="0.25">
      <c r="A63" s="2" t="s">
        <v>1306</v>
      </c>
      <c r="B63" s="2" t="s">
        <v>1240</v>
      </c>
      <c r="C63" s="2">
        <v>30</v>
      </c>
      <c r="D63" s="2">
        <v>21</v>
      </c>
      <c r="E63" s="2">
        <v>1.8114768843317099</v>
      </c>
      <c r="F63" s="2">
        <v>11.5927507447864</v>
      </c>
      <c r="G63" s="2">
        <v>0</v>
      </c>
    </row>
    <row r="64" spans="1:7" x14ac:dyDescent="0.25">
      <c r="A64" s="2" t="s">
        <v>1307</v>
      </c>
      <c r="B64" s="2" t="s">
        <v>1240</v>
      </c>
      <c r="C64" s="2">
        <v>24</v>
      </c>
      <c r="D64" s="2">
        <v>19</v>
      </c>
      <c r="E64" s="2">
        <v>1.44918150746537</v>
      </c>
      <c r="F64" s="2">
        <v>13.110849056603699</v>
      </c>
      <c r="G64" s="2">
        <v>0</v>
      </c>
    </row>
    <row r="65" spans="1:7" x14ac:dyDescent="0.25">
      <c r="A65" s="2" t="s">
        <v>1308</v>
      </c>
      <c r="B65" s="2" t="s">
        <v>1240</v>
      </c>
      <c r="C65" s="2">
        <v>20</v>
      </c>
      <c r="D65" s="2">
        <v>17</v>
      </c>
      <c r="E65" s="2">
        <v>1.2076512562211399</v>
      </c>
      <c r="F65" s="2">
        <v>14.0769116186693</v>
      </c>
      <c r="G65" s="2">
        <v>0</v>
      </c>
    </row>
    <row r="66" spans="1:7" x14ac:dyDescent="0.25">
      <c r="A66" s="2" t="s">
        <v>1311</v>
      </c>
      <c r="B66" s="2" t="s">
        <v>1240</v>
      </c>
      <c r="C66" s="2">
        <v>95</v>
      </c>
      <c r="D66" s="2">
        <v>32</v>
      </c>
      <c r="E66" s="2">
        <v>5.7363434670504203</v>
      </c>
      <c r="F66" s="2">
        <v>5.5784665238070303</v>
      </c>
      <c r="G66" s="3">
        <v>1.19015908239816E-14</v>
      </c>
    </row>
    <row r="67" spans="1:7" x14ac:dyDescent="0.25">
      <c r="A67" s="2" t="s">
        <v>1309</v>
      </c>
      <c r="B67" s="2" t="s">
        <v>1310</v>
      </c>
      <c r="C67" s="2">
        <v>184</v>
      </c>
      <c r="D67" s="2">
        <v>45</v>
      </c>
      <c r="E67" s="2">
        <v>11.1103915572345</v>
      </c>
      <c r="F67" s="2">
        <v>4.0502622943741597</v>
      </c>
      <c r="G67" s="3">
        <v>1.7581895535427401E-14</v>
      </c>
    </row>
    <row r="68" spans="1:7" x14ac:dyDescent="0.25">
      <c r="A68" s="2" t="s">
        <v>1526</v>
      </c>
      <c r="B68" s="2" t="s">
        <v>1527</v>
      </c>
      <c r="C68" s="2">
        <v>200</v>
      </c>
      <c r="D68" s="2">
        <v>47</v>
      </c>
      <c r="E68" s="2">
        <v>12.0765125622114</v>
      </c>
      <c r="F68" s="2">
        <v>3.8918520357497499</v>
      </c>
      <c r="G68" s="3">
        <v>2.2753041281141399E-14</v>
      </c>
    </row>
    <row r="69" spans="1:7" x14ac:dyDescent="0.25">
      <c r="A69" s="2" t="s">
        <v>1312</v>
      </c>
      <c r="B69" s="2" t="s">
        <v>1240</v>
      </c>
      <c r="C69" s="2">
        <v>194</v>
      </c>
      <c r="D69" s="2">
        <v>46</v>
      </c>
      <c r="E69" s="2">
        <v>11.714217185344999</v>
      </c>
      <c r="F69" s="2">
        <v>3.9268522405020501</v>
      </c>
      <c r="G69" s="3">
        <v>2.2753041281141399E-14</v>
      </c>
    </row>
    <row r="70" spans="1:7" x14ac:dyDescent="0.25">
      <c r="A70" s="2" t="s">
        <v>1313</v>
      </c>
      <c r="B70" s="2" t="s">
        <v>1240</v>
      </c>
      <c r="C70" s="2">
        <v>28</v>
      </c>
      <c r="D70" s="2">
        <v>18</v>
      </c>
      <c r="E70" s="2">
        <v>1.6907117587096001</v>
      </c>
      <c r="F70" s="2">
        <v>10.646403745212</v>
      </c>
      <c r="G70" s="3">
        <v>3.3154431581091799E-14</v>
      </c>
    </row>
    <row r="71" spans="1:7" x14ac:dyDescent="0.25">
      <c r="A71" s="2" t="s">
        <v>1314</v>
      </c>
      <c r="B71" s="2" t="s">
        <v>1240</v>
      </c>
      <c r="C71" s="2">
        <v>28</v>
      </c>
      <c r="D71" s="2">
        <v>18</v>
      </c>
      <c r="E71" s="2">
        <v>1.6907117587096001</v>
      </c>
      <c r="F71" s="2">
        <v>10.646403745212</v>
      </c>
      <c r="G71" s="3">
        <v>3.3154431581091799E-14</v>
      </c>
    </row>
    <row r="72" spans="1:7" x14ac:dyDescent="0.25">
      <c r="A72" s="2" t="s">
        <v>1315</v>
      </c>
      <c r="B72" s="2" t="s">
        <v>1258</v>
      </c>
      <c r="C72" s="2">
        <v>273</v>
      </c>
      <c r="D72" s="2">
        <v>55</v>
      </c>
      <c r="E72" s="2">
        <v>16.484439647418601</v>
      </c>
      <c r="F72" s="2">
        <v>3.3364798061918202</v>
      </c>
      <c r="G72" s="3">
        <v>7.6270758097347306E-14</v>
      </c>
    </row>
    <row r="73" spans="1:7" x14ac:dyDescent="0.25">
      <c r="A73" s="2" t="s">
        <v>1316</v>
      </c>
      <c r="B73" s="2" t="s">
        <v>1240</v>
      </c>
      <c r="C73" s="2">
        <v>82</v>
      </c>
      <c r="D73" s="2">
        <v>29</v>
      </c>
      <c r="E73" s="2">
        <v>4.9513701505066798</v>
      </c>
      <c r="F73" s="2">
        <v>5.8569646620001397</v>
      </c>
      <c r="G73" s="3">
        <v>8.5955933728756495E-14</v>
      </c>
    </row>
    <row r="74" spans="1:7" x14ac:dyDescent="0.25">
      <c r="A74" s="2" t="s">
        <v>1317</v>
      </c>
      <c r="B74" s="2" t="s">
        <v>1264</v>
      </c>
      <c r="C74" s="2">
        <v>402</v>
      </c>
      <c r="D74" s="2">
        <v>69</v>
      </c>
      <c r="E74" s="2">
        <v>24.2737902500449</v>
      </c>
      <c r="F74" s="2">
        <v>2.8425721442440199</v>
      </c>
      <c r="G74" s="3">
        <v>1.00674415531625E-13</v>
      </c>
    </row>
    <row r="75" spans="1:7" x14ac:dyDescent="0.25">
      <c r="A75" s="2" t="s">
        <v>1318</v>
      </c>
      <c r="B75" s="2" t="s">
        <v>1240</v>
      </c>
      <c r="C75" s="2">
        <v>12</v>
      </c>
      <c r="D75" s="2">
        <v>12</v>
      </c>
      <c r="E75" s="2">
        <v>0.724590753732685</v>
      </c>
      <c r="F75" s="2">
        <v>16.5610724925521</v>
      </c>
      <c r="G75" s="3">
        <v>1.0454100048092E-13</v>
      </c>
    </row>
    <row r="76" spans="1:7" x14ac:dyDescent="0.25">
      <c r="A76" s="2" t="s">
        <v>1319</v>
      </c>
      <c r="B76" s="2" t="s">
        <v>1258</v>
      </c>
      <c r="C76" s="2">
        <v>405</v>
      </c>
      <c r="D76" s="2">
        <v>69</v>
      </c>
      <c r="E76" s="2">
        <v>24.4549379384781</v>
      </c>
      <c r="F76" s="2">
        <v>2.82151605428666</v>
      </c>
      <c r="G76" s="3">
        <v>1.4440596866431101E-13</v>
      </c>
    </row>
    <row r="77" spans="1:7" x14ac:dyDescent="0.25">
      <c r="A77" s="2" t="s">
        <v>1320</v>
      </c>
      <c r="B77" s="2" t="s">
        <v>1290</v>
      </c>
      <c r="C77" s="2">
        <v>68</v>
      </c>
      <c r="D77" s="2">
        <v>26</v>
      </c>
      <c r="E77" s="2">
        <v>4.1060142711518797</v>
      </c>
      <c r="F77" s="2">
        <v>6.3321747765640497</v>
      </c>
      <c r="G77" s="3">
        <v>2.54474803802239E-13</v>
      </c>
    </row>
    <row r="78" spans="1:7" x14ac:dyDescent="0.25">
      <c r="A78" s="2" t="s">
        <v>1321</v>
      </c>
      <c r="B78" s="2" t="s">
        <v>1258</v>
      </c>
      <c r="C78" s="2">
        <v>146</v>
      </c>
      <c r="D78" s="2">
        <v>38</v>
      </c>
      <c r="E78" s="2">
        <v>8.8158541704143403</v>
      </c>
      <c r="F78" s="2">
        <v>4.3104161281984998</v>
      </c>
      <c r="G78" s="3">
        <v>3.4159111325973298E-13</v>
      </c>
    </row>
    <row r="79" spans="1:7" x14ac:dyDescent="0.25">
      <c r="A79" s="2" t="s">
        <v>1322</v>
      </c>
      <c r="B79" s="2" t="s">
        <v>1240</v>
      </c>
      <c r="C79" s="2">
        <v>444</v>
      </c>
      <c r="D79" s="2">
        <v>72</v>
      </c>
      <c r="E79" s="2">
        <v>26.809857888109299</v>
      </c>
      <c r="F79" s="2">
        <v>2.6855793231165599</v>
      </c>
      <c r="G79" s="3">
        <v>4.7606363295926702E-13</v>
      </c>
    </row>
    <row r="80" spans="1:7" x14ac:dyDescent="0.25">
      <c r="A80" s="2" t="s">
        <v>1323</v>
      </c>
      <c r="B80" s="2" t="s">
        <v>1240</v>
      </c>
      <c r="C80" s="2">
        <v>15</v>
      </c>
      <c r="D80" s="2">
        <v>13</v>
      </c>
      <c r="E80" s="2">
        <v>0.90573844216585697</v>
      </c>
      <c r="F80" s="2">
        <v>14.3529294935451</v>
      </c>
      <c r="G80" s="3">
        <v>5.4837709619358601E-13</v>
      </c>
    </row>
    <row r="81" spans="1:7" x14ac:dyDescent="0.25">
      <c r="A81" s="2" t="s">
        <v>1324</v>
      </c>
      <c r="B81" s="2" t="s">
        <v>1249</v>
      </c>
      <c r="C81" s="2">
        <v>54</v>
      </c>
      <c r="D81" s="2">
        <v>23</v>
      </c>
      <c r="E81" s="2">
        <v>3.2606583917970799</v>
      </c>
      <c r="F81" s="2">
        <v>7.0537901357166497</v>
      </c>
      <c r="G81" s="3">
        <v>5.60862467580136E-13</v>
      </c>
    </row>
    <row r="82" spans="1:7" x14ac:dyDescent="0.25">
      <c r="A82" s="2" t="s">
        <v>1325</v>
      </c>
      <c r="B82" s="2" t="s">
        <v>1240</v>
      </c>
      <c r="C82" s="2">
        <v>85</v>
      </c>
      <c r="D82" s="2">
        <v>28</v>
      </c>
      <c r="E82" s="2">
        <v>5.13251783893985</v>
      </c>
      <c r="F82" s="2">
        <v>5.4554121151936403</v>
      </c>
      <c r="G82" s="3">
        <v>1.8050746083038799E-12</v>
      </c>
    </row>
    <row r="83" spans="1:7" x14ac:dyDescent="0.25">
      <c r="A83" s="2" t="s">
        <v>1326</v>
      </c>
      <c r="B83" s="2" t="s">
        <v>1240</v>
      </c>
      <c r="C83" s="2">
        <v>98</v>
      </c>
      <c r="D83" s="2">
        <v>30</v>
      </c>
      <c r="E83" s="2">
        <v>5.9174911554836003</v>
      </c>
      <c r="F83" s="2">
        <v>5.0697160691486101</v>
      </c>
      <c r="G83" s="3">
        <v>2.0283503873798001E-12</v>
      </c>
    </row>
    <row r="84" spans="1:7" x14ac:dyDescent="0.25">
      <c r="A84" s="2" t="s">
        <v>1327</v>
      </c>
      <c r="B84" s="2" t="s">
        <v>1240</v>
      </c>
      <c r="C84" s="2">
        <v>92</v>
      </c>
      <c r="D84" s="2">
        <v>29</v>
      </c>
      <c r="E84" s="2">
        <v>5.5551957786172501</v>
      </c>
      <c r="F84" s="2">
        <v>5.2203380683044696</v>
      </c>
      <c r="G84" s="3">
        <v>2.2648870730697599E-12</v>
      </c>
    </row>
    <row r="85" spans="1:7" x14ac:dyDescent="0.25">
      <c r="A85" s="2" t="s">
        <v>1328</v>
      </c>
      <c r="B85" s="2" t="s">
        <v>1258</v>
      </c>
      <c r="C85" s="2">
        <v>134</v>
      </c>
      <c r="D85" s="2">
        <v>35</v>
      </c>
      <c r="E85" s="2">
        <v>8.0912634166816506</v>
      </c>
      <c r="F85" s="2">
        <v>4.3256532629800297</v>
      </c>
      <c r="G85" s="3">
        <v>3.20953316833624E-12</v>
      </c>
    </row>
    <row r="86" spans="1:7" x14ac:dyDescent="0.25">
      <c r="A86" s="2" t="s">
        <v>1329</v>
      </c>
      <c r="B86" s="2" t="s">
        <v>1240</v>
      </c>
      <c r="C86" s="2">
        <v>14</v>
      </c>
      <c r="D86" s="2">
        <v>12</v>
      </c>
      <c r="E86" s="2">
        <v>0.84535587935480005</v>
      </c>
      <c r="F86" s="2">
        <v>14.1952049936161</v>
      </c>
      <c r="G86" s="3">
        <v>7.1030857963126996E-12</v>
      </c>
    </row>
    <row r="87" spans="1:7" x14ac:dyDescent="0.25">
      <c r="A87" s="2" t="s">
        <v>1330</v>
      </c>
      <c r="B87" s="2" t="s">
        <v>1240</v>
      </c>
      <c r="C87" s="2">
        <v>14</v>
      </c>
      <c r="D87" s="2">
        <v>12</v>
      </c>
      <c r="E87" s="2">
        <v>0.84535587935480005</v>
      </c>
      <c r="F87" s="2">
        <v>14.1952049936161</v>
      </c>
      <c r="G87" s="3">
        <v>7.1030857963126996E-12</v>
      </c>
    </row>
    <row r="88" spans="1:7" x14ac:dyDescent="0.25">
      <c r="A88" s="2" t="s">
        <v>1331</v>
      </c>
      <c r="B88" s="2" t="s">
        <v>1240</v>
      </c>
      <c r="C88" s="2">
        <v>14</v>
      </c>
      <c r="D88" s="2">
        <v>12</v>
      </c>
      <c r="E88" s="2">
        <v>0.84535587935480005</v>
      </c>
      <c r="F88" s="2">
        <v>14.1952049936161</v>
      </c>
      <c r="G88" s="3">
        <v>7.1030857963126996E-12</v>
      </c>
    </row>
    <row r="89" spans="1:7" x14ac:dyDescent="0.25">
      <c r="A89" s="2" t="s">
        <v>1332</v>
      </c>
      <c r="B89" s="2" t="s">
        <v>1240</v>
      </c>
      <c r="C89" s="2">
        <v>14</v>
      </c>
      <c r="D89" s="2">
        <v>12</v>
      </c>
      <c r="E89" s="2">
        <v>0.84535587935480005</v>
      </c>
      <c r="F89" s="2">
        <v>14.1952049936161</v>
      </c>
      <c r="G89" s="3">
        <v>7.1030857963126996E-12</v>
      </c>
    </row>
    <row r="90" spans="1:7" x14ac:dyDescent="0.25">
      <c r="A90" s="2" t="s">
        <v>1333</v>
      </c>
      <c r="B90" s="2" t="s">
        <v>1240</v>
      </c>
      <c r="C90" s="2">
        <v>27</v>
      </c>
      <c r="D90" s="2">
        <v>16</v>
      </c>
      <c r="E90" s="2">
        <v>1.63032919589854</v>
      </c>
      <c r="F90" s="2">
        <v>9.8139688844753401</v>
      </c>
      <c r="G90" s="3">
        <v>7.5621905741142007E-12</v>
      </c>
    </row>
    <row r="91" spans="1:7" x14ac:dyDescent="0.25">
      <c r="A91" s="2" t="s">
        <v>1334</v>
      </c>
      <c r="B91" s="2" t="s">
        <v>1240</v>
      </c>
      <c r="C91" s="2">
        <v>37</v>
      </c>
      <c r="D91" s="2">
        <v>18</v>
      </c>
      <c r="E91" s="2">
        <v>2.23415482400911</v>
      </c>
      <c r="F91" s="2">
        <v>8.0567379693496797</v>
      </c>
      <c r="G91" s="3">
        <v>2.2490370060129101E-11</v>
      </c>
    </row>
    <row r="92" spans="1:7" x14ac:dyDescent="0.25">
      <c r="A92" s="2" t="s">
        <v>1335</v>
      </c>
      <c r="B92" s="2" t="s">
        <v>1240</v>
      </c>
      <c r="C92" s="2">
        <v>21</v>
      </c>
      <c r="D92" s="2">
        <v>14</v>
      </c>
      <c r="E92" s="2">
        <v>1.2680338190322</v>
      </c>
      <c r="F92" s="2">
        <v>11.040714995034699</v>
      </c>
      <c r="G92" s="3">
        <v>2.3463136195849498E-11</v>
      </c>
    </row>
    <row r="93" spans="1:7" x14ac:dyDescent="0.25">
      <c r="A93" s="2" t="s">
        <v>1336</v>
      </c>
      <c r="B93" s="2" t="s">
        <v>1240</v>
      </c>
      <c r="C93" s="2">
        <v>33</v>
      </c>
      <c r="D93" s="2">
        <v>17</v>
      </c>
      <c r="E93" s="2">
        <v>1.9926245727648799</v>
      </c>
      <c r="F93" s="2">
        <v>8.5314615870723092</v>
      </c>
      <c r="G93" s="3">
        <v>2.9136258623166002E-11</v>
      </c>
    </row>
    <row r="94" spans="1:7" x14ac:dyDescent="0.25">
      <c r="A94" s="2" t="s">
        <v>1337</v>
      </c>
      <c r="B94" s="2" t="s">
        <v>1240</v>
      </c>
      <c r="C94" s="2">
        <v>88</v>
      </c>
      <c r="D94" s="2">
        <v>27</v>
      </c>
      <c r="E94" s="2">
        <v>5.3136655273730202</v>
      </c>
      <c r="F94" s="2">
        <v>5.0812381511239497</v>
      </c>
      <c r="G94" s="3">
        <v>3.1168730678869401E-11</v>
      </c>
    </row>
    <row r="95" spans="1:7" x14ac:dyDescent="0.25">
      <c r="A95" s="2" t="s">
        <v>1338</v>
      </c>
      <c r="B95" s="2" t="s">
        <v>1240</v>
      </c>
      <c r="C95" s="2">
        <v>365</v>
      </c>
      <c r="D95" s="2">
        <v>60</v>
      </c>
      <c r="E95" s="2">
        <v>22.039635426035801</v>
      </c>
      <c r="F95" s="2">
        <v>2.72236808096747</v>
      </c>
      <c r="G95" s="3">
        <v>3.8828306999898498E-11</v>
      </c>
    </row>
    <row r="96" spans="1:7" x14ac:dyDescent="0.25">
      <c r="A96" s="2" t="s">
        <v>1339</v>
      </c>
      <c r="B96" s="2" t="s">
        <v>1240</v>
      </c>
      <c r="C96" s="2">
        <v>34</v>
      </c>
      <c r="D96" s="2">
        <v>17</v>
      </c>
      <c r="E96" s="2">
        <v>2.0530071355759398</v>
      </c>
      <c r="F96" s="2">
        <v>8.2805362462760606</v>
      </c>
      <c r="G96" s="3">
        <v>5.3268701730315198E-11</v>
      </c>
    </row>
    <row r="97" spans="1:7" x14ac:dyDescent="0.25">
      <c r="A97" s="2" t="s">
        <v>1340</v>
      </c>
      <c r="B97" s="2" t="s">
        <v>1240</v>
      </c>
      <c r="C97" s="2">
        <v>26</v>
      </c>
      <c r="D97" s="2">
        <v>15</v>
      </c>
      <c r="E97" s="2">
        <v>1.5699466330874801</v>
      </c>
      <c r="F97" s="2">
        <v>9.5544648995493002</v>
      </c>
      <c r="G97" s="3">
        <v>6.9193640508002301E-11</v>
      </c>
    </row>
    <row r="98" spans="1:7" x14ac:dyDescent="0.25">
      <c r="A98" s="2" t="s">
        <v>1341</v>
      </c>
      <c r="B98" s="2" t="s">
        <v>1240</v>
      </c>
      <c r="C98" s="2">
        <v>26</v>
      </c>
      <c r="D98" s="2">
        <v>15</v>
      </c>
      <c r="E98" s="2">
        <v>1.5699466330874801</v>
      </c>
      <c r="F98" s="2">
        <v>9.5544648995493002</v>
      </c>
      <c r="G98" s="3">
        <v>6.9193640508002301E-11</v>
      </c>
    </row>
    <row r="99" spans="1:7" x14ac:dyDescent="0.25">
      <c r="A99" s="2" t="s">
        <v>1342</v>
      </c>
      <c r="B99" s="2" t="s">
        <v>1240</v>
      </c>
      <c r="C99" s="2">
        <v>73</v>
      </c>
      <c r="D99" s="2">
        <v>24</v>
      </c>
      <c r="E99" s="2">
        <v>4.4079270852071701</v>
      </c>
      <c r="F99" s="2">
        <v>5.4447361619349399</v>
      </c>
      <c r="G99" s="3">
        <v>1.03145804822461E-10</v>
      </c>
    </row>
    <row r="100" spans="1:7" x14ac:dyDescent="0.25">
      <c r="A100" s="2" t="s">
        <v>1343</v>
      </c>
      <c r="B100" s="2" t="s">
        <v>1240</v>
      </c>
      <c r="C100" s="2">
        <v>16</v>
      </c>
      <c r="D100" s="2">
        <v>12</v>
      </c>
      <c r="E100" s="2">
        <v>0.966121004976914</v>
      </c>
      <c r="F100" s="2">
        <v>12.4208043694141</v>
      </c>
      <c r="G100" s="3">
        <v>1.1276246378843801E-10</v>
      </c>
    </row>
    <row r="101" spans="1:7" x14ac:dyDescent="0.25">
      <c r="A101" s="2" t="s">
        <v>1344</v>
      </c>
      <c r="B101" s="2" t="s">
        <v>1249</v>
      </c>
      <c r="C101" s="2">
        <v>41</v>
      </c>
      <c r="D101" s="2">
        <v>18</v>
      </c>
      <c r="E101" s="2">
        <v>2.4756850752533399</v>
      </c>
      <c r="F101" s="2">
        <v>7.27071475282776</v>
      </c>
      <c r="G101" s="3">
        <v>1.8375401644732299E-10</v>
      </c>
    </row>
    <row r="102" spans="1:7" x14ac:dyDescent="0.25">
      <c r="A102" s="2" t="s">
        <v>1345</v>
      </c>
      <c r="B102" s="2" t="s">
        <v>1258</v>
      </c>
      <c r="C102" s="2">
        <v>188</v>
      </c>
      <c r="D102" s="2">
        <v>39</v>
      </c>
      <c r="E102" s="2">
        <v>11.3519218084787</v>
      </c>
      <c r="F102" s="2">
        <v>3.4355416340932599</v>
      </c>
      <c r="G102" s="3">
        <v>2.7930912588292599E-10</v>
      </c>
    </row>
    <row r="103" spans="1:7" x14ac:dyDescent="0.25">
      <c r="A103" s="2" t="s">
        <v>1305</v>
      </c>
      <c r="B103" s="2" t="s">
        <v>1258</v>
      </c>
      <c r="C103" s="2">
        <v>24</v>
      </c>
      <c r="D103" s="2">
        <v>14</v>
      </c>
      <c r="E103" s="2">
        <v>1.44918150746537</v>
      </c>
      <c r="F103" s="2">
        <v>9.6606256206554093</v>
      </c>
      <c r="G103" s="3">
        <v>2.9746188518900198E-10</v>
      </c>
    </row>
    <row r="104" spans="1:7" x14ac:dyDescent="0.25">
      <c r="A104" s="2" t="s">
        <v>1347</v>
      </c>
      <c r="B104" s="2" t="s">
        <v>1240</v>
      </c>
      <c r="C104" s="2">
        <v>49</v>
      </c>
      <c r="D104" s="2">
        <v>19</v>
      </c>
      <c r="E104" s="2">
        <v>2.9587455777418001</v>
      </c>
      <c r="F104" s="2">
        <v>6.4216403542549001</v>
      </c>
      <c r="G104" s="3">
        <v>6.5718735739219205E-10</v>
      </c>
    </row>
    <row r="105" spans="1:7" x14ac:dyDescent="0.25">
      <c r="A105" s="2" t="s">
        <v>1346</v>
      </c>
      <c r="B105" s="2" t="s">
        <v>1240</v>
      </c>
      <c r="C105" s="2">
        <v>160</v>
      </c>
      <c r="D105" s="2">
        <v>35</v>
      </c>
      <c r="E105" s="2">
        <v>9.6612100497691404</v>
      </c>
      <c r="F105" s="2">
        <v>3.6227346077457701</v>
      </c>
      <c r="G105" s="3">
        <v>6.6493072159445805E-10</v>
      </c>
    </row>
    <row r="106" spans="1:7" x14ac:dyDescent="0.25">
      <c r="A106" s="2" t="s">
        <v>1348</v>
      </c>
      <c r="B106" s="2" t="s">
        <v>1258</v>
      </c>
      <c r="C106" s="2">
        <v>50</v>
      </c>
      <c r="D106" s="2">
        <v>19</v>
      </c>
      <c r="E106" s="2">
        <v>3.0191281405528501</v>
      </c>
      <c r="F106" s="2">
        <v>6.2932075471698097</v>
      </c>
      <c r="G106" s="3">
        <v>9.813859101032419E-10</v>
      </c>
    </row>
    <row r="107" spans="1:7" x14ac:dyDescent="0.25">
      <c r="A107" s="2" t="s">
        <v>1349</v>
      </c>
      <c r="B107" s="2" t="s">
        <v>1258</v>
      </c>
      <c r="C107" s="2">
        <v>131</v>
      </c>
      <c r="D107" s="2">
        <v>31</v>
      </c>
      <c r="E107" s="2">
        <v>7.9101157282484804</v>
      </c>
      <c r="F107" s="2">
        <v>3.9190324219016501</v>
      </c>
      <c r="G107" s="3">
        <v>1.09390440521342E-9</v>
      </c>
    </row>
    <row r="108" spans="1:7" x14ac:dyDescent="0.25">
      <c r="A108" s="2" t="s">
        <v>1351</v>
      </c>
      <c r="B108" s="2" t="s">
        <v>1290</v>
      </c>
      <c r="C108" s="2">
        <v>22</v>
      </c>
      <c r="D108" s="2">
        <v>13</v>
      </c>
      <c r="E108" s="2">
        <v>1.3284163818432499</v>
      </c>
      <c r="F108" s="2">
        <v>9.7860882910535292</v>
      </c>
      <c r="G108" s="3">
        <v>1.2794605001644001E-9</v>
      </c>
    </row>
    <row r="109" spans="1:7" x14ac:dyDescent="0.25">
      <c r="A109" s="2" t="s">
        <v>1350</v>
      </c>
      <c r="B109" s="2" t="s">
        <v>1258</v>
      </c>
      <c r="C109" s="2">
        <v>242</v>
      </c>
      <c r="D109" s="2">
        <v>44</v>
      </c>
      <c r="E109" s="2">
        <v>14.612580200275801</v>
      </c>
      <c r="F109" s="2">
        <v>3.0111040895549301</v>
      </c>
      <c r="G109" s="3">
        <v>1.2890990456163501E-9</v>
      </c>
    </row>
    <row r="110" spans="1:7" x14ac:dyDescent="0.25">
      <c r="A110" s="2" t="s">
        <v>1352</v>
      </c>
      <c r="B110" s="2" t="s">
        <v>1258</v>
      </c>
      <c r="C110" s="2">
        <v>329</v>
      </c>
      <c r="D110" s="2">
        <v>53</v>
      </c>
      <c r="E110" s="2">
        <v>19.865863164837801</v>
      </c>
      <c r="F110" s="2">
        <v>2.6678931370980599</v>
      </c>
      <c r="G110" s="3">
        <v>1.5793219942837E-9</v>
      </c>
    </row>
    <row r="111" spans="1:7" x14ac:dyDescent="0.25">
      <c r="A111" s="2" t="s">
        <v>1353</v>
      </c>
      <c r="B111" s="2" t="s">
        <v>1240</v>
      </c>
      <c r="C111" s="2">
        <v>31</v>
      </c>
      <c r="D111" s="2">
        <v>15</v>
      </c>
      <c r="E111" s="2">
        <v>1.8718594471427701</v>
      </c>
      <c r="F111" s="2">
        <v>8.01342217381554</v>
      </c>
      <c r="G111" s="3">
        <v>1.7661783867249501E-9</v>
      </c>
    </row>
    <row r="112" spans="1:7" x14ac:dyDescent="0.25">
      <c r="A112" s="2" t="s">
        <v>1354</v>
      </c>
      <c r="B112" s="2" t="s">
        <v>1258</v>
      </c>
      <c r="C112" s="2">
        <v>31</v>
      </c>
      <c r="D112" s="2">
        <v>15</v>
      </c>
      <c r="E112" s="2">
        <v>1.8718594471427701</v>
      </c>
      <c r="F112" s="2">
        <v>8.01342217381554</v>
      </c>
      <c r="G112" s="3">
        <v>1.7661783867249501E-9</v>
      </c>
    </row>
    <row r="113" spans="1:7" x14ac:dyDescent="0.25">
      <c r="A113" s="2" t="s">
        <v>1355</v>
      </c>
      <c r="B113" s="2" t="s">
        <v>1249</v>
      </c>
      <c r="C113" s="2">
        <v>23</v>
      </c>
      <c r="D113" s="2">
        <v>13</v>
      </c>
      <c r="E113" s="2">
        <v>1.3887989446543101</v>
      </c>
      <c r="F113" s="2">
        <v>9.3606061914425105</v>
      </c>
      <c r="G113" s="3">
        <v>2.656022235481E-9</v>
      </c>
    </row>
    <row r="114" spans="1:7" x14ac:dyDescent="0.25">
      <c r="A114" s="2" t="s">
        <v>1356</v>
      </c>
      <c r="B114" s="2" t="s">
        <v>1240</v>
      </c>
      <c r="C114" s="2">
        <v>39</v>
      </c>
      <c r="D114" s="2">
        <v>16</v>
      </c>
      <c r="E114" s="2">
        <v>2.3549199496312201</v>
      </c>
      <c r="F114" s="2">
        <v>6.7942861507906196</v>
      </c>
      <c r="G114" s="3">
        <v>8.5688113135243798E-9</v>
      </c>
    </row>
    <row r="115" spans="1:7" x14ac:dyDescent="0.25">
      <c r="A115" s="2" t="s">
        <v>1357</v>
      </c>
      <c r="B115" s="2" t="s">
        <v>1240</v>
      </c>
      <c r="C115" s="2">
        <v>39</v>
      </c>
      <c r="D115" s="2">
        <v>16</v>
      </c>
      <c r="E115" s="2">
        <v>2.3549199496312201</v>
      </c>
      <c r="F115" s="2">
        <v>6.7942861507906196</v>
      </c>
      <c r="G115" s="3">
        <v>8.5688113135243798E-9</v>
      </c>
    </row>
    <row r="116" spans="1:7" x14ac:dyDescent="0.25">
      <c r="A116" s="2" t="s">
        <v>1358</v>
      </c>
      <c r="B116" s="2" t="s">
        <v>1310</v>
      </c>
      <c r="C116" s="2">
        <v>69</v>
      </c>
      <c r="D116" s="2">
        <v>21</v>
      </c>
      <c r="E116" s="2">
        <v>4.1663968339629402</v>
      </c>
      <c r="F116" s="2">
        <v>5.0403264107767303</v>
      </c>
      <c r="G116" s="3">
        <v>1.0365142020047899E-8</v>
      </c>
    </row>
    <row r="117" spans="1:7" x14ac:dyDescent="0.25">
      <c r="A117" s="2" t="s">
        <v>1359</v>
      </c>
      <c r="B117" s="2" t="s">
        <v>1240</v>
      </c>
      <c r="C117" s="2">
        <v>25</v>
      </c>
      <c r="D117" s="2">
        <v>13</v>
      </c>
      <c r="E117" s="2">
        <v>1.5095640702764199</v>
      </c>
      <c r="F117" s="2">
        <v>8.6117576961271105</v>
      </c>
      <c r="G117" s="3">
        <v>1.04042621989084E-8</v>
      </c>
    </row>
    <row r="118" spans="1:7" x14ac:dyDescent="0.25">
      <c r="A118" s="2" t="s">
        <v>1360</v>
      </c>
      <c r="B118" s="2" t="s">
        <v>1240</v>
      </c>
      <c r="C118" s="2">
        <v>70</v>
      </c>
      <c r="D118" s="2">
        <v>21</v>
      </c>
      <c r="E118" s="2">
        <v>4.2267793967739999</v>
      </c>
      <c r="F118" s="2">
        <v>4.9683217477656401</v>
      </c>
      <c r="G118" s="3">
        <v>1.3618688049217001E-8</v>
      </c>
    </row>
    <row r="119" spans="1:7" x14ac:dyDescent="0.25">
      <c r="A119" s="2" t="s">
        <v>1361</v>
      </c>
      <c r="B119" s="2" t="s">
        <v>1240</v>
      </c>
      <c r="C119" s="2">
        <v>70</v>
      </c>
      <c r="D119" s="2">
        <v>21</v>
      </c>
      <c r="E119" s="2">
        <v>4.2267793967739999</v>
      </c>
      <c r="F119" s="2">
        <v>4.9683217477656401</v>
      </c>
      <c r="G119" s="3">
        <v>1.3618688049217001E-8</v>
      </c>
    </row>
    <row r="120" spans="1:7" x14ac:dyDescent="0.25">
      <c r="A120" s="2" t="s">
        <v>1362</v>
      </c>
      <c r="B120" s="2" t="s">
        <v>1240</v>
      </c>
      <c r="C120" s="2">
        <v>11</v>
      </c>
      <c r="D120" s="2">
        <v>9</v>
      </c>
      <c r="E120" s="2">
        <v>0.66420819092162797</v>
      </c>
      <c r="F120" s="2">
        <v>13.5499684029972</v>
      </c>
      <c r="G120" s="3">
        <v>1.48718103378349E-8</v>
      </c>
    </row>
    <row r="121" spans="1:7" x14ac:dyDescent="0.25">
      <c r="A121" s="2" t="s">
        <v>1363</v>
      </c>
      <c r="B121" s="2" t="s">
        <v>1240</v>
      </c>
      <c r="C121" s="2">
        <v>92</v>
      </c>
      <c r="D121" s="2">
        <v>24</v>
      </c>
      <c r="E121" s="2">
        <v>5.5551957786172501</v>
      </c>
      <c r="F121" s="2">
        <v>4.3202797806657696</v>
      </c>
      <c r="G121" s="3">
        <v>1.90432728031098E-8</v>
      </c>
    </row>
    <row r="122" spans="1:7" x14ac:dyDescent="0.25">
      <c r="A122" s="2" t="s">
        <v>1531</v>
      </c>
      <c r="B122" s="2" t="s">
        <v>1527</v>
      </c>
      <c r="C122" s="2">
        <v>200</v>
      </c>
      <c r="D122" s="2">
        <v>37</v>
      </c>
      <c r="E122" s="2">
        <v>12.0765125622114</v>
      </c>
      <c r="F122" s="2">
        <v>3.0637984111221401</v>
      </c>
      <c r="G122" s="3">
        <v>2.49120595043509E-8</v>
      </c>
    </row>
    <row r="123" spans="1:7" x14ac:dyDescent="0.25">
      <c r="A123" s="2" t="s">
        <v>1364</v>
      </c>
      <c r="B123" s="2" t="s">
        <v>1258</v>
      </c>
      <c r="C123" s="2">
        <v>240</v>
      </c>
      <c r="D123" s="2">
        <v>41</v>
      </c>
      <c r="E123" s="2">
        <v>14.491815074653699</v>
      </c>
      <c r="F123" s="2">
        <v>2.8291832174776501</v>
      </c>
      <c r="G123" s="3">
        <v>3.7435328163407197E-8</v>
      </c>
    </row>
    <row r="124" spans="1:7" x14ac:dyDescent="0.25">
      <c r="A124" s="2" t="s">
        <v>1365</v>
      </c>
      <c r="B124" s="2" t="s">
        <v>1258</v>
      </c>
      <c r="C124" s="2">
        <v>81</v>
      </c>
      <c r="D124" s="2">
        <v>22</v>
      </c>
      <c r="E124" s="2">
        <v>4.8909875876956201</v>
      </c>
      <c r="F124" s="2">
        <v>4.49806907205119</v>
      </c>
      <c r="G124" s="3">
        <v>4.16113943555054E-8</v>
      </c>
    </row>
    <row r="125" spans="1:7" x14ac:dyDescent="0.25">
      <c r="A125" s="2" t="s">
        <v>1366</v>
      </c>
      <c r="B125" s="2" t="s">
        <v>1240</v>
      </c>
      <c r="C125" s="2">
        <v>82</v>
      </c>
      <c r="D125" s="2">
        <v>22</v>
      </c>
      <c r="E125" s="2">
        <v>4.9513701505066798</v>
      </c>
      <c r="F125" s="2">
        <v>4.4432145711725202</v>
      </c>
      <c r="G125" s="3">
        <v>5.2807288504652598E-8</v>
      </c>
    </row>
    <row r="126" spans="1:7" x14ac:dyDescent="0.25">
      <c r="A126" s="2" t="s">
        <v>1367</v>
      </c>
      <c r="B126" s="2" t="s">
        <v>1240</v>
      </c>
      <c r="C126" s="2">
        <v>82</v>
      </c>
      <c r="D126" s="2">
        <v>22</v>
      </c>
      <c r="E126" s="2">
        <v>4.9513701505066798</v>
      </c>
      <c r="F126" s="2">
        <v>4.4432145711725202</v>
      </c>
      <c r="G126" s="3">
        <v>5.2807288504652598E-8</v>
      </c>
    </row>
    <row r="127" spans="1:7" x14ac:dyDescent="0.25">
      <c r="A127" s="2" t="s">
        <v>1368</v>
      </c>
      <c r="B127" s="2" t="s">
        <v>1240</v>
      </c>
      <c r="C127" s="2">
        <v>98</v>
      </c>
      <c r="D127" s="2">
        <v>24</v>
      </c>
      <c r="E127" s="2">
        <v>5.9174911554836003</v>
      </c>
      <c r="F127" s="2">
        <v>4.0557728553188896</v>
      </c>
      <c r="G127" s="3">
        <v>7.2723257179886996E-8</v>
      </c>
    </row>
    <row r="128" spans="1:7" x14ac:dyDescent="0.25">
      <c r="A128" s="2" t="s">
        <v>1369</v>
      </c>
      <c r="B128" s="2" t="s">
        <v>1258</v>
      </c>
      <c r="C128" s="2">
        <v>218</v>
      </c>
      <c r="D128" s="2">
        <v>38</v>
      </c>
      <c r="E128" s="2">
        <v>13.1633986928104</v>
      </c>
      <c r="F128" s="2">
        <v>2.8867924528301798</v>
      </c>
      <c r="G128" s="3">
        <v>8.0846520134682105E-8</v>
      </c>
    </row>
    <row r="129" spans="1:7" x14ac:dyDescent="0.25">
      <c r="A129" s="2" t="s">
        <v>1370</v>
      </c>
      <c r="B129" s="2" t="s">
        <v>1290</v>
      </c>
      <c r="C129" s="2">
        <v>40</v>
      </c>
      <c r="D129" s="2">
        <v>15</v>
      </c>
      <c r="E129" s="2">
        <v>2.4153025124422798</v>
      </c>
      <c r="F129" s="2">
        <v>6.2104021847070499</v>
      </c>
      <c r="G129" s="3">
        <v>1.2250036487970699E-7</v>
      </c>
    </row>
    <row r="130" spans="1:7" x14ac:dyDescent="0.25">
      <c r="A130" s="2" t="s">
        <v>1371</v>
      </c>
      <c r="B130" s="2" t="s">
        <v>1240</v>
      </c>
      <c r="C130" s="2">
        <v>141</v>
      </c>
      <c r="D130" s="2">
        <v>29</v>
      </c>
      <c r="E130" s="2">
        <v>8.5139413563590498</v>
      </c>
      <c r="F130" s="2">
        <v>3.4061780303830602</v>
      </c>
      <c r="G130" s="3">
        <v>1.2811237875549701E-7</v>
      </c>
    </row>
    <row r="131" spans="1:7" x14ac:dyDescent="0.25">
      <c r="A131" s="2" t="s">
        <v>1372</v>
      </c>
      <c r="B131" s="2" t="s">
        <v>1258</v>
      </c>
      <c r="C131" s="2">
        <v>159</v>
      </c>
      <c r="D131" s="2">
        <v>31</v>
      </c>
      <c r="E131" s="2">
        <v>9.6008274869580799</v>
      </c>
      <c r="F131" s="2">
        <v>3.2288883476044998</v>
      </c>
      <c r="G131" s="3">
        <v>1.46370068967686E-7</v>
      </c>
    </row>
    <row r="132" spans="1:7" x14ac:dyDescent="0.25">
      <c r="A132" s="2" t="s">
        <v>1373</v>
      </c>
      <c r="B132" s="2" t="s">
        <v>1240</v>
      </c>
      <c r="C132" s="2">
        <v>25</v>
      </c>
      <c r="D132" s="2">
        <v>12</v>
      </c>
      <c r="E132" s="2">
        <v>1.5095640702764199</v>
      </c>
      <c r="F132" s="2">
        <v>7.9493147964250204</v>
      </c>
      <c r="G132" s="3">
        <v>1.46370068967686E-7</v>
      </c>
    </row>
    <row r="133" spans="1:7" x14ac:dyDescent="0.25">
      <c r="A133" s="2" t="s">
        <v>1374</v>
      </c>
      <c r="B133" s="2" t="s">
        <v>1240</v>
      </c>
      <c r="C133" s="2">
        <v>10</v>
      </c>
      <c r="D133" s="2">
        <v>8</v>
      </c>
      <c r="E133" s="2">
        <v>0.60382562811057106</v>
      </c>
      <c r="F133" s="2">
        <v>13.2488579940417</v>
      </c>
      <c r="G133" s="3">
        <v>1.8327294355199899E-7</v>
      </c>
    </row>
    <row r="134" spans="1:7" x14ac:dyDescent="0.25">
      <c r="A134" s="2" t="s">
        <v>1375</v>
      </c>
      <c r="B134" s="2" t="s">
        <v>1258</v>
      </c>
      <c r="C134" s="2">
        <v>21</v>
      </c>
      <c r="D134" s="2">
        <v>11</v>
      </c>
      <c r="E134" s="2">
        <v>1.2680338190322</v>
      </c>
      <c r="F134" s="2">
        <v>8.6748474960987298</v>
      </c>
      <c r="G134" s="3">
        <v>1.9455099557095099E-7</v>
      </c>
    </row>
    <row r="135" spans="1:7" x14ac:dyDescent="0.25">
      <c r="A135" s="2" t="s">
        <v>1376</v>
      </c>
      <c r="B135" s="2" t="s">
        <v>1258</v>
      </c>
      <c r="C135" s="2">
        <v>96</v>
      </c>
      <c r="D135" s="2">
        <v>23</v>
      </c>
      <c r="E135" s="2">
        <v>5.79672602986148</v>
      </c>
      <c r="F135" s="2">
        <v>3.9677569513406099</v>
      </c>
      <c r="G135" s="3">
        <v>2.2935855141923001E-7</v>
      </c>
    </row>
    <row r="136" spans="1:7" x14ac:dyDescent="0.25">
      <c r="A136" s="2" t="s">
        <v>1377</v>
      </c>
      <c r="B136" s="2" t="s">
        <v>1240</v>
      </c>
      <c r="C136" s="2">
        <v>74</v>
      </c>
      <c r="D136" s="2">
        <v>20</v>
      </c>
      <c r="E136" s="2">
        <v>4.4683096480182201</v>
      </c>
      <c r="F136" s="2">
        <v>4.4759655385275998</v>
      </c>
      <c r="G136" s="3">
        <v>2.2935855141923001E-7</v>
      </c>
    </row>
    <row r="137" spans="1:7" x14ac:dyDescent="0.25">
      <c r="A137" s="2" t="s">
        <v>1378</v>
      </c>
      <c r="B137" s="2" t="s">
        <v>1240</v>
      </c>
      <c r="C137" s="2">
        <v>74</v>
      </c>
      <c r="D137" s="2">
        <v>20</v>
      </c>
      <c r="E137" s="2">
        <v>4.4683096480182201</v>
      </c>
      <c r="F137" s="2">
        <v>4.4759655385275998</v>
      </c>
      <c r="G137" s="3">
        <v>2.2935855141923001E-7</v>
      </c>
    </row>
    <row r="138" spans="1:7" x14ac:dyDescent="0.25">
      <c r="A138" s="2" t="s">
        <v>1380</v>
      </c>
      <c r="B138" s="2" t="s">
        <v>1290</v>
      </c>
      <c r="C138" s="2">
        <v>55</v>
      </c>
      <c r="D138" s="2">
        <v>17</v>
      </c>
      <c r="E138" s="2">
        <v>3.3210409546081401</v>
      </c>
      <c r="F138" s="2">
        <v>5.1188769522433804</v>
      </c>
      <c r="G138" s="3">
        <v>3.22754189460563E-7</v>
      </c>
    </row>
    <row r="139" spans="1:7" x14ac:dyDescent="0.25">
      <c r="A139" s="2" t="s">
        <v>1379</v>
      </c>
      <c r="B139" s="2" t="s">
        <v>1240</v>
      </c>
      <c r="C139" s="2">
        <v>1429</v>
      </c>
      <c r="D139" s="2">
        <v>138</v>
      </c>
      <c r="E139" s="2">
        <v>86.286682257000606</v>
      </c>
      <c r="F139" s="2">
        <v>1.59931980683848</v>
      </c>
      <c r="G139" s="3">
        <v>3.4054504485912697E-7</v>
      </c>
    </row>
    <row r="140" spans="1:7" x14ac:dyDescent="0.25">
      <c r="A140" s="2" t="s">
        <v>1381</v>
      </c>
      <c r="B140" s="2" t="s">
        <v>1240</v>
      </c>
      <c r="C140" s="2">
        <v>49</v>
      </c>
      <c r="D140" s="2">
        <v>16</v>
      </c>
      <c r="E140" s="2">
        <v>2.9587455777418001</v>
      </c>
      <c r="F140" s="2">
        <v>5.4076971404251797</v>
      </c>
      <c r="G140" s="3">
        <v>3.4947068488579297E-7</v>
      </c>
    </row>
    <row r="141" spans="1:7" x14ac:dyDescent="0.25">
      <c r="A141" s="2" t="s">
        <v>1384</v>
      </c>
      <c r="B141" s="2" t="s">
        <v>1240</v>
      </c>
      <c r="C141" s="2">
        <v>22</v>
      </c>
      <c r="D141" s="2">
        <v>11</v>
      </c>
      <c r="E141" s="2">
        <v>1.3284163818432499</v>
      </c>
      <c r="F141" s="2">
        <v>8.2805362462760606</v>
      </c>
      <c r="G141" s="3">
        <v>3.4947068488579297E-7</v>
      </c>
    </row>
    <row r="142" spans="1:7" x14ac:dyDescent="0.25">
      <c r="A142" s="2" t="s">
        <v>1383</v>
      </c>
      <c r="B142" s="2" t="s">
        <v>1310</v>
      </c>
      <c r="C142" s="2">
        <v>321</v>
      </c>
      <c r="D142" s="2">
        <v>47</v>
      </c>
      <c r="E142" s="2">
        <v>19.382802662349299</v>
      </c>
      <c r="F142" s="2">
        <v>2.42482992881604</v>
      </c>
      <c r="G142" s="3">
        <v>3.6014345194011898E-7</v>
      </c>
    </row>
    <row r="143" spans="1:7" x14ac:dyDescent="0.25">
      <c r="A143" s="2" t="s">
        <v>1382</v>
      </c>
      <c r="B143" s="2" t="s">
        <v>1240</v>
      </c>
      <c r="C143" s="2">
        <v>1169</v>
      </c>
      <c r="D143" s="2">
        <v>118</v>
      </c>
      <c r="E143" s="2">
        <v>70.587215926125793</v>
      </c>
      <c r="F143" s="2">
        <v>1.6716908076314301</v>
      </c>
      <c r="G143" s="3">
        <v>3.77281980727262E-7</v>
      </c>
    </row>
    <row r="144" spans="1:7" x14ac:dyDescent="0.25">
      <c r="A144" s="2" t="s">
        <v>1385</v>
      </c>
      <c r="B144" s="2" t="s">
        <v>1240</v>
      </c>
      <c r="C144" s="2">
        <v>32</v>
      </c>
      <c r="D144" s="2">
        <v>13</v>
      </c>
      <c r="E144" s="2">
        <v>1.93224200995382</v>
      </c>
      <c r="F144" s="2">
        <v>6.7279357000992999</v>
      </c>
      <c r="G144" s="3">
        <v>3.78939556864501E-7</v>
      </c>
    </row>
    <row r="145" spans="1:7" x14ac:dyDescent="0.25">
      <c r="A145" s="2" t="s">
        <v>1386</v>
      </c>
      <c r="B145" s="2" t="s">
        <v>1240</v>
      </c>
      <c r="C145" s="2">
        <v>14</v>
      </c>
      <c r="D145" s="2">
        <v>9</v>
      </c>
      <c r="E145" s="2">
        <v>0.84535587935480005</v>
      </c>
      <c r="F145" s="2">
        <v>10.646403745212</v>
      </c>
      <c r="G145" s="3">
        <v>3.7896148915213702E-7</v>
      </c>
    </row>
    <row r="146" spans="1:7" x14ac:dyDescent="0.25">
      <c r="A146" s="2" t="s">
        <v>1387</v>
      </c>
      <c r="B146" s="2" t="s">
        <v>1240</v>
      </c>
      <c r="C146" s="2">
        <v>11</v>
      </c>
      <c r="D146" s="2">
        <v>8</v>
      </c>
      <c r="E146" s="2">
        <v>0.66420819092162797</v>
      </c>
      <c r="F146" s="2">
        <v>12.044416358219699</v>
      </c>
      <c r="G146" s="3">
        <v>5.7920539922270296E-7</v>
      </c>
    </row>
    <row r="147" spans="1:7" x14ac:dyDescent="0.25">
      <c r="A147" s="2" t="s">
        <v>1388</v>
      </c>
      <c r="B147" s="2" t="s">
        <v>1240</v>
      </c>
      <c r="C147" s="2">
        <v>118</v>
      </c>
      <c r="D147" s="2">
        <v>25</v>
      </c>
      <c r="E147" s="2">
        <v>7.1251424117047399</v>
      </c>
      <c r="F147" s="2">
        <v>3.50870179926951</v>
      </c>
      <c r="G147" s="3">
        <v>6.9495955713133495E-7</v>
      </c>
    </row>
    <row r="148" spans="1:7" x14ac:dyDescent="0.25">
      <c r="A148" s="2" t="s">
        <v>1389</v>
      </c>
      <c r="B148" s="2" t="s">
        <v>1258</v>
      </c>
      <c r="C148" s="2">
        <v>371</v>
      </c>
      <c r="D148" s="2">
        <v>51</v>
      </c>
      <c r="E148" s="2">
        <v>22.4019308029022</v>
      </c>
      <c r="F148" s="2">
        <v>2.2765894801082398</v>
      </c>
      <c r="G148" s="3">
        <v>7.0986453510497805E-7</v>
      </c>
    </row>
    <row r="149" spans="1:7" x14ac:dyDescent="0.25">
      <c r="A149" s="2" t="s">
        <v>1390</v>
      </c>
      <c r="B149" s="2" t="s">
        <v>1240</v>
      </c>
      <c r="C149" s="2">
        <v>19</v>
      </c>
      <c r="D149" s="2">
        <v>10</v>
      </c>
      <c r="E149" s="2">
        <v>1.14726869341008</v>
      </c>
      <c r="F149" s="2">
        <v>8.7163539434484907</v>
      </c>
      <c r="G149" s="3">
        <v>8.1290662764551501E-7</v>
      </c>
    </row>
    <row r="150" spans="1:7" x14ac:dyDescent="0.25">
      <c r="A150" s="2" t="s">
        <v>1391</v>
      </c>
      <c r="B150" s="2" t="s">
        <v>1240</v>
      </c>
      <c r="C150" s="2">
        <v>15</v>
      </c>
      <c r="D150" s="2">
        <v>9</v>
      </c>
      <c r="E150" s="2">
        <v>0.90573844216585697</v>
      </c>
      <c r="F150" s="2">
        <v>9.9366434955312801</v>
      </c>
      <c r="G150" s="3">
        <v>8.6062648364304497E-7</v>
      </c>
    </row>
    <row r="151" spans="1:7" x14ac:dyDescent="0.25">
      <c r="A151" s="2" t="s">
        <v>1392</v>
      </c>
      <c r="B151" s="2" t="s">
        <v>1290</v>
      </c>
      <c r="C151" s="2">
        <v>15</v>
      </c>
      <c r="D151" s="2">
        <v>9</v>
      </c>
      <c r="E151" s="2">
        <v>0.90573844216585697</v>
      </c>
      <c r="F151" s="2">
        <v>9.9366434955312801</v>
      </c>
      <c r="G151" s="3">
        <v>8.6062648364304497E-7</v>
      </c>
    </row>
    <row r="152" spans="1:7" x14ac:dyDescent="0.25">
      <c r="A152" s="2" t="s">
        <v>1532</v>
      </c>
      <c r="B152" s="2" t="s">
        <v>1527</v>
      </c>
      <c r="C152" s="2">
        <v>200</v>
      </c>
      <c r="D152" s="2">
        <v>34</v>
      </c>
      <c r="E152" s="2">
        <v>12.0765125622114</v>
      </c>
      <c r="F152" s="2">
        <v>2.8153823237338602</v>
      </c>
      <c r="G152" s="3">
        <v>8.7477859700350899E-7</v>
      </c>
    </row>
    <row r="153" spans="1:7" x14ac:dyDescent="0.25">
      <c r="A153" s="2" t="s">
        <v>1393</v>
      </c>
      <c r="B153" s="2" t="s">
        <v>1240</v>
      </c>
      <c r="C153" s="2">
        <v>40</v>
      </c>
      <c r="D153" s="2">
        <v>14</v>
      </c>
      <c r="E153" s="2">
        <v>2.4153025124422798</v>
      </c>
      <c r="F153" s="2">
        <v>5.7963753723932401</v>
      </c>
      <c r="G153" s="3">
        <v>9.4889479933173602E-7</v>
      </c>
    </row>
    <row r="154" spans="1:7" x14ac:dyDescent="0.25">
      <c r="A154" s="2" t="s">
        <v>1394</v>
      </c>
      <c r="B154" s="2" t="s">
        <v>1258</v>
      </c>
      <c r="C154" s="2">
        <v>408</v>
      </c>
      <c r="D154" s="2">
        <v>54</v>
      </c>
      <c r="E154" s="2">
        <v>24.636085626911299</v>
      </c>
      <c r="F154" s="2">
        <v>2.1919066534260101</v>
      </c>
      <c r="G154" s="3">
        <v>9.8654843937400491E-7</v>
      </c>
    </row>
    <row r="155" spans="1:7" x14ac:dyDescent="0.25">
      <c r="A155" s="2" t="s">
        <v>1395</v>
      </c>
      <c r="B155" s="2" t="s">
        <v>1258</v>
      </c>
      <c r="C155" s="2">
        <v>155</v>
      </c>
      <c r="D155" s="2">
        <v>29</v>
      </c>
      <c r="E155" s="2">
        <v>9.35929723571385</v>
      </c>
      <c r="F155" s="2">
        <v>3.09852324054201</v>
      </c>
      <c r="G155" s="3">
        <v>9.9690847170392997E-7</v>
      </c>
    </row>
    <row r="156" spans="1:7" x14ac:dyDescent="0.25">
      <c r="A156" s="2" t="s">
        <v>1396</v>
      </c>
      <c r="B156" s="2" t="s">
        <v>1310</v>
      </c>
      <c r="C156" s="2">
        <v>24</v>
      </c>
      <c r="D156" s="2">
        <v>11</v>
      </c>
      <c r="E156" s="2">
        <v>1.44918150746537</v>
      </c>
      <c r="F156" s="2">
        <v>7.5904915590863897</v>
      </c>
      <c r="G156" s="3">
        <v>9.9838482269422295E-7</v>
      </c>
    </row>
    <row r="157" spans="1:7" x14ac:dyDescent="0.25">
      <c r="A157" s="2" t="s">
        <v>1397</v>
      </c>
      <c r="B157" s="2" t="s">
        <v>1264</v>
      </c>
      <c r="C157" s="2">
        <v>148</v>
      </c>
      <c r="D157" s="2">
        <v>28</v>
      </c>
      <c r="E157" s="2">
        <v>8.9366192960364508</v>
      </c>
      <c r="F157" s="2">
        <v>3.1331758769693199</v>
      </c>
      <c r="G157" s="3">
        <v>1.3085678210641E-6</v>
      </c>
    </row>
    <row r="158" spans="1:7" x14ac:dyDescent="0.25">
      <c r="A158" s="2" t="s">
        <v>1398</v>
      </c>
      <c r="B158" s="2" t="s">
        <v>1240</v>
      </c>
      <c r="C158" s="2">
        <v>41</v>
      </c>
      <c r="D158" s="2">
        <v>14</v>
      </c>
      <c r="E158" s="2">
        <v>2.4756850752533399</v>
      </c>
      <c r="F158" s="2">
        <v>5.6550003633104797</v>
      </c>
      <c r="G158" s="3">
        <v>1.3178987428129799E-6</v>
      </c>
    </row>
    <row r="159" spans="1:7" x14ac:dyDescent="0.25">
      <c r="A159" s="2" t="s">
        <v>1399</v>
      </c>
      <c r="B159" s="2" t="s">
        <v>1258</v>
      </c>
      <c r="C159" s="2">
        <v>158</v>
      </c>
      <c r="D159" s="2">
        <v>29</v>
      </c>
      <c r="E159" s="2">
        <v>9.5404449241470193</v>
      </c>
      <c r="F159" s="2">
        <v>3.0396905207848799</v>
      </c>
      <c r="G159" s="3">
        <v>1.5056467220058601E-6</v>
      </c>
    </row>
    <row r="160" spans="1:7" x14ac:dyDescent="0.25">
      <c r="A160" s="2" t="s">
        <v>1400</v>
      </c>
      <c r="B160" s="2" t="s">
        <v>1310</v>
      </c>
      <c r="C160" s="2">
        <v>107</v>
      </c>
      <c r="D160" s="2">
        <v>23</v>
      </c>
      <c r="E160" s="2">
        <v>6.46093422078311</v>
      </c>
      <c r="F160" s="2">
        <v>3.5598567040065299</v>
      </c>
      <c r="G160" s="3">
        <v>1.7112497786149499E-6</v>
      </c>
    </row>
    <row r="161" spans="1:7" x14ac:dyDescent="0.25">
      <c r="A161" s="2" t="s">
        <v>1401</v>
      </c>
      <c r="B161" s="2" t="s">
        <v>1249</v>
      </c>
      <c r="C161" s="2">
        <v>124</v>
      </c>
      <c r="D161" s="2">
        <v>25</v>
      </c>
      <c r="E161" s="2">
        <v>7.4874377885710803</v>
      </c>
      <c r="F161" s="2">
        <v>3.33892590575647</v>
      </c>
      <c r="G161" s="3">
        <v>1.78374164671035E-6</v>
      </c>
    </row>
    <row r="162" spans="1:7" x14ac:dyDescent="0.25">
      <c r="A162" s="2" t="s">
        <v>1402</v>
      </c>
      <c r="B162" s="2" t="s">
        <v>1264</v>
      </c>
      <c r="C162" s="2">
        <v>178</v>
      </c>
      <c r="D162" s="2">
        <v>31</v>
      </c>
      <c r="E162" s="2">
        <v>10.748096180368099</v>
      </c>
      <c r="F162" s="2">
        <v>2.8842317262309898</v>
      </c>
      <c r="G162" s="3">
        <v>1.84504863898342E-6</v>
      </c>
    </row>
    <row r="163" spans="1:7" x14ac:dyDescent="0.25">
      <c r="A163" s="2" t="s">
        <v>1403</v>
      </c>
      <c r="B163" s="2" t="s">
        <v>1249</v>
      </c>
      <c r="C163" s="2">
        <v>160</v>
      </c>
      <c r="D163" s="2">
        <v>29</v>
      </c>
      <c r="E163" s="2">
        <v>9.6612100497691404</v>
      </c>
      <c r="F163" s="2">
        <v>3.00169438927507</v>
      </c>
      <c r="G163" s="3">
        <v>1.9525069898881901E-6</v>
      </c>
    </row>
    <row r="164" spans="1:7" x14ac:dyDescent="0.25">
      <c r="A164" s="2" t="s">
        <v>1404</v>
      </c>
      <c r="B164" s="2" t="s">
        <v>1264</v>
      </c>
      <c r="C164" s="2">
        <v>171</v>
      </c>
      <c r="D164" s="2">
        <v>30</v>
      </c>
      <c r="E164" s="2">
        <v>10.3254182406907</v>
      </c>
      <c r="F164" s="2">
        <v>2.9054513144828298</v>
      </c>
      <c r="G164" s="3">
        <v>2.48273468153609E-6</v>
      </c>
    </row>
    <row r="165" spans="1:7" x14ac:dyDescent="0.25">
      <c r="A165" s="2" t="s">
        <v>1405</v>
      </c>
      <c r="B165" s="2" t="s">
        <v>1258</v>
      </c>
      <c r="C165" s="2">
        <v>78</v>
      </c>
      <c r="D165" s="2">
        <v>19</v>
      </c>
      <c r="E165" s="2">
        <v>4.7098398992624499</v>
      </c>
      <c r="F165" s="2">
        <v>4.0341074020319301</v>
      </c>
      <c r="G165" s="3">
        <v>2.7576508683885598E-6</v>
      </c>
    </row>
    <row r="166" spans="1:7" x14ac:dyDescent="0.25">
      <c r="A166" s="2" t="s">
        <v>1406</v>
      </c>
      <c r="B166" s="2" t="s">
        <v>1240</v>
      </c>
      <c r="C166" s="2">
        <v>86</v>
      </c>
      <c r="D166" s="2">
        <v>20</v>
      </c>
      <c r="E166" s="2">
        <v>5.1929004017509097</v>
      </c>
      <c r="F166" s="2">
        <v>3.8514122075702599</v>
      </c>
      <c r="G166" s="3">
        <v>2.9372703944652199E-6</v>
      </c>
    </row>
    <row r="167" spans="1:7" x14ac:dyDescent="0.25">
      <c r="A167" s="2" t="s">
        <v>1407</v>
      </c>
      <c r="B167" s="2" t="s">
        <v>1249</v>
      </c>
      <c r="C167" s="2">
        <v>72</v>
      </c>
      <c r="D167" s="2">
        <v>18</v>
      </c>
      <c r="E167" s="2">
        <v>4.3475445223961096</v>
      </c>
      <c r="F167" s="2">
        <v>4.1402681231380303</v>
      </c>
      <c r="G167" s="3">
        <v>3.8060347340547599E-6</v>
      </c>
    </row>
    <row r="168" spans="1:7" x14ac:dyDescent="0.25">
      <c r="A168" s="2" t="s">
        <v>1408</v>
      </c>
      <c r="B168" s="2" t="s">
        <v>1258</v>
      </c>
      <c r="C168" s="2">
        <v>51</v>
      </c>
      <c r="D168" s="2">
        <v>15</v>
      </c>
      <c r="E168" s="2">
        <v>3.0795107033639102</v>
      </c>
      <c r="F168" s="2">
        <v>4.8709036742800302</v>
      </c>
      <c r="G168" s="3">
        <v>3.9724025908470098E-6</v>
      </c>
    </row>
    <row r="169" spans="1:7" x14ac:dyDescent="0.25">
      <c r="A169" s="2" t="s">
        <v>1410</v>
      </c>
      <c r="B169" s="2" t="s">
        <v>1240</v>
      </c>
      <c r="C169" s="2">
        <v>39</v>
      </c>
      <c r="D169" s="2">
        <v>13</v>
      </c>
      <c r="E169" s="2">
        <v>2.3549199496312201</v>
      </c>
      <c r="F169" s="2">
        <v>5.5203574975173701</v>
      </c>
      <c r="G169" s="3">
        <v>5.0435157435028997E-6</v>
      </c>
    </row>
    <row r="170" spans="1:7" x14ac:dyDescent="0.25">
      <c r="A170" s="2" t="s">
        <v>1411</v>
      </c>
      <c r="B170" s="2" t="s">
        <v>1258</v>
      </c>
      <c r="C170" s="2">
        <v>39</v>
      </c>
      <c r="D170" s="2">
        <v>13</v>
      </c>
      <c r="E170" s="2">
        <v>2.3549199496312201</v>
      </c>
      <c r="F170" s="2">
        <v>5.5203574975173701</v>
      </c>
      <c r="G170" s="3">
        <v>5.0435157435028997E-6</v>
      </c>
    </row>
    <row r="171" spans="1:7" x14ac:dyDescent="0.25">
      <c r="A171" s="2" t="s">
        <v>1409</v>
      </c>
      <c r="B171" s="2" t="s">
        <v>1264</v>
      </c>
      <c r="C171" s="2">
        <v>341</v>
      </c>
      <c r="D171" s="2">
        <v>46</v>
      </c>
      <c r="E171" s="2">
        <v>20.5904539185704</v>
      </c>
      <c r="F171" s="2">
        <v>2.2340449696697799</v>
      </c>
      <c r="G171" s="3">
        <v>5.1118211934538801E-6</v>
      </c>
    </row>
    <row r="172" spans="1:7" x14ac:dyDescent="0.25">
      <c r="A172" s="2" t="s">
        <v>1412</v>
      </c>
      <c r="B172" s="2" t="s">
        <v>1258</v>
      </c>
      <c r="C172" s="2">
        <v>443</v>
      </c>
      <c r="D172" s="2">
        <v>55</v>
      </c>
      <c r="E172" s="2">
        <v>26.749475325298299</v>
      </c>
      <c r="F172" s="2">
        <v>2.0561150950121099</v>
      </c>
      <c r="G172" s="3">
        <v>5.6968402145919801E-6</v>
      </c>
    </row>
    <row r="173" spans="1:7" x14ac:dyDescent="0.25">
      <c r="A173" s="2" t="s">
        <v>1413</v>
      </c>
      <c r="B173" s="2" t="s">
        <v>1249</v>
      </c>
      <c r="C173" s="2">
        <v>150</v>
      </c>
      <c r="D173" s="2">
        <v>27</v>
      </c>
      <c r="E173" s="2">
        <v>9.0573844216585702</v>
      </c>
      <c r="F173" s="2">
        <v>2.9809930486593799</v>
      </c>
      <c r="G173" s="3">
        <v>5.8680601805368602E-6</v>
      </c>
    </row>
    <row r="174" spans="1:7" x14ac:dyDescent="0.25">
      <c r="A174" s="2" t="s">
        <v>1414</v>
      </c>
      <c r="B174" s="2" t="s">
        <v>1240</v>
      </c>
      <c r="C174" s="2">
        <v>1292</v>
      </c>
      <c r="D174" s="2">
        <v>122</v>
      </c>
      <c r="E174" s="2">
        <v>78.014271151885794</v>
      </c>
      <c r="F174" s="2">
        <v>1.56381644279517</v>
      </c>
      <c r="G174" s="3">
        <v>7.1312936951840699E-6</v>
      </c>
    </row>
    <row r="175" spans="1:7" x14ac:dyDescent="0.25">
      <c r="A175" s="2" t="s">
        <v>1415</v>
      </c>
      <c r="B175" s="2" t="s">
        <v>1240</v>
      </c>
      <c r="C175" s="2">
        <v>14</v>
      </c>
      <c r="D175" s="2">
        <v>8</v>
      </c>
      <c r="E175" s="2">
        <v>0.84535587935480005</v>
      </c>
      <c r="F175" s="2">
        <v>9.4634699957440702</v>
      </c>
      <c r="G175" s="3">
        <v>7.41485068741403E-6</v>
      </c>
    </row>
    <row r="176" spans="1:7" x14ac:dyDescent="0.25">
      <c r="A176" s="2" t="s">
        <v>1416</v>
      </c>
      <c r="B176" s="2" t="s">
        <v>1240</v>
      </c>
      <c r="C176" s="2">
        <v>14</v>
      </c>
      <c r="D176" s="2">
        <v>8</v>
      </c>
      <c r="E176" s="2">
        <v>0.84535587935480005</v>
      </c>
      <c r="F176" s="2">
        <v>9.4634699957440702</v>
      </c>
      <c r="G176" s="3">
        <v>7.41485068741403E-6</v>
      </c>
    </row>
    <row r="177" spans="1:7" x14ac:dyDescent="0.25">
      <c r="A177" s="2" t="s">
        <v>1417</v>
      </c>
      <c r="B177" s="2" t="s">
        <v>1249</v>
      </c>
      <c r="C177" s="2">
        <v>47</v>
      </c>
      <c r="D177" s="2">
        <v>14</v>
      </c>
      <c r="E177" s="2">
        <v>2.8379804521196799</v>
      </c>
      <c r="F177" s="2">
        <v>4.9330854233133996</v>
      </c>
      <c r="G177" s="3">
        <v>8.1048494802121206E-6</v>
      </c>
    </row>
    <row r="178" spans="1:7" x14ac:dyDescent="0.25">
      <c r="A178" s="2" t="s">
        <v>1418</v>
      </c>
      <c r="B178" s="2" t="s">
        <v>1240</v>
      </c>
      <c r="C178" s="2">
        <v>181</v>
      </c>
      <c r="D178" s="2">
        <v>30</v>
      </c>
      <c r="E178" s="2">
        <v>10.929243868801301</v>
      </c>
      <c r="F178" s="2">
        <v>2.7449291424119502</v>
      </c>
      <c r="G178" s="3">
        <v>8.2331824612915106E-6</v>
      </c>
    </row>
    <row r="179" spans="1:7" x14ac:dyDescent="0.25">
      <c r="A179" s="2" t="s">
        <v>1419</v>
      </c>
      <c r="B179" s="2" t="s">
        <v>1310</v>
      </c>
      <c r="C179" s="2">
        <v>438</v>
      </c>
      <c r="D179" s="2">
        <v>54</v>
      </c>
      <c r="E179" s="2">
        <v>26.447562511243</v>
      </c>
      <c r="F179" s="2">
        <v>2.0417760607256001</v>
      </c>
      <c r="G179" s="3">
        <v>8.7902932852083197E-6</v>
      </c>
    </row>
    <row r="180" spans="1:7" x14ac:dyDescent="0.25">
      <c r="A180" s="2" t="s">
        <v>1420</v>
      </c>
      <c r="B180" s="2" t="s">
        <v>1258</v>
      </c>
      <c r="C180" s="2">
        <v>203</v>
      </c>
      <c r="D180" s="2">
        <v>32</v>
      </c>
      <c r="E180" s="2">
        <v>12.2576602506446</v>
      </c>
      <c r="F180" s="2">
        <v>2.6106124126190502</v>
      </c>
      <c r="G180" s="3">
        <v>1.08525777874489E-5</v>
      </c>
    </row>
    <row r="181" spans="1:7" x14ac:dyDescent="0.25">
      <c r="A181" s="2" t="s">
        <v>1421</v>
      </c>
      <c r="B181" s="2" t="s">
        <v>1258</v>
      </c>
      <c r="C181" s="2">
        <v>204</v>
      </c>
      <c r="D181" s="2">
        <v>32</v>
      </c>
      <c r="E181" s="2">
        <v>12.3180428134556</v>
      </c>
      <c r="F181" s="2">
        <v>2.5978152929493499</v>
      </c>
      <c r="G181" s="3">
        <v>1.20756026497797E-5</v>
      </c>
    </row>
    <row r="182" spans="1:7" x14ac:dyDescent="0.25">
      <c r="A182" s="2" t="s">
        <v>1422</v>
      </c>
      <c r="B182" s="2" t="s">
        <v>1240</v>
      </c>
      <c r="C182" s="2">
        <v>11</v>
      </c>
      <c r="D182" s="2">
        <v>7</v>
      </c>
      <c r="E182" s="2">
        <v>0.66420819092162797</v>
      </c>
      <c r="F182" s="2">
        <v>10.5388643134422</v>
      </c>
      <c r="G182" s="3">
        <v>1.46967444813795E-5</v>
      </c>
    </row>
    <row r="183" spans="1:7" x14ac:dyDescent="0.25">
      <c r="A183" s="2" t="s">
        <v>1423</v>
      </c>
      <c r="B183" s="2" t="s">
        <v>1240</v>
      </c>
      <c r="C183" s="2">
        <v>5</v>
      </c>
      <c r="D183" s="2">
        <v>5</v>
      </c>
      <c r="E183" s="2">
        <v>0.30191281405528497</v>
      </c>
      <c r="F183" s="2">
        <v>16.5610724925521</v>
      </c>
      <c r="G183" s="3">
        <v>1.52231915506411E-5</v>
      </c>
    </row>
    <row r="184" spans="1:7" x14ac:dyDescent="0.25">
      <c r="A184" s="2" t="s">
        <v>1424</v>
      </c>
      <c r="B184" s="2" t="s">
        <v>1240</v>
      </c>
      <c r="C184" s="2">
        <v>187</v>
      </c>
      <c r="D184" s="2">
        <v>30</v>
      </c>
      <c r="E184" s="2">
        <v>11.2915392456676</v>
      </c>
      <c r="F184" s="2">
        <v>2.6568565496072898</v>
      </c>
      <c r="G184" s="3">
        <v>1.6288250952708799E-5</v>
      </c>
    </row>
    <row r="185" spans="1:7" x14ac:dyDescent="0.25">
      <c r="A185" s="2" t="s">
        <v>1425</v>
      </c>
      <c r="B185" s="2" t="s">
        <v>1240</v>
      </c>
      <c r="C185" s="2">
        <v>44</v>
      </c>
      <c r="D185" s="2">
        <v>13</v>
      </c>
      <c r="E185" s="2">
        <v>2.6568327636865101</v>
      </c>
      <c r="F185" s="2">
        <v>4.8930441455267601</v>
      </c>
      <c r="G185" s="3">
        <v>2.23183714692074E-5</v>
      </c>
    </row>
    <row r="186" spans="1:7" x14ac:dyDescent="0.25">
      <c r="A186" s="2" t="s">
        <v>1426</v>
      </c>
      <c r="B186" s="2" t="s">
        <v>1240</v>
      </c>
      <c r="C186" s="2">
        <v>8</v>
      </c>
      <c r="D186" s="2">
        <v>6</v>
      </c>
      <c r="E186" s="2">
        <v>0.483060502488457</v>
      </c>
      <c r="F186" s="2">
        <v>12.4208043694141</v>
      </c>
      <c r="G186" s="3">
        <v>2.25544819729074E-5</v>
      </c>
    </row>
    <row r="187" spans="1:7" x14ac:dyDescent="0.25">
      <c r="A187" s="2" t="s">
        <v>1427</v>
      </c>
      <c r="B187" s="2" t="s">
        <v>1240</v>
      </c>
      <c r="C187" s="2">
        <v>8</v>
      </c>
      <c r="D187" s="2">
        <v>6</v>
      </c>
      <c r="E187" s="2">
        <v>0.483060502488457</v>
      </c>
      <c r="F187" s="2">
        <v>12.4208043694141</v>
      </c>
      <c r="G187" s="3">
        <v>2.25544819729074E-5</v>
      </c>
    </row>
    <row r="188" spans="1:7" x14ac:dyDescent="0.25">
      <c r="A188" s="2" t="s">
        <v>1536</v>
      </c>
      <c r="B188" s="2" t="s">
        <v>1527</v>
      </c>
      <c r="C188" s="2">
        <v>200</v>
      </c>
      <c r="D188" s="2">
        <v>31</v>
      </c>
      <c r="E188" s="2">
        <v>12.0765125622114</v>
      </c>
      <c r="F188" s="2">
        <v>2.5669662363455799</v>
      </c>
      <c r="G188" s="3">
        <v>2.25665889980762E-5</v>
      </c>
    </row>
    <row r="189" spans="1:7" x14ac:dyDescent="0.25">
      <c r="A189" s="2" t="s">
        <v>1428</v>
      </c>
      <c r="B189" s="2" t="s">
        <v>1240</v>
      </c>
      <c r="C189" s="2">
        <v>51</v>
      </c>
      <c r="D189" s="2">
        <v>14</v>
      </c>
      <c r="E189" s="2">
        <v>3.0795107033639102</v>
      </c>
      <c r="F189" s="2">
        <v>4.5461767626613696</v>
      </c>
      <c r="G189" s="3">
        <v>2.2880082684293698E-5</v>
      </c>
    </row>
    <row r="190" spans="1:7" x14ac:dyDescent="0.25">
      <c r="A190" s="2" t="s">
        <v>1430</v>
      </c>
      <c r="B190" s="2" t="s">
        <v>1240</v>
      </c>
      <c r="C190" s="2">
        <v>16</v>
      </c>
      <c r="D190" s="2">
        <v>8</v>
      </c>
      <c r="E190" s="2">
        <v>0.966121004976914</v>
      </c>
      <c r="F190" s="2">
        <v>8.2805362462760606</v>
      </c>
      <c r="G190" s="3">
        <v>2.63316259406985E-5</v>
      </c>
    </row>
    <row r="191" spans="1:7" x14ac:dyDescent="0.25">
      <c r="A191" s="2" t="s">
        <v>1429</v>
      </c>
      <c r="B191" s="2" t="s">
        <v>1240</v>
      </c>
      <c r="C191" s="2">
        <v>74</v>
      </c>
      <c r="D191" s="2">
        <v>17</v>
      </c>
      <c r="E191" s="2">
        <v>4.4683096480182201</v>
      </c>
      <c r="F191" s="2">
        <v>3.8045707077484598</v>
      </c>
      <c r="G191" s="3">
        <v>2.63316259406985E-5</v>
      </c>
    </row>
    <row r="192" spans="1:7" x14ac:dyDescent="0.25">
      <c r="A192" s="2" t="s">
        <v>1433</v>
      </c>
      <c r="B192" s="2" t="s">
        <v>1290</v>
      </c>
      <c r="C192" s="2">
        <v>45</v>
      </c>
      <c r="D192" s="2">
        <v>13</v>
      </c>
      <c r="E192" s="2">
        <v>2.7172153264975698</v>
      </c>
      <c r="F192" s="2">
        <v>4.7843098311817203</v>
      </c>
      <c r="G192" s="3">
        <v>2.857479879464E-5</v>
      </c>
    </row>
    <row r="193" spans="1:7" x14ac:dyDescent="0.25">
      <c r="A193" s="2" t="s">
        <v>1432</v>
      </c>
      <c r="B193" s="2" t="s">
        <v>1240</v>
      </c>
      <c r="C193" s="2">
        <v>144</v>
      </c>
      <c r="D193" s="2">
        <v>25</v>
      </c>
      <c r="E193" s="2">
        <v>8.6950890447922298</v>
      </c>
      <c r="F193" s="2">
        <v>2.8751861966236301</v>
      </c>
      <c r="G193" s="3">
        <v>2.8624051944440999E-5</v>
      </c>
    </row>
    <row r="194" spans="1:7" x14ac:dyDescent="0.25">
      <c r="A194" s="2" t="s">
        <v>1431</v>
      </c>
      <c r="B194" s="2" t="s">
        <v>1264</v>
      </c>
      <c r="C194" s="2">
        <v>163</v>
      </c>
      <c r="D194" s="2">
        <v>27</v>
      </c>
      <c r="E194" s="2">
        <v>9.8423577382023097</v>
      </c>
      <c r="F194" s="2">
        <v>2.7432451368031101</v>
      </c>
      <c r="G194" s="3">
        <v>2.8624051944440999E-5</v>
      </c>
    </row>
    <row r="195" spans="1:7" x14ac:dyDescent="0.25">
      <c r="A195" s="2" t="s">
        <v>1434</v>
      </c>
      <c r="B195" s="2" t="s">
        <v>1249</v>
      </c>
      <c r="C195" s="2">
        <v>33</v>
      </c>
      <c r="D195" s="2">
        <v>11</v>
      </c>
      <c r="E195" s="2">
        <v>1.9926245727648799</v>
      </c>
      <c r="F195" s="2">
        <v>5.5203574975173701</v>
      </c>
      <c r="G195" s="3">
        <v>3.7373327473192602E-5</v>
      </c>
    </row>
    <row r="196" spans="1:7" x14ac:dyDescent="0.25">
      <c r="A196" s="2" t="s">
        <v>1435</v>
      </c>
      <c r="B196" s="2" t="s">
        <v>1249</v>
      </c>
      <c r="C196" s="2">
        <v>101</v>
      </c>
      <c r="D196" s="2">
        <v>20</v>
      </c>
      <c r="E196" s="2">
        <v>6.0986388439167696</v>
      </c>
      <c r="F196" s="2">
        <v>3.2794202955548699</v>
      </c>
      <c r="G196" s="3">
        <v>3.8263060059525302E-5</v>
      </c>
    </row>
    <row r="197" spans="1:7" x14ac:dyDescent="0.25">
      <c r="A197" s="2" t="s">
        <v>1436</v>
      </c>
      <c r="B197" s="2" t="s">
        <v>1240</v>
      </c>
      <c r="C197" s="2">
        <v>13</v>
      </c>
      <c r="D197" s="2">
        <v>7</v>
      </c>
      <c r="E197" s="2">
        <v>0.78497331654374203</v>
      </c>
      <c r="F197" s="2">
        <v>8.9175005729126795</v>
      </c>
      <c r="G197" s="3">
        <v>6.3386574726457702E-5</v>
      </c>
    </row>
    <row r="198" spans="1:7" x14ac:dyDescent="0.25">
      <c r="A198" s="2" t="s">
        <v>1437</v>
      </c>
      <c r="B198" s="2" t="s">
        <v>1240</v>
      </c>
      <c r="C198" s="2">
        <v>18</v>
      </c>
      <c r="D198" s="2">
        <v>8</v>
      </c>
      <c r="E198" s="2">
        <v>1.0868861305990201</v>
      </c>
      <c r="F198" s="2">
        <v>7.3604766633564997</v>
      </c>
      <c r="G198" s="3">
        <v>7.7191347304973097E-5</v>
      </c>
    </row>
    <row r="199" spans="1:7" x14ac:dyDescent="0.25">
      <c r="A199" s="2" t="s">
        <v>1438</v>
      </c>
      <c r="B199" s="2" t="s">
        <v>1240</v>
      </c>
      <c r="C199" s="2">
        <v>97</v>
      </c>
      <c r="D199" s="2">
        <v>19</v>
      </c>
      <c r="E199" s="2">
        <v>5.8571085926725397</v>
      </c>
      <c r="F199" s="2">
        <v>3.2439214160669101</v>
      </c>
      <c r="G199" s="3">
        <v>7.8955714843997803E-5</v>
      </c>
    </row>
    <row r="200" spans="1:7" x14ac:dyDescent="0.25">
      <c r="A200" s="2" t="s">
        <v>1439</v>
      </c>
      <c r="B200" s="2" t="s">
        <v>1240</v>
      </c>
      <c r="C200" s="2">
        <v>97</v>
      </c>
      <c r="D200" s="2">
        <v>19</v>
      </c>
      <c r="E200" s="2">
        <v>5.8571085926725397</v>
      </c>
      <c r="F200" s="2">
        <v>3.2439214160669101</v>
      </c>
      <c r="G200" s="3">
        <v>7.8955714843997803E-5</v>
      </c>
    </row>
    <row r="201" spans="1:7" x14ac:dyDescent="0.25">
      <c r="A201" s="2" t="s">
        <v>1440</v>
      </c>
      <c r="B201" s="2" t="s">
        <v>1240</v>
      </c>
      <c r="C201" s="2">
        <v>6</v>
      </c>
      <c r="D201" s="2">
        <v>5</v>
      </c>
      <c r="E201" s="2">
        <v>0.362295376866342</v>
      </c>
      <c r="F201" s="2">
        <v>13.800893743793401</v>
      </c>
      <c r="G201" s="3">
        <v>7.8955714843997803E-5</v>
      </c>
    </row>
    <row r="202" spans="1:7" x14ac:dyDescent="0.25">
      <c r="A202" s="2" t="s">
        <v>1441</v>
      </c>
      <c r="B202" s="2" t="s">
        <v>1240</v>
      </c>
      <c r="C202" s="2">
        <v>57</v>
      </c>
      <c r="D202" s="2">
        <v>14</v>
      </c>
      <c r="E202" s="2">
        <v>3.4418060802302501</v>
      </c>
      <c r="F202" s="2">
        <v>4.0676318402759604</v>
      </c>
      <c r="G202" s="3">
        <v>9.0671755258379396E-5</v>
      </c>
    </row>
    <row r="203" spans="1:7" x14ac:dyDescent="0.25">
      <c r="A203" s="2" t="s">
        <v>1442</v>
      </c>
      <c r="B203" s="2" t="s">
        <v>1258</v>
      </c>
      <c r="C203" s="2">
        <v>43</v>
      </c>
      <c r="D203" s="2">
        <v>12</v>
      </c>
      <c r="E203" s="2">
        <v>2.59645020087545</v>
      </c>
      <c r="F203" s="2">
        <v>4.6216946490843096</v>
      </c>
      <c r="G203" s="3">
        <v>1.01652920925368E-4</v>
      </c>
    </row>
    <row r="204" spans="1:7" x14ac:dyDescent="0.25">
      <c r="A204" s="2" t="s">
        <v>1443</v>
      </c>
      <c r="B204" s="2" t="s">
        <v>1249</v>
      </c>
      <c r="C204" s="2">
        <v>99</v>
      </c>
      <c r="D204" s="2">
        <v>19</v>
      </c>
      <c r="E204" s="2">
        <v>5.9778737182946502</v>
      </c>
      <c r="F204" s="2">
        <v>3.1783876500857602</v>
      </c>
      <c r="G204" s="3">
        <v>1.06407304251031E-4</v>
      </c>
    </row>
    <row r="205" spans="1:7" x14ac:dyDescent="0.25">
      <c r="A205" s="2" t="s">
        <v>1444</v>
      </c>
      <c r="B205" s="2" t="s">
        <v>1264</v>
      </c>
      <c r="C205" s="2">
        <v>66</v>
      </c>
      <c r="D205" s="2">
        <v>15</v>
      </c>
      <c r="E205" s="2">
        <v>3.9852491455297701</v>
      </c>
      <c r="F205" s="2">
        <v>3.76388011194366</v>
      </c>
      <c r="G205" s="3">
        <v>1.16574708564429E-4</v>
      </c>
    </row>
    <row r="206" spans="1:7" x14ac:dyDescent="0.25">
      <c r="A206" s="2" t="s">
        <v>1445</v>
      </c>
      <c r="B206" s="2" t="s">
        <v>1240</v>
      </c>
      <c r="C206" s="2">
        <v>166</v>
      </c>
      <c r="D206" s="2">
        <v>26</v>
      </c>
      <c r="E206" s="2">
        <v>10.023505426635399</v>
      </c>
      <c r="F206" s="2">
        <v>2.5939029205202102</v>
      </c>
      <c r="G206" s="3">
        <v>1.2052168650740999E-4</v>
      </c>
    </row>
    <row r="207" spans="1:7" x14ac:dyDescent="0.25">
      <c r="A207" s="2" t="s">
        <v>1446</v>
      </c>
      <c r="B207" s="2" t="s">
        <v>1240</v>
      </c>
      <c r="C207" s="2">
        <v>19</v>
      </c>
      <c r="D207" s="2">
        <v>8</v>
      </c>
      <c r="E207" s="2">
        <v>1.14726869341008</v>
      </c>
      <c r="F207" s="2">
        <v>6.9730831547587897</v>
      </c>
      <c r="G207" s="3">
        <v>1.2075901356163E-4</v>
      </c>
    </row>
    <row r="208" spans="1:7" x14ac:dyDescent="0.25">
      <c r="A208" s="2" t="s">
        <v>1447</v>
      </c>
      <c r="B208" s="2" t="s">
        <v>1240</v>
      </c>
      <c r="C208" s="2">
        <v>59</v>
      </c>
      <c r="D208" s="2">
        <v>14</v>
      </c>
      <c r="E208" s="2">
        <v>3.56257120585237</v>
      </c>
      <c r="F208" s="2">
        <v>3.92974601518186</v>
      </c>
      <c r="G208" s="3">
        <v>1.35881481457498E-4</v>
      </c>
    </row>
    <row r="209" spans="1:7" x14ac:dyDescent="0.25">
      <c r="A209" s="2" t="s">
        <v>1448</v>
      </c>
      <c r="B209" s="2" t="s">
        <v>1249</v>
      </c>
      <c r="C209" s="2">
        <v>92</v>
      </c>
      <c r="D209" s="2">
        <v>18</v>
      </c>
      <c r="E209" s="2">
        <v>5.5551957786172501</v>
      </c>
      <c r="F209" s="2">
        <v>3.2402098354993298</v>
      </c>
      <c r="G209" s="3">
        <v>1.3676325735045801E-4</v>
      </c>
    </row>
    <row r="210" spans="1:7" x14ac:dyDescent="0.25">
      <c r="A210" s="2" t="s">
        <v>1449</v>
      </c>
      <c r="B210" s="2" t="s">
        <v>1240</v>
      </c>
      <c r="C210" s="2">
        <v>84</v>
      </c>
      <c r="D210" s="2">
        <v>17</v>
      </c>
      <c r="E210" s="2">
        <v>5.0721352761288001</v>
      </c>
      <c r="F210" s="2">
        <v>3.3516456234926899</v>
      </c>
      <c r="G210" s="3">
        <v>1.5048850786599099E-4</v>
      </c>
    </row>
    <row r="211" spans="1:7" x14ac:dyDescent="0.25">
      <c r="A211" s="2" t="s">
        <v>1450</v>
      </c>
      <c r="B211" s="2" t="s">
        <v>1240</v>
      </c>
      <c r="C211" s="2">
        <v>68</v>
      </c>
      <c r="D211" s="2">
        <v>15</v>
      </c>
      <c r="E211" s="2">
        <v>4.1060142711518797</v>
      </c>
      <c r="F211" s="2">
        <v>3.6531777557100198</v>
      </c>
      <c r="G211" s="3">
        <v>1.6711348874241E-4</v>
      </c>
    </row>
    <row r="212" spans="1:7" x14ac:dyDescent="0.25">
      <c r="A212" s="2" t="s">
        <v>1451</v>
      </c>
      <c r="B212" s="2" t="s">
        <v>1290</v>
      </c>
      <c r="C212" s="2">
        <v>33</v>
      </c>
      <c r="D212" s="2">
        <v>10</v>
      </c>
      <c r="E212" s="2">
        <v>1.9926245727648799</v>
      </c>
      <c r="F212" s="2">
        <v>5.01850681592488</v>
      </c>
      <c r="G212" s="3">
        <v>2.6265319986678502E-4</v>
      </c>
    </row>
    <row r="213" spans="1:7" x14ac:dyDescent="0.25">
      <c r="A213" s="2" t="s">
        <v>1452</v>
      </c>
      <c r="B213" s="2" t="s">
        <v>1240</v>
      </c>
      <c r="C213" s="2">
        <v>195</v>
      </c>
      <c r="D213" s="2">
        <v>28</v>
      </c>
      <c r="E213" s="2">
        <v>11.774599748156101</v>
      </c>
      <c r="F213" s="2">
        <v>2.3780001527767101</v>
      </c>
      <c r="G213" s="3">
        <v>2.8315303483145398E-4</v>
      </c>
    </row>
    <row r="214" spans="1:7" x14ac:dyDescent="0.25">
      <c r="A214" s="2" t="s">
        <v>1453</v>
      </c>
      <c r="B214" s="2" t="s">
        <v>1240</v>
      </c>
      <c r="C214" s="2">
        <v>80</v>
      </c>
      <c r="D214" s="2">
        <v>16</v>
      </c>
      <c r="E214" s="2">
        <v>4.8306050248845702</v>
      </c>
      <c r="F214" s="2">
        <v>3.31221449851042</v>
      </c>
      <c r="G214" s="3">
        <v>3.1486745318860999E-4</v>
      </c>
    </row>
    <row r="215" spans="1:7" x14ac:dyDescent="0.25">
      <c r="A215" s="2" t="s">
        <v>1454</v>
      </c>
      <c r="B215" s="2" t="s">
        <v>1240</v>
      </c>
      <c r="C215" s="2">
        <v>16</v>
      </c>
      <c r="D215" s="2">
        <v>7</v>
      </c>
      <c r="E215" s="2">
        <v>0.966121004976914</v>
      </c>
      <c r="F215" s="2">
        <v>7.2454692154915499</v>
      </c>
      <c r="G215" s="3">
        <v>3.2955751941355998E-4</v>
      </c>
    </row>
    <row r="216" spans="1:7" x14ac:dyDescent="0.25">
      <c r="A216" s="2" t="s">
        <v>1455</v>
      </c>
      <c r="B216" s="2" t="s">
        <v>1310</v>
      </c>
      <c r="C216" s="2">
        <v>187</v>
      </c>
      <c r="D216" s="2">
        <v>27</v>
      </c>
      <c r="E216" s="2">
        <v>11.2915392456676</v>
      </c>
      <c r="F216" s="2">
        <v>2.3911708946465602</v>
      </c>
      <c r="G216" s="3">
        <v>3.5476847847177299E-4</v>
      </c>
    </row>
    <row r="217" spans="1:7" x14ac:dyDescent="0.25">
      <c r="A217" s="2" t="s">
        <v>1456</v>
      </c>
      <c r="B217" s="2" t="s">
        <v>1264</v>
      </c>
      <c r="C217" s="2">
        <v>99</v>
      </c>
      <c r="D217" s="2">
        <v>18</v>
      </c>
      <c r="E217" s="2">
        <v>5.9778737182946502</v>
      </c>
      <c r="F217" s="2">
        <v>3.0111040895549301</v>
      </c>
      <c r="G217" s="3">
        <v>3.76457554255541E-4</v>
      </c>
    </row>
    <row r="218" spans="1:7" x14ac:dyDescent="0.25">
      <c r="A218" s="2" t="s">
        <v>1457</v>
      </c>
      <c r="B218" s="2" t="s">
        <v>1240</v>
      </c>
      <c r="C218" s="2">
        <v>90</v>
      </c>
      <c r="D218" s="2">
        <v>17</v>
      </c>
      <c r="E218" s="2">
        <v>5.4344306529951396</v>
      </c>
      <c r="F218" s="2">
        <v>3.12820258192651</v>
      </c>
      <c r="G218" s="3">
        <v>3.76457554255541E-4</v>
      </c>
    </row>
    <row r="219" spans="1:7" x14ac:dyDescent="0.25">
      <c r="A219" s="2" t="s">
        <v>1458</v>
      </c>
      <c r="B219" s="2" t="s">
        <v>1264</v>
      </c>
      <c r="C219" s="2">
        <v>254</v>
      </c>
      <c r="D219" s="2">
        <v>33</v>
      </c>
      <c r="E219" s="2">
        <v>15.337170954008499</v>
      </c>
      <c r="F219" s="2">
        <v>2.1516354025756699</v>
      </c>
      <c r="G219" s="3">
        <v>4.2502711299216502E-4</v>
      </c>
    </row>
    <row r="220" spans="1:7" x14ac:dyDescent="0.25">
      <c r="A220" s="2" t="s">
        <v>1459</v>
      </c>
      <c r="B220" s="2" t="s">
        <v>1240</v>
      </c>
      <c r="C220" s="2">
        <v>57</v>
      </c>
      <c r="D220" s="2">
        <v>13</v>
      </c>
      <c r="E220" s="2">
        <v>3.4418060802302501</v>
      </c>
      <c r="F220" s="2">
        <v>3.7770867088276798</v>
      </c>
      <c r="G220" s="3">
        <v>4.2502711299216502E-4</v>
      </c>
    </row>
    <row r="221" spans="1:7" x14ac:dyDescent="0.25">
      <c r="A221" s="2" t="s">
        <v>1461</v>
      </c>
      <c r="B221" s="2" t="s">
        <v>1240</v>
      </c>
      <c r="C221" s="2">
        <v>35</v>
      </c>
      <c r="D221" s="2">
        <v>10</v>
      </c>
      <c r="E221" s="2">
        <v>2.113389698387</v>
      </c>
      <c r="F221" s="2">
        <v>4.7317349978720298</v>
      </c>
      <c r="G221" s="3">
        <v>4.4732661297005601E-4</v>
      </c>
    </row>
    <row r="222" spans="1:7" x14ac:dyDescent="0.25">
      <c r="A222" s="2" t="s">
        <v>1460</v>
      </c>
      <c r="B222" s="2" t="s">
        <v>1249</v>
      </c>
      <c r="C222" s="2">
        <v>255</v>
      </c>
      <c r="D222" s="2">
        <v>33</v>
      </c>
      <c r="E222" s="2">
        <v>15.397553516819499</v>
      </c>
      <c r="F222" s="2">
        <v>2.1431976166832101</v>
      </c>
      <c r="G222" s="3">
        <v>4.5522089781359901E-4</v>
      </c>
    </row>
    <row r="223" spans="1:7" x14ac:dyDescent="0.25">
      <c r="A223" s="2" t="s">
        <v>1462</v>
      </c>
      <c r="B223" s="2" t="s">
        <v>1258</v>
      </c>
      <c r="C223" s="2">
        <v>110</v>
      </c>
      <c r="D223" s="2">
        <v>19</v>
      </c>
      <c r="E223" s="2">
        <v>6.6420819092162802</v>
      </c>
      <c r="F223" s="2">
        <v>2.8605488850771801</v>
      </c>
      <c r="G223" s="3">
        <v>4.6665043284339002E-4</v>
      </c>
    </row>
    <row r="224" spans="1:7" x14ac:dyDescent="0.25">
      <c r="A224" s="2" t="s">
        <v>1463</v>
      </c>
      <c r="B224" s="2" t="s">
        <v>1240</v>
      </c>
      <c r="C224" s="2">
        <v>17</v>
      </c>
      <c r="D224" s="2">
        <v>7</v>
      </c>
      <c r="E224" s="2">
        <v>1.0265035677879699</v>
      </c>
      <c r="F224" s="2">
        <v>6.81926514399205</v>
      </c>
      <c r="G224" s="3">
        <v>5.0736019216116805E-4</v>
      </c>
    </row>
    <row r="225" spans="1:7" x14ac:dyDescent="0.25">
      <c r="A225" s="2" t="s">
        <v>1464</v>
      </c>
      <c r="B225" s="2" t="s">
        <v>1240</v>
      </c>
      <c r="C225" s="2">
        <v>17</v>
      </c>
      <c r="D225" s="2">
        <v>7</v>
      </c>
      <c r="E225" s="2">
        <v>1.0265035677879699</v>
      </c>
      <c r="F225" s="2">
        <v>6.81926514399205</v>
      </c>
      <c r="G225" s="3">
        <v>5.0736019216116805E-4</v>
      </c>
    </row>
    <row r="226" spans="1:7" x14ac:dyDescent="0.25">
      <c r="A226" s="2" t="s">
        <v>1465</v>
      </c>
      <c r="B226" s="2" t="s">
        <v>1258</v>
      </c>
      <c r="C226" s="2">
        <v>150</v>
      </c>
      <c r="D226" s="2">
        <v>23</v>
      </c>
      <c r="E226" s="2">
        <v>9.0573844216585702</v>
      </c>
      <c r="F226" s="2">
        <v>2.5393644488579898</v>
      </c>
      <c r="G226" s="3">
        <v>5.1417571510456396E-4</v>
      </c>
    </row>
    <row r="227" spans="1:7" x14ac:dyDescent="0.25">
      <c r="A227" s="2" t="s">
        <v>1466</v>
      </c>
      <c r="B227" s="2" t="s">
        <v>1310</v>
      </c>
      <c r="C227" s="2">
        <v>150</v>
      </c>
      <c r="D227" s="2">
        <v>23</v>
      </c>
      <c r="E227" s="2">
        <v>9.0573844216585702</v>
      </c>
      <c r="F227" s="2">
        <v>2.5393644488579898</v>
      </c>
      <c r="G227" s="3">
        <v>5.1417571510456396E-4</v>
      </c>
    </row>
    <row r="228" spans="1:7" x14ac:dyDescent="0.25">
      <c r="A228" s="2" t="s">
        <v>1467</v>
      </c>
      <c r="B228" s="2" t="s">
        <v>1264</v>
      </c>
      <c r="C228" s="2">
        <v>75</v>
      </c>
      <c r="D228" s="2">
        <v>15</v>
      </c>
      <c r="E228" s="2">
        <v>4.5286922108292798</v>
      </c>
      <c r="F228" s="2">
        <v>3.31221449851042</v>
      </c>
      <c r="G228" s="3">
        <v>5.3425919817980496E-4</v>
      </c>
    </row>
    <row r="229" spans="1:7" x14ac:dyDescent="0.25">
      <c r="A229" s="2" t="s">
        <v>1468</v>
      </c>
      <c r="B229" s="2" t="s">
        <v>1310</v>
      </c>
      <c r="C229" s="2">
        <v>192</v>
      </c>
      <c r="D229" s="2">
        <v>27</v>
      </c>
      <c r="E229" s="2">
        <v>11.5934520597229</v>
      </c>
      <c r="F229" s="2">
        <v>2.3289008192651401</v>
      </c>
      <c r="G229" s="3">
        <v>5.3898867449472397E-4</v>
      </c>
    </row>
    <row r="230" spans="1:7" x14ac:dyDescent="0.25">
      <c r="A230" s="2" t="s">
        <v>1469</v>
      </c>
      <c r="B230" s="2" t="s">
        <v>1240</v>
      </c>
      <c r="C230" s="2">
        <v>76</v>
      </c>
      <c r="D230" s="2">
        <v>15</v>
      </c>
      <c r="E230" s="2">
        <v>4.5890747736403403</v>
      </c>
      <c r="F230" s="2">
        <v>3.2686327287931798</v>
      </c>
      <c r="G230" s="3">
        <v>6.2349487672489303E-4</v>
      </c>
    </row>
    <row r="231" spans="1:7" x14ac:dyDescent="0.25">
      <c r="A231" s="2" t="s">
        <v>1470</v>
      </c>
      <c r="B231" s="2" t="s">
        <v>1258</v>
      </c>
      <c r="C231" s="2">
        <v>500</v>
      </c>
      <c r="D231" s="2">
        <v>53</v>
      </c>
      <c r="E231" s="2">
        <v>30.1912814055285</v>
      </c>
      <c r="F231" s="2">
        <v>1.7554736842105201</v>
      </c>
      <c r="G231" s="3">
        <v>6.9923264924447604E-4</v>
      </c>
    </row>
    <row r="232" spans="1:7" x14ac:dyDescent="0.25">
      <c r="A232" s="2" t="s">
        <v>1471</v>
      </c>
      <c r="B232" s="2" t="s">
        <v>1258</v>
      </c>
      <c r="C232" s="2">
        <v>133</v>
      </c>
      <c r="D232" s="2">
        <v>21</v>
      </c>
      <c r="E232" s="2">
        <v>8.0308808538706007</v>
      </c>
      <c r="F232" s="2">
        <v>2.6149061830345399</v>
      </c>
      <c r="G232" s="3">
        <v>6.9923264924447604E-4</v>
      </c>
    </row>
    <row r="233" spans="1:7" x14ac:dyDescent="0.25">
      <c r="A233" s="2" t="s">
        <v>1472</v>
      </c>
      <c r="B233" s="2" t="s">
        <v>1264</v>
      </c>
      <c r="C233" s="2">
        <v>133</v>
      </c>
      <c r="D233" s="2">
        <v>21</v>
      </c>
      <c r="E233" s="2">
        <v>8.0308808538706007</v>
      </c>
      <c r="F233" s="2">
        <v>2.6149061830345399</v>
      </c>
      <c r="G233" s="3">
        <v>6.9923264924447604E-4</v>
      </c>
    </row>
    <row r="234" spans="1:7" x14ac:dyDescent="0.25">
      <c r="A234" s="2" t="s">
        <v>1473</v>
      </c>
      <c r="B234" s="2" t="s">
        <v>1240</v>
      </c>
      <c r="C234" s="2">
        <v>86</v>
      </c>
      <c r="D234" s="2">
        <v>16</v>
      </c>
      <c r="E234" s="2">
        <v>5.1929004017509097</v>
      </c>
      <c r="F234" s="2">
        <v>3.0811297660562098</v>
      </c>
      <c r="G234" s="3">
        <v>7.3080856422436103E-4</v>
      </c>
    </row>
    <row r="235" spans="1:7" x14ac:dyDescent="0.25">
      <c r="A235" s="2" t="s">
        <v>1474</v>
      </c>
      <c r="B235" s="2" t="s">
        <v>1240</v>
      </c>
      <c r="C235" s="2">
        <v>86</v>
      </c>
      <c r="D235" s="2">
        <v>16</v>
      </c>
      <c r="E235" s="2">
        <v>5.1929004017509097</v>
      </c>
      <c r="F235" s="2">
        <v>3.0811297660562098</v>
      </c>
      <c r="G235" s="3">
        <v>7.3080856422436103E-4</v>
      </c>
    </row>
    <row r="236" spans="1:7" x14ac:dyDescent="0.25">
      <c r="A236" s="2" t="s">
        <v>1475</v>
      </c>
      <c r="B236" s="2" t="s">
        <v>1258</v>
      </c>
      <c r="C236" s="2">
        <v>45</v>
      </c>
      <c r="D236" s="2">
        <v>11</v>
      </c>
      <c r="E236" s="2">
        <v>2.7172153264975698</v>
      </c>
      <c r="F236" s="2">
        <v>4.0482621648460704</v>
      </c>
      <c r="G236" s="3">
        <v>8.2927398038602502E-4</v>
      </c>
    </row>
    <row r="237" spans="1:7" x14ac:dyDescent="0.25">
      <c r="A237" s="2" t="s">
        <v>1476</v>
      </c>
      <c r="B237" s="2" t="s">
        <v>1240</v>
      </c>
      <c r="C237" s="2">
        <v>13</v>
      </c>
      <c r="D237" s="2">
        <v>6</v>
      </c>
      <c r="E237" s="2">
        <v>0.78497331654374203</v>
      </c>
      <c r="F237" s="2">
        <v>7.6435719196394398</v>
      </c>
      <c r="G237" s="3">
        <v>8.3747898526142096E-4</v>
      </c>
    </row>
    <row r="238" spans="1:7" x14ac:dyDescent="0.25">
      <c r="A238" s="2" t="s">
        <v>1477</v>
      </c>
      <c r="B238" s="2" t="s">
        <v>1258</v>
      </c>
      <c r="C238" s="2">
        <v>288</v>
      </c>
      <c r="D238" s="2">
        <v>35</v>
      </c>
      <c r="E238" s="2">
        <v>17.390178089584399</v>
      </c>
      <c r="F238" s="2">
        <v>2.0126303376365402</v>
      </c>
      <c r="G238" s="3">
        <v>9.1715263117230297E-4</v>
      </c>
    </row>
    <row r="239" spans="1:7" x14ac:dyDescent="0.25">
      <c r="A239" s="2" t="s">
        <v>1478</v>
      </c>
      <c r="B239" s="2" t="s">
        <v>1240</v>
      </c>
      <c r="C239" s="2">
        <v>5</v>
      </c>
      <c r="D239" s="2">
        <v>4</v>
      </c>
      <c r="E239" s="2">
        <v>0.30191281405528497</v>
      </c>
      <c r="F239" s="2">
        <v>13.2488579940417</v>
      </c>
      <c r="G239" s="3">
        <v>9.1715263117230297E-4</v>
      </c>
    </row>
    <row r="240" spans="1:7" x14ac:dyDescent="0.25">
      <c r="A240" s="2" t="s">
        <v>1479</v>
      </c>
      <c r="B240" s="2" t="s">
        <v>1240</v>
      </c>
      <c r="C240" s="2">
        <v>5</v>
      </c>
      <c r="D240" s="2">
        <v>4</v>
      </c>
      <c r="E240" s="2">
        <v>0.30191281405528497</v>
      </c>
      <c r="F240" s="2">
        <v>13.2488579940417</v>
      </c>
      <c r="G240" s="3">
        <v>9.1715263117230297E-4</v>
      </c>
    </row>
    <row r="241" spans="1:7" x14ac:dyDescent="0.25">
      <c r="A241" s="2" t="s">
        <v>1480</v>
      </c>
      <c r="B241" s="2" t="s">
        <v>1240</v>
      </c>
      <c r="C241" s="2">
        <v>199</v>
      </c>
      <c r="D241" s="2">
        <v>27</v>
      </c>
      <c r="E241" s="2">
        <v>12.016129999400301</v>
      </c>
      <c r="F241" s="2">
        <v>2.2469796849191299</v>
      </c>
      <c r="G241" s="3">
        <v>9.6394638665200298E-4</v>
      </c>
    </row>
    <row r="242" spans="1:7" x14ac:dyDescent="0.25">
      <c r="A242" s="2" t="s">
        <v>1481</v>
      </c>
      <c r="B242" s="2" t="s">
        <v>1240</v>
      </c>
      <c r="C242" s="2">
        <v>71</v>
      </c>
      <c r="D242" s="2">
        <v>14</v>
      </c>
      <c r="E242" s="2">
        <v>4.2871619595850499</v>
      </c>
      <c r="F242" s="2">
        <v>3.2655635900807001</v>
      </c>
      <c r="G242" s="2">
        <v>1.07293168171868E-3</v>
      </c>
    </row>
    <row r="243" spans="1:7" x14ac:dyDescent="0.25">
      <c r="A243" s="2" t="s">
        <v>1482</v>
      </c>
      <c r="B243" s="2" t="s">
        <v>1240</v>
      </c>
      <c r="C243" s="2">
        <v>9</v>
      </c>
      <c r="D243" s="2">
        <v>5</v>
      </c>
      <c r="E243" s="2">
        <v>0.54344306529951403</v>
      </c>
      <c r="F243" s="2">
        <v>9.2005958291956293</v>
      </c>
      <c r="G243" s="2">
        <v>1.1750993063961599E-3</v>
      </c>
    </row>
    <row r="244" spans="1:7" x14ac:dyDescent="0.25">
      <c r="A244" s="2" t="s">
        <v>1483</v>
      </c>
      <c r="B244" s="2" t="s">
        <v>1310</v>
      </c>
      <c r="C244" s="2">
        <v>129</v>
      </c>
      <c r="D244" s="2">
        <v>20</v>
      </c>
      <c r="E244" s="2">
        <v>7.7893506026263699</v>
      </c>
      <c r="F244" s="2">
        <v>2.5676081383801699</v>
      </c>
      <c r="G244" s="2">
        <v>1.3039931351173E-3</v>
      </c>
    </row>
    <row r="245" spans="1:7" x14ac:dyDescent="0.25">
      <c r="A245" s="2" t="s">
        <v>1484</v>
      </c>
      <c r="B245" s="2" t="s">
        <v>1240</v>
      </c>
      <c r="C245" s="2">
        <v>426</v>
      </c>
      <c r="D245" s="2">
        <v>46</v>
      </c>
      <c r="E245" s="2">
        <v>25.722971757510301</v>
      </c>
      <c r="F245" s="2">
        <v>1.7882848231394299</v>
      </c>
      <c r="G245" s="2">
        <v>1.3367300395113601E-3</v>
      </c>
    </row>
    <row r="246" spans="1:7" x14ac:dyDescent="0.25">
      <c r="A246" s="2" t="s">
        <v>1534</v>
      </c>
      <c r="B246" s="2" t="s">
        <v>1527</v>
      </c>
      <c r="C246" s="2">
        <v>150</v>
      </c>
      <c r="D246" s="2">
        <v>22</v>
      </c>
      <c r="E246" s="2">
        <v>9.0573844216585702</v>
      </c>
      <c r="F246" s="2">
        <v>2.42895729890764</v>
      </c>
      <c r="G246" s="2">
        <v>1.37864633158721E-3</v>
      </c>
    </row>
    <row r="247" spans="1:7" x14ac:dyDescent="0.25">
      <c r="A247" s="2" t="s">
        <v>1485</v>
      </c>
      <c r="B247" s="2" t="s">
        <v>1240</v>
      </c>
      <c r="C247" s="2">
        <v>131</v>
      </c>
      <c r="D247" s="2">
        <v>20</v>
      </c>
      <c r="E247" s="2">
        <v>7.9101157282484804</v>
      </c>
      <c r="F247" s="2">
        <v>2.5284080141300902</v>
      </c>
      <c r="G247" s="2">
        <v>1.6022347497368201E-3</v>
      </c>
    </row>
    <row r="248" spans="1:7" x14ac:dyDescent="0.25">
      <c r="A248" s="2" t="s">
        <v>1486</v>
      </c>
      <c r="B248" s="2" t="s">
        <v>1240</v>
      </c>
      <c r="C248" s="2">
        <v>65</v>
      </c>
      <c r="D248" s="2">
        <v>13</v>
      </c>
      <c r="E248" s="2">
        <v>3.9248665827187099</v>
      </c>
      <c r="F248" s="2">
        <v>3.31221449851042</v>
      </c>
      <c r="G248" s="2">
        <v>1.61303141205413E-3</v>
      </c>
    </row>
    <row r="249" spans="1:7" x14ac:dyDescent="0.25">
      <c r="A249" s="2" t="s">
        <v>1487</v>
      </c>
      <c r="B249" s="2" t="s">
        <v>1240</v>
      </c>
      <c r="C249" s="2">
        <v>34</v>
      </c>
      <c r="D249" s="2">
        <v>9</v>
      </c>
      <c r="E249" s="2">
        <v>2.0530071355759398</v>
      </c>
      <c r="F249" s="2">
        <v>4.38381330685203</v>
      </c>
      <c r="G249" s="2">
        <v>1.9217078428284799E-3</v>
      </c>
    </row>
    <row r="250" spans="1:7" x14ac:dyDescent="0.25">
      <c r="A250" s="2" t="s">
        <v>1488</v>
      </c>
      <c r="B250" s="2" t="s">
        <v>1264</v>
      </c>
      <c r="C250" s="2">
        <v>76</v>
      </c>
      <c r="D250" s="2">
        <v>14</v>
      </c>
      <c r="E250" s="2">
        <v>4.5890747736403403</v>
      </c>
      <c r="F250" s="2">
        <v>3.0507238802069701</v>
      </c>
      <c r="G250" s="2">
        <v>2.2374302645942101E-3</v>
      </c>
    </row>
    <row r="251" spans="1:7" x14ac:dyDescent="0.25">
      <c r="A251" s="2" t="s">
        <v>1489</v>
      </c>
      <c r="B251" s="2" t="s">
        <v>1258</v>
      </c>
      <c r="C251" s="2">
        <v>177</v>
      </c>
      <c r="D251" s="2">
        <v>24</v>
      </c>
      <c r="E251" s="2">
        <v>10.687713617557099</v>
      </c>
      <c r="F251" s="2">
        <v>2.2455691515324898</v>
      </c>
      <c r="G251" s="2">
        <v>2.3260202376993301E-3</v>
      </c>
    </row>
    <row r="252" spans="1:7" x14ac:dyDescent="0.25">
      <c r="A252" s="2" t="s">
        <v>1490</v>
      </c>
      <c r="B252" s="2" t="s">
        <v>1258</v>
      </c>
      <c r="C252" s="2">
        <v>188</v>
      </c>
      <c r="D252" s="2">
        <v>25</v>
      </c>
      <c r="E252" s="2">
        <v>11.3519218084787</v>
      </c>
      <c r="F252" s="2">
        <v>2.2022702782649102</v>
      </c>
      <c r="G252" s="2">
        <v>2.3361114692920402E-3</v>
      </c>
    </row>
    <row r="253" spans="1:7" x14ac:dyDescent="0.25">
      <c r="A253" s="2" t="s">
        <v>1491</v>
      </c>
      <c r="B253" s="2" t="s">
        <v>1240</v>
      </c>
      <c r="C253" s="2">
        <v>125</v>
      </c>
      <c r="D253" s="2">
        <v>19</v>
      </c>
      <c r="E253" s="2">
        <v>7.54782035138214</v>
      </c>
      <c r="F253" s="2">
        <v>2.5172830188679201</v>
      </c>
      <c r="G253" s="2">
        <v>2.4386093866228102E-3</v>
      </c>
    </row>
    <row r="254" spans="1:7" x14ac:dyDescent="0.25">
      <c r="A254" s="2" t="s">
        <v>1492</v>
      </c>
      <c r="B254" s="2" t="s">
        <v>1258</v>
      </c>
      <c r="C254" s="2">
        <v>182</v>
      </c>
      <c r="D254" s="2">
        <v>24</v>
      </c>
      <c r="E254" s="2">
        <v>10.9896264316124</v>
      </c>
      <c r="F254" s="2">
        <v>2.18387769132555</v>
      </c>
      <c r="G254" s="2">
        <v>3.52589083443316E-3</v>
      </c>
    </row>
    <row r="255" spans="1:7" x14ac:dyDescent="0.25">
      <c r="A255" s="2" t="s">
        <v>1494</v>
      </c>
      <c r="B255" s="2" t="s">
        <v>1258</v>
      </c>
      <c r="C255" s="2">
        <v>53</v>
      </c>
      <c r="D255" s="2">
        <v>11</v>
      </c>
      <c r="E255" s="2">
        <v>3.2002758289860198</v>
      </c>
      <c r="F255" s="2">
        <v>3.4372037248693101</v>
      </c>
      <c r="G255" s="2">
        <v>3.69695440107728E-3</v>
      </c>
    </row>
    <row r="256" spans="1:7" x14ac:dyDescent="0.25">
      <c r="A256" s="2" t="s">
        <v>1493</v>
      </c>
      <c r="B256" s="2" t="s">
        <v>1258</v>
      </c>
      <c r="C256" s="2">
        <v>497</v>
      </c>
      <c r="D256" s="2">
        <v>50</v>
      </c>
      <c r="E256" s="2">
        <v>30.0101337170954</v>
      </c>
      <c r="F256" s="2">
        <v>1.66610387249015</v>
      </c>
      <c r="G256" s="2">
        <v>3.69695440107728E-3</v>
      </c>
    </row>
    <row r="257" spans="1:7" x14ac:dyDescent="0.25">
      <c r="A257" s="2" t="s">
        <v>1496</v>
      </c>
      <c r="B257" s="2" t="s">
        <v>1258</v>
      </c>
      <c r="C257" s="2">
        <v>30</v>
      </c>
      <c r="D257" s="2">
        <v>8</v>
      </c>
      <c r="E257" s="2">
        <v>1.8114768843317099</v>
      </c>
      <c r="F257" s="2">
        <v>4.4162859980139002</v>
      </c>
      <c r="G257" s="2">
        <v>4.14951970533295E-3</v>
      </c>
    </row>
    <row r="258" spans="1:7" x14ac:dyDescent="0.25">
      <c r="A258" s="2" t="s">
        <v>1495</v>
      </c>
      <c r="B258" s="2" t="s">
        <v>1310</v>
      </c>
      <c r="C258" s="2">
        <v>449</v>
      </c>
      <c r="D258" s="2">
        <v>46</v>
      </c>
      <c r="E258" s="2">
        <v>27.111770702164598</v>
      </c>
      <c r="F258" s="2">
        <v>1.6966800326445299</v>
      </c>
      <c r="G258" s="2">
        <v>4.2570118902976097E-3</v>
      </c>
    </row>
    <row r="259" spans="1:7" x14ac:dyDescent="0.25">
      <c r="A259" s="2" t="s">
        <v>1497</v>
      </c>
      <c r="B259" s="2" t="s">
        <v>1240</v>
      </c>
      <c r="C259" s="2">
        <v>111</v>
      </c>
      <c r="D259" s="2">
        <v>17</v>
      </c>
      <c r="E259" s="2">
        <v>6.7024644720273399</v>
      </c>
      <c r="F259" s="2">
        <v>2.5363804718323002</v>
      </c>
      <c r="G259" s="2">
        <v>4.6802856271294596E-3</v>
      </c>
    </row>
    <row r="260" spans="1:7" x14ac:dyDescent="0.25">
      <c r="A260" s="2" t="s">
        <v>1499</v>
      </c>
      <c r="B260" s="2" t="s">
        <v>1240</v>
      </c>
      <c r="C260" s="2">
        <v>73</v>
      </c>
      <c r="D260" s="2">
        <v>13</v>
      </c>
      <c r="E260" s="2">
        <v>4.4079270852071701</v>
      </c>
      <c r="F260" s="2">
        <v>2.9492320877147602</v>
      </c>
      <c r="G260" s="2">
        <v>5.16491312099184E-3</v>
      </c>
    </row>
    <row r="261" spans="1:7" x14ac:dyDescent="0.25">
      <c r="A261" s="2" t="s">
        <v>1498</v>
      </c>
      <c r="B261" s="2" t="s">
        <v>1258</v>
      </c>
      <c r="C261" s="2">
        <v>268</v>
      </c>
      <c r="D261" s="2">
        <v>31</v>
      </c>
      <c r="E261" s="2">
        <v>16.182526833363301</v>
      </c>
      <c r="F261" s="2">
        <v>1.91564644503401</v>
      </c>
      <c r="G261" s="2">
        <v>5.2152943791536196E-3</v>
      </c>
    </row>
    <row r="262" spans="1:7" x14ac:dyDescent="0.25">
      <c r="A262" s="2" t="s">
        <v>1500</v>
      </c>
      <c r="B262" s="2" t="s">
        <v>1240</v>
      </c>
      <c r="C262" s="2">
        <v>7</v>
      </c>
      <c r="D262" s="2">
        <v>4</v>
      </c>
      <c r="E262" s="2">
        <v>0.42267793967740003</v>
      </c>
      <c r="F262" s="2">
        <v>9.4634699957440702</v>
      </c>
      <c r="G262" s="2">
        <v>5.3283439347686003E-3</v>
      </c>
    </row>
    <row r="263" spans="1:7" x14ac:dyDescent="0.25">
      <c r="A263" s="2" t="s">
        <v>1501</v>
      </c>
      <c r="B263" s="2" t="s">
        <v>1258</v>
      </c>
      <c r="C263" s="2">
        <v>494</v>
      </c>
      <c r="D263" s="2">
        <v>49</v>
      </c>
      <c r="E263" s="2">
        <v>29.8289860286622</v>
      </c>
      <c r="F263" s="2">
        <v>1.6426974739575999</v>
      </c>
      <c r="G263" s="2">
        <v>5.68864483006273E-3</v>
      </c>
    </row>
    <row r="264" spans="1:7" x14ac:dyDescent="0.25">
      <c r="A264" s="2" t="s">
        <v>1537</v>
      </c>
      <c r="B264" s="2" t="s">
        <v>1527</v>
      </c>
      <c r="C264" s="2">
        <v>113</v>
      </c>
      <c r="D264" s="2">
        <v>17</v>
      </c>
      <c r="E264" s="2">
        <v>6.8232295976494504</v>
      </c>
      <c r="F264" s="2">
        <v>2.49148878206536</v>
      </c>
      <c r="G264" s="2">
        <v>5.68864483006273E-3</v>
      </c>
    </row>
    <row r="265" spans="1:7" x14ac:dyDescent="0.25">
      <c r="A265" s="2" t="s">
        <v>1502</v>
      </c>
      <c r="B265" s="2" t="s">
        <v>1240</v>
      </c>
      <c r="C265" s="2">
        <v>93</v>
      </c>
      <c r="D265" s="2">
        <v>15</v>
      </c>
      <c r="E265" s="2">
        <v>5.6155783414283098</v>
      </c>
      <c r="F265" s="2">
        <v>2.6711407246051802</v>
      </c>
      <c r="G265" s="2">
        <v>5.6949249343441703E-3</v>
      </c>
    </row>
    <row r="266" spans="1:7" x14ac:dyDescent="0.25">
      <c r="A266" s="2" t="s">
        <v>1503</v>
      </c>
      <c r="B266" s="2" t="s">
        <v>1240</v>
      </c>
      <c r="C266" s="2">
        <v>65</v>
      </c>
      <c r="D266" s="2">
        <v>12</v>
      </c>
      <c r="E266" s="2">
        <v>3.9248665827187099</v>
      </c>
      <c r="F266" s="2">
        <v>3.0574287678557699</v>
      </c>
      <c r="G266" s="2">
        <v>5.9567011764508201E-3</v>
      </c>
    </row>
    <row r="267" spans="1:7" x14ac:dyDescent="0.25">
      <c r="A267" s="2" t="s">
        <v>1504</v>
      </c>
      <c r="B267" s="2" t="s">
        <v>1240</v>
      </c>
      <c r="C267" s="2">
        <v>66</v>
      </c>
      <c r="D267" s="2">
        <v>12</v>
      </c>
      <c r="E267" s="2">
        <v>3.9852491455297701</v>
      </c>
      <c r="F267" s="2">
        <v>3.0111040895549301</v>
      </c>
      <c r="G267" s="2">
        <v>6.8611436679585202E-3</v>
      </c>
    </row>
    <row r="268" spans="1:7" x14ac:dyDescent="0.25">
      <c r="A268" s="2" t="s">
        <v>1506</v>
      </c>
      <c r="B268" s="2" t="s">
        <v>1240</v>
      </c>
      <c r="C268" s="2">
        <v>85</v>
      </c>
      <c r="D268" s="2">
        <v>14</v>
      </c>
      <c r="E268" s="2">
        <v>5.13251783893985</v>
      </c>
      <c r="F268" s="2">
        <v>2.7277060575968202</v>
      </c>
      <c r="G268" s="2">
        <v>6.9543805237408602E-3</v>
      </c>
    </row>
    <row r="269" spans="1:7" x14ac:dyDescent="0.25">
      <c r="A269" s="2" t="s">
        <v>1505</v>
      </c>
      <c r="B269" s="2" t="s">
        <v>1258</v>
      </c>
      <c r="C269" s="2">
        <v>273</v>
      </c>
      <c r="D269" s="2">
        <v>31</v>
      </c>
      <c r="E269" s="2">
        <v>16.484439647418601</v>
      </c>
      <c r="F269" s="2">
        <v>1.88056134530811</v>
      </c>
      <c r="G269" s="2">
        <v>6.9543805237408602E-3</v>
      </c>
    </row>
    <row r="270" spans="1:7" x14ac:dyDescent="0.25">
      <c r="A270" s="2" t="s">
        <v>1507</v>
      </c>
      <c r="B270" s="2" t="s">
        <v>1240</v>
      </c>
      <c r="C270" s="2">
        <v>33</v>
      </c>
      <c r="D270" s="2">
        <v>8</v>
      </c>
      <c r="E270" s="2">
        <v>1.9926245727648799</v>
      </c>
      <c r="F270" s="2">
        <v>4.0148054527399104</v>
      </c>
      <c r="G270" s="2">
        <v>7.9713257588857507E-3</v>
      </c>
    </row>
    <row r="271" spans="1:7" x14ac:dyDescent="0.25">
      <c r="A271" s="2" t="s">
        <v>1508</v>
      </c>
      <c r="B271" s="2" t="s">
        <v>1249</v>
      </c>
      <c r="C271" s="2">
        <v>41</v>
      </c>
      <c r="D271" s="2">
        <v>9</v>
      </c>
      <c r="E271" s="2">
        <v>2.4756850752533399</v>
      </c>
      <c r="F271" s="2">
        <v>3.63535737641388</v>
      </c>
      <c r="G271" s="2">
        <v>8.0537073397358595E-3</v>
      </c>
    </row>
    <row r="272" spans="1:7" x14ac:dyDescent="0.25">
      <c r="A272" s="2" t="s">
        <v>1509</v>
      </c>
      <c r="B272" s="2" t="s">
        <v>1249</v>
      </c>
      <c r="C272" s="2">
        <v>97</v>
      </c>
      <c r="D272" s="2">
        <v>15</v>
      </c>
      <c r="E272" s="2">
        <v>5.8571085926725397</v>
      </c>
      <c r="F272" s="2">
        <v>2.5609905916317701</v>
      </c>
      <c r="G272" s="2">
        <v>8.7529943839684994E-3</v>
      </c>
    </row>
    <row r="273" spans="1:7" x14ac:dyDescent="0.25">
      <c r="A273" s="2" t="s">
        <v>1510</v>
      </c>
      <c r="B273" s="2" t="s">
        <v>1310</v>
      </c>
      <c r="C273" s="2">
        <v>26</v>
      </c>
      <c r="D273" s="2">
        <v>7</v>
      </c>
      <c r="E273" s="2">
        <v>1.5699466330874801</v>
      </c>
      <c r="F273" s="2">
        <v>4.4587502864563398</v>
      </c>
      <c r="G273" s="2">
        <v>8.7529943839684994E-3</v>
      </c>
    </row>
    <row r="274" spans="1:7" x14ac:dyDescent="0.25">
      <c r="A274" s="2" t="s">
        <v>1511</v>
      </c>
      <c r="B274" s="2" t="s">
        <v>1264</v>
      </c>
      <c r="C274" s="2">
        <v>59</v>
      </c>
      <c r="D274" s="2">
        <v>11</v>
      </c>
      <c r="E274" s="2">
        <v>3.56257120585237</v>
      </c>
      <c r="F274" s="2">
        <v>3.0876575833571702</v>
      </c>
      <c r="G274" s="2">
        <v>9.0684056628304692E-3</v>
      </c>
    </row>
    <row r="275" spans="1:7" x14ac:dyDescent="0.25">
      <c r="A275" s="2" t="s">
        <v>1512</v>
      </c>
      <c r="B275" s="2" t="s">
        <v>1258</v>
      </c>
      <c r="C275" s="2">
        <v>42</v>
      </c>
      <c r="D275" s="2">
        <v>9</v>
      </c>
      <c r="E275" s="2">
        <v>2.5360676380644001</v>
      </c>
      <c r="F275" s="2">
        <v>3.5488012484040201</v>
      </c>
      <c r="G275" s="2">
        <v>9.5668059070357896E-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86"/>
  <sheetViews>
    <sheetView topLeftCell="A251" workbookViewId="0">
      <selection activeCell="A2" sqref="A2:A286"/>
    </sheetView>
  </sheetViews>
  <sheetFormatPr defaultRowHeight="15" x14ac:dyDescent="0.25"/>
  <cols>
    <col min="1" max="4" width="25.42578125" style="2" customWidth="1"/>
    <col min="5" max="5" width="25.42578125" customWidth="1"/>
  </cols>
  <sheetData>
    <row r="1" spans="1:4" x14ac:dyDescent="0.25">
      <c r="A1" s="1" t="s">
        <v>0</v>
      </c>
      <c r="B1" s="1" t="s">
        <v>1214</v>
      </c>
      <c r="C1" s="1" t="s">
        <v>1215</v>
      </c>
      <c r="D1" s="1" t="s">
        <v>1216</v>
      </c>
    </row>
    <row r="2" spans="1:4" x14ac:dyDescent="0.25">
      <c r="A2" s="2" t="s">
        <v>60</v>
      </c>
      <c r="B2" s="2">
        <v>1.5003910672705101</v>
      </c>
      <c r="C2" s="2">
        <v>8.0117486271589495</v>
      </c>
      <c r="D2" s="3">
        <v>7.4096280212892904E-85</v>
      </c>
    </row>
    <row r="3" spans="1:4" x14ac:dyDescent="0.25">
      <c r="A3" s="2" t="s">
        <v>30</v>
      </c>
      <c r="B3" s="2">
        <v>1.30034861326655</v>
      </c>
      <c r="C3" s="2">
        <v>8.6663017891162699</v>
      </c>
      <c r="D3" s="3">
        <v>9.1356390928106406E-73</v>
      </c>
    </row>
    <row r="4" spans="1:4" x14ac:dyDescent="0.25">
      <c r="A4" s="2" t="s">
        <v>13</v>
      </c>
      <c r="B4" s="2">
        <v>1.3327027828609399</v>
      </c>
      <c r="C4" s="2">
        <v>9.7522845777491405</v>
      </c>
      <c r="D4" s="3">
        <v>4.4752425387496598E-71</v>
      </c>
    </row>
    <row r="5" spans="1:4" x14ac:dyDescent="0.25">
      <c r="A5" s="2" t="s">
        <v>38</v>
      </c>
      <c r="B5" s="2">
        <v>1.1572766004919799</v>
      </c>
      <c r="C5" s="2">
        <v>8.5580709483919097</v>
      </c>
      <c r="D5" s="3">
        <v>1.7694913646618601E-70</v>
      </c>
    </row>
    <row r="6" spans="1:4" x14ac:dyDescent="0.25">
      <c r="A6" s="2" t="s">
        <v>152</v>
      </c>
      <c r="B6" s="2">
        <v>-1.26705508679631</v>
      </c>
      <c r="C6" s="2">
        <v>6.98457893748947</v>
      </c>
      <c r="D6" s="3">
        <v>1.3192372094551399E-68</v>
      </c>
    </row>
    <row r="7" spans="1:4" x14ac:dyDescent="0.25">
      <c r="A7" s="2" t="s">
        <v>146</v>
      </c>
      <c r="B7" s="2">
        <v>-1.2766863405453699</v>
      </c>
      <c r="C7" s="2">
        <v>7.0185133689069703</v>
      </c>
      <c r="D7" s="3">
        <v>2.1363439680695299E-67</v>
      </c>
    </row>
    <row r="8" spans="1:4" x14ac:dyDescent="0.25">
      <c r="A8" s="2" t="s">
        <v>107</v>
      </c>
      <c r="B8" s="2">
        <v>-1.2160476380056899</v>
      </c>
      <c r="C8" s="2">
        <v>7.4097990815670398</v>
      </c>
      <c r="D8" s="3">
        <v>4.6404957721175201E-66</v>
      </c>
    </row>
    <row r="9" spans="1:4" x14ac:dyDescent="0.25">
      <c r="A9" s="2" t="s">
        <v>165</v>
      </c>
      <c r="B9" s="2">
        <v>-1.1834651653571</v>
      </c>
      <c r="C9" s="2">
        <v>6.8754136197256903</v>
      </c>
      <c r="D9" s="3">
        <v>1.68830911143328E-65</v>
      </c>
    </row>
    <row r="10" spans="1:4" x14ac:dyDescent="0.25">
      <c r="A10" s="2" t="s">
        <v>15</v>
      </c>
      <c r="B10" s="2">
        <v>1.3598998733429699</v>
      </c>
      <c r="C10" s="2">
        <v>9.5826294241774992</v>
      </c>
      <c r="D10" s="3">
        <v>1.68830911143328E-65</v>
      </c>
    </row>
    <row r="11" spans="1:4" x14ac:dyDescent="0.25">
      <c r="A11" s="2" t="s">
        <v>167</v>
      </c>
      <c r="B11" s="2">
        <v>-1.1677631262460899</v>
      </c>
      <c r="C11" s="2">
        <v>6.8561744146879802</v>
      </c>
      <c r="D11" s="3">
        <v>1.24532384237436E-64</v>
      </c>
    </row>
    <row r="12" spans="1:4" x14ac:dyDescent="0.25">
      <c r="A12" s="2" t="s">
        <v>285</v>
      </c>
      <c r="B12" s="2">
        <v>-1.3822957623478</v>
      </c>
      <c r="C12" s="2">
        <v>6.0009293565846598</v>
      </c>
      <c r="D12" s="3">
        <v>1.3931926417008701E-63</v>
      </c>
    </row>
    <row r="13" spans="1:4" x14ac:dyDescent="0.25">
      <c r="A13" s="2" t="s">
        <v>111</v>
      </c>
      <c r="B13" s="2">
        <v>-1.01595715854925</v>
      </c>
      <c r="C13" s="2">
        <v>7.3785917135087802</v>
      </c>
      <c r="D13" s="3">
        <v>3.1993617355743898E-63</v>
      </c>
    </row>
    <row r="14" spans="1:4" x14ac:dyDescent="0.25">
      <c r="A14" s="2" t="s">
        <v>137</v>
      </c>
      <c r="B14" s="2">
        <v>-1.2080817842092</v>
      </c>
      <c r="C14" s="2">
        <v>7.0626126373688596</v>
      </c>
      <c r="D14" s="3">
        <v>3.2367082719914299E-62</v>
      </c>
    </row>
    <row r="15" spans="1:4" x14ac:dyDescent="0.25">
      <c r="A15" s="2" t="s">
        <v>497</v>
      </c>
      <c r="B15" s="2">
        <v>3.74050307931783</v>
      </c>
      <c r="C15" s="2">
        <v>4.7575070229599197</v>
      </c>
      <c r="D15" s="3">
        <v>1.8251303738578701E-61</v>
      </c>
    </row>
    <row r="16" spans="1:4" x14ac:dyDescent="0.25">
      <c r="A16" s="2" t="s">
        <v>54</v>
      </c>
      <c r="B16" s="2">
        <v>-1.06535257285855</v>
      </c>
      <c r="C16" s="2">
        <v>8.2269063912561897</v>
      </c>
      <c r="D16" s="3">
        <v>2.5430899838074599E-61</v>
      </c>
    </row>
    <row r="17" spans="1:4" x14ac:dyDescent="0.25">
      <c r="A17" s="2" t="s">
        <v>251</v>
      </c>
      <c r="B17" s="2">
        <v>-1.2833659860578801</v>
      </c>
      <c r="C17" s="2">
        <v>6.2381237340734703</v>
      </c>
      <c r="D17" s="3">
        <v>1.53452542917529E-59</v>
      </c>
    </row>
    <row r="18" spans="1:4" x14ac:dyDescent="0.25">
      <c r="A18" s="2" t="s">
        <v>9</v>
      </c>
      <c r="B18" s="2">
        <v>1.0348055173753501</v>
      </c>
      <c r="C18" s="2">
        <v>10.078558944921999</v>
      </c>
      <c r="D18" s="3">
        <v>4.7391408125798301E-58</v>
      </c>
    </row>
    <row r="19" spans="1:4" x14ac:dyDescent="0.25">
      <c r="A19" s="2" t="s">
        <v>141</v>
      </c>
      <c r="B19" s="2">
        <v>-1.14647327043808</v>
      </c>
      <c r="C19" s="2">
        <v>7.0668531531679202</v>
      </c>
      <c r="D19" s="3">
        <v>2.1563379527665601E-57</v>
      </c>
    </row>
    <row r="20" spans="1:4" x14ac:dyDescent="0.25">
      <c r="A20" s="2" t="s">
        <v>212</v>
      </c>
      <c r="B20" s="2">
        <v>-1.16897128501139</v>
      </c>
      <c r="C20" s="2">
        <v>6.4951915500108397</v>
      </c>
      <c r="D20" s="3">
        <v>8.6563350705930598E-56</v>
      </c>
    </row>
    <row r="21" spans="1:4" x14ac:dyDescent="0.25">
      <c r="A21" s="2" t="s">
        <v>120</v>
      </c>
      <c r="B21" s="2">
        <v>1.32836714042958</v>
      </c>
      <c r="C21" s="2">
        <v>7.1929267031451598</v>
      </c>
      <c r="D21" s="3">
        <v>7.1528994105765598E-53</v>
      </c>
    </row>
    <row r="22" spans="1:4" x14ac:dyDescent="0.25">
      <c r="A22" s="2" t="s">
        <v>31</v>
      </c>
      <c r="B22" s="2">
        <v>1.02385713703749</v>
      </c>
      <c r="C22" s="2">
        <v>8.6277096011982</v>
      </c>
      <c r="D22" s="3">
        <v>1.9433172948968801E-52</v>
      </c>
    </row>
    <row r="23" spans="1:4" x14ac:dyDescent="0.25">
      <c r="A23" s="2" t="s">
        <v>289</v>
      </c>
      <c r="B23" s="2">
        <v>-1.2422774968147701</v>
      </c>
      <c r="C23" s="2">
        <v>5.9810825487219299</v>
      </c>
      <c r="D23" s="3">
        <v>1.3297856697642601E-50</v>
      </c>
    </row>
    <row r="24" spans="1:4" x14ac:dyDescent="0.25">
      <c r="A24" s="2" t="s">
        <v>164</v>
      </c>
      <c r="B24" s="2">
        <v>-1.1646981784424499</v>
      </c>
      <c r="C24" s="2">
        <v>6.8788059727401896</v>
      </c>
      <c r="D24" s="3">
        <v>3.8172217806302101E-50</v>
      </c>
    </row>
    <row r="25" spans="1:4" x14ac:dyDescent="0.25">
      <c r="A25" s="2" t="s">
        <v>140</v>
      </c>
      <c r="B25" s="2">
        <v>-1.0846956294867101</v>
      </c>
      <c r="C25" s="2">
        <v>7.0499602936618198</v>
      </c>
      <c r="D25" s="3">
        <v>3.10160913336484E-49</v>
      </c>
    </row>
    <row r="26" spans="1:4" x14ac:dyDescent="0.25">
      <c r="A26" s="2" t="s">
        <v>248</v>
      </c>
      <c r="B26" s="2">
        <v>-1.29177595375384</v>
      </c>
      <c r="C26" s="2">
        <v>6.25211578768086</v>
      </c>
      <c r="D26" s="3">
        <v>6.5353251014218896E-49</v>
      </c>
    </row>
    <row r="27" spans="1:4" x14ac:dyDescent="0.25">
      <c r="A27" s="2" t="s">
        <v>4</v>
      </c>
      <c r="B27" s="2">
        <v>1.04587634198317</v>
      </c>
      <c r="C27" s="2">
        <v>10.9133845940057</v>
      </c>
      <c r="D27" s="3">
        <v>1.4773995070753301E-48</v>
      </c>
    </row>
    <row r="28" spans="1:4" x14ac:dyDescent="0.25">
      <c r="A28" s="2" t="s">
        <v>509</v>
      </c>
      <c r="B28" s="2">
        <v>2.1517290288176198</v>
      </c>
      <c r="C28" s="2">
        <v>4.73844703679692</v>
      </c>
      <c r="D28" s="3">
        <v>3.57630423966526E-48</v>
      </c>
    </row>
    <row r="29" spans="1:4" x14ac:dyDescent="0.25">
      <c r="A29" s="2" t="s">
        <v>194</v>
      </c>
      <c r="B29" s="2">
        <v>-1.0877886416656499</v>
      </c>
      <c r="C29" s="2">
        <v>6.6241600142515802</v>
      </c>
      <c r="D29" s="3">
        <v>4.0664405934250802E-48</v>
      </c>
    </row>
    <row r="30" spans="1:4" x14ac:dyDescent="0.25">
      <c r="A30" s="2" t="s">
        <v>112</v>
      </c>
      <c r="B30" s="2">
        <v>-1.2119902365146999</v>
      </c>
      <c r="C30" s="2">
        <v>7.3700480597410296</v>
      </c>
      <c r="D30" s="3">
        <v>7.1414456556297003E-48</v>
      </c>
    </row>
    <row r="31" spans="1:4" x14ac:dyDescent="0.25">
      <c r="A31" s="2" t="s">
        <v>287</v>
      </c>
      <c r="B31" s="2">
        <v>-1.1750341371467199</v>
      </c>
      <c r="C31" s="2">
        <v>5.9963426126189798</v>
      </c>
      <c r="D31" s="3">
        <v>2.9393674751948102E-47</v>
      </c>
    </row>
    <row r="32" spans="1:4" x14ac:dyDescent="0.25">
      <c r="A32" s="2" t="s">
        <v>305</v>
      </c>
      <c r="B32" s="2">
        <v>-1.3220132585933499</v>
      </c>
      <c r="C32" s="2">
        <v>5.8887581832681297</v>
      </c>
      <c r="D32" s="3">
        <v>1.0118122377257301E-46</v>
      </c>
    </row>
    <row r="33" spans="1:4" x14ac:dyDescent="0.25">
      <c r="A33" s="2" t="s">
        <v>95</v>
      </c>
      <c r="B33" s="2">
        <v>-1.1685221869089999</v>
      </c>
      <c r="C33" s="2">
        <v>7.5637598517787898</v>
      </c>
      <c r="D33" s="3">
        <v>5.6812833623664898E-46</v>
      </c>
    </row>
    <row r="34" spans="1:4" x14ac:dyDescent="0.25">
      <c r="A34" s="2" t="s">
        <v>131</v>
      </c>
      <c r="B34" s="2">
        <v>-1.0222208031215201</v>
      </c>
      <c r="C34" s="2">
        <v>7.1751241352189101</v>
      </c>
      <c r="D34" s="3">
        <v>9.0844330561315096E-46</v>
      </c>
    </row>
    <row r="35" spans="1:4" x14ac:dyDescent="0.25">
      <c r="A35" s="2" t="s">
        <v>316</v>
      </c>
      <c r="B35" s="2">
        <v>-1.2097196248151201</v>
      </c>
      <c r="C35" s="2">
        <v>5.8384182308809898</v>
      </c>
      <c r="D35" s="3">
        <v>8.3912574391779403E-44</v>
      </c>
    </row>
    <row r="36" spans="1:4" x14ac:dyDescent="0.25">
      <c r="A36" s="2" t="s">
        <v>293</v>
      </c>
      <c r="B36" s="2">
        <v>-1.1295162811026001</v>
      </c>
      <c r="C36" s="2">
        <v>5.9452056968679701</v>
      </c>
      <c r="D36" s="3">
        <v>1.6897136856028599E-43</v>
      </c>
    </row>
    <row r="37" spans="1:4" x14ac:dyDescent="0.25">
      <c r="A37" s="2" t="s">
        <v>334</v>
      </c>
      <c r="B37" s="2">
        <v>-1.2525748534800201</v>
      </c>
      <c r="C37" s="2">
        <v>5.7354448093102297</v>
      </c>
      <c r="D37" s="3">
        <v>1.8676709244159098E-42</v>
      </c>
    </row>
    <row r="38" spans="1:4" x14ac:dyDescent="0.25">
      <c r="A38" s="2" t="s">
        <v>465</v>
      </c>
      <c r="B38" s="2">
        <v>-1.3097823446604999</v>
      </c>
      <c r="C38" s="2">
        <v>5.0627570782905398</v>
      </c>
      <c r="D38" s="3">
        <v>8.0449362305329203E-42</v>
      </c>
    </row>
    <row r="39" spans="1:4" x14ac:dyDescent="0.25">
      <c r="A39" s="2" t="s">
        <v>362</v>
      </c>
      <c r="B39" s="2">
        <v>-1.3538194970394499</v>
      </c>
      <c r="C39" s="2">
        <v>5.55810280609888</v>
      </c>
      <c r="D39" s="3">
        <v>8.9036483695910903E-42</v>
      </c>
    </row>
    <row r="40" spans="1:4" x14ac:dyDescent="0.25">
      <c r="A40" s="2" t="s">
        <v>145</v>
      </c>
      <c r="B40" s="2">
        <v>-1.0362322114304301</v>
      </c>
      <c r="C40" s="2">
        <v>7.0153456368717197</v>
      </c>
      <c r="D40" s="3">
        <v>1.12728097562329E-41</v>
      </c>
    </row>
    <row r="41" spans="1:4" x14ac:dyDescent="0.25">
      <c r="A41" s="2" t="s">
        <v>242</v>
      </c>
      <c r="B41" s="2">
        <v>1.51893569883501</v>
      </c>
      <c r="C41" s="2">
        <v>6.1190246536629296</v>
      </c>
      <c r="D41" s="3">
        <v>4.2216114584933498E-40</v>
      </c>
    </row>
    <row r="42" spans="1:4" x14ac:dyDescent="0.25">
      <c r="A42" s="2" t="s">
        <v>296</v>
      </c>
      <c r="B42" s="2">
        <v>-1.1622661009884501</v>
      </c>
      <c r="C42" s="2">
        <v>5.9171182300338998</v>
      </c>
      <c r="D42" s="3">
        <v>7.9698993319004393E-40</v>
      </c>
    </row>
    <row r="43" spans="1:4" x14ac:dyDescent="0.25">
      <c r="A43" s="2" t="s">
        <v>93</v>
      </c>
      <c r="B43" s="2">
        <v>1.0606693754923699</v>
      </c>
      <c r="C43" s="2">
        <v>7.4922955625758902</v>
      </c>
      <c r="D43" s="3">
        <v>1.21775397577471E-39</v>
      </c>
    </row>
    <row r="44" spans="1:4" x14ac:dyDescent="0.25">
      <c r="A44" s="2" t="s">
        <v>375</v>
      </c>
      <c r="B44" s="2">
        <v>-1.37699447260315</v>
      </c>
      <c r="C44" s="2">
        <v>5.4948865289503397</v>
      </c>
      <c r="D44" s="3">
        <v>1.51061014048048E-39</v>
      </c>
    </row>
    <row r="45" spans="1:4" x14ac:dyDescent="0.25">
      <c r="A45" s="2" t="s">
        <v>204</v>
      </c>
      <c r="B45" s="2">
        <v>1.0352488742528501</v>
      </c>
      <c r="C45" s="2">
        <v>6.4656266669054796</v>
      </c>
      <c r="D45" s="3">
        <v>2.2546810019283099E-39</v>
      </c>
    </row>
    <row r="46" spans="1:4" x14ac:dyDescent="0.25">
      <c r="A46" s="2" t="s">
        <v>97</v>
      </c>
      <c r="B46" s="2">
        <v>-1.0392328392907699</v>
      </c>
      <c r="C46" s="2">
        <v>7.5059042336039203</v>
      </c>
      <c r="D46" s="3">
        <v>5.09484161588401E-39</v>
      </c>
    </row>
    <row r="47" spans="1:4" x14ac:dyDescent="0.25">
      <c r="A47" s="2" t="s">
        <v>467</v>
      </c>
      <c r="B47" s="2">
        <v>-1.21616604681187</v>
      </c>
      <c r="C47" s="2">
        <v>5.0436593909075702</v>
      </c>
      <c r="D47" s="3">
        <v>7.9221273897448199E-39</v>
      </c>
    </row>
    <row r="48" spans="1:4" x14ac:dyDescent="0.25">
      <c r="A48" s="2" t="s">
        <v>274</v>
      </c>
      <c r="B48" s="2">
        <v>-1.08106738414978</v>
      </c>
      <c r="C48" s="2">
        <v>6.0981811387199798</v>
      </c>
      <c r="D48" s="3">
        <v>1.06633196164798E-38</v>
      </c>
    </row>
    <row r="49" spans="1:4" x14ac:dyDescent="0.25">
      <c r="A49" s="2" t="s">
        <v>397</v>
      </c>
      <c r="B49" s="2">
        <v>-1.14700379982311</v>
      </c>
      <c r="C49" s="2">
        <v>5.4094720665492702</v>
      </c>
      <c r="D49" s="3">
        <v>1.08919499158069E-38</v>
      </c>
    </row>
    <row r="50" spans="1:4" x14ac:dyDescent="0.25">
      <c r="A50" s="2" t="s">
        <v>173</v>
      </c>
      <c r="B50" s="2">
        <v>-1.1056018112939701</v>
      </c>
      <c r="C50" s="2">
        <v>6.7763701069749303</v>
      </c>
      <c r="D50" s="3">
        <v>2.6416413331179502E-38</v>
      </c>
    </row>
    <row r="51" spans="1:4" x14ac:dyDescent="0.25">
      <c r="A51" s="2" t="s">
        <v>118</v>
      </c>
      <c r="B51" s="2">
        <v>-1.0415132800212401</v>
      </c>
      <c r="C51" s="2">
        <v>7.3165835597809403</v>
      </c>
      <c r="D51" s="3">
        <v>2.6416413331179502E-38</v>
      </c>
    </row>
    <row r="52" spans="1:4" x14ac:dyDescent="0.25">
      <c r="A52" s="2" t="s">
        <v>266</v>
      </c>
      <c r="B52" s="2">
        <v>-1.25634414496179</v>
      </c>
      <c r="C52" s="2">
        <v>6.1672606890053299</v>
      </c>
      <c r="D52" s="3">
        <v>3.7603894167728801E-38</v>
      </c>
    </row>
    <row r="53" spans="1:4" x14ac:dyDescent="0.25">
      <c r="A53" s="2" t="s">
        <v>407</v>
      </c>
      <c r="B53" s="2">
        <v>-1.17069834613803</v>
      </c>
      <c r="C53" s="2">
        <v>5.3505642268543996</v>
      </c>
      <c r="D53" s="3">
        <v>4.2528521647516898E-38</v>
      </c>
    </row>
    <row r="54" spans="1:4" x14ac:dyDescent="0.25">
      <c r="A54" s="2" t="s">
        <v>303</v>
      </c>
      <c r="B54" s="2">
        <v>-1.1260477396069699</v>
      </c>
      <c r="C54" s="2">
        <v>5.8836635480631401</v>
      </c>
      <c r="D54" s="3">
        <v>8.3689801930049595E-38</v>
      </c>
    </row>
    <row r="55" spans="1:4" x14ac:dyDescent="0.25">
      <c r="A55" s="2" t="s">
        <v>309</v>
      </c>
      <c r="B55" s="2">
        <v>-1.07986111185068</v>
      </c>
      <c r="C55" s="2">
        <v>5.8571525131215196</v>
      </c>
      <c r="D55" s="3">
        <v>1.37145411611997E-37</v>
      </c>
    </row>
    <row r="56" spans="1:4" x14ac:dyDescent="0.25">
      <c r="A56" s="2" t="s">
        <v>147</v>
      </c>
      <c r="B56" s="2">
        <v>1.1933229337633999</v>
      </c>
      <c r="C56" s="2">
        <v>6.9053139632859599</v>
      </c>
      <c r="D56" s="3">
        <v>1.4373436789967901E-37</v>
      </c>
    </row>
    <row r="57" spans="1:4" x14ac:dyDescent="0.25">
      <c r="A57" s="2" t="s">
        <v>158</v>
      </c>
      <c r="B57" s="2">
        <v>-1.06926366817761</v>
      </c>
      <c r="C57" s="2">
        <v>6.9360380589055</v>
      </c>
      <c r="D57" s="3">
        <v>5.5604546361169197E-37</v>
      </c>
    </row>
    <row r="58" spans="1:4" x14ac:dyDescent="0.25">
      <c r="A58" s="2" t="s">
        <v>555</v>
      </c>
      <c r="B58" s="2">
        <v>-1.46799179182203</v>
      </c>
      <c r="C58" s="2">
        <v>4.6123598552065301</v>
      </c>
      <c r="D58" s="3">
        <v>3.4981632712751097E-36</v>
      </c>
    </row>
    <row r="59" spans="1:4" x14ac:dyDescent="0.25">
      <c r="A59" s="2" t="s">
        <v>240</v>
      </c>
      <c r="B59" s="2">
        <v>1.2194819188585</v>
      </c>
      <c r="C59" s="2">
        <v>6.1636922078140302</v>
      </c>
      <c r="D59" s="3">
        <v>4.3614121365010902E-36</v>
      </c>
    </row>
    <row r="60" spans="1:4" x14ac:dyDescent="0.25">
      <c r="A60" s="2" t="s">
        <v>546</v>
      </c>
      <c r="B60" s="2">
        <v>-1.4104278129422101</v>
      </c>
      <c r="C60" s="2">
        <v>4.6834252058529602</v>
      </c>
      <c r="D60" s="3">
        <v>1.5444860242663901E-35</v>
      </c>
    </row>
    <row r="61" spans="1:4" x14ac:dyDescent="0.25">
      <c r="A61" s="2" t="s">
        <v>188</v>
      </c>
      <c r="B61" s="2">
        <v>-1.12551572322184</v>
      </c>
      <c r="C61" s="2">
        <v>6.6830454510383497</v>
      </c>
      <c r="D61" s="3">
        <v>1.84104041487476E-35</v>
      </c>
    </row>
    <row r="62" spans="1:4" x14ac:dyDescent="0.25">
      <c r="A62" s="2" t="s">
        <v>341</v>
      </c>
      <c r="B62" s="2">
        <v>-1.16643871927203</v>
      </c>
      <c r="C62" s="2">
        <v>5.6469631144413297</v>
      </c>
      <c r="D62" s="3">
        <v>2.3235955004084901E-35</v>
      </c>
    </row>
    <row r="63" spans="1:4" x14ac:dyDescent="0.25">
      <c r="A63" s="2" t="s">
        <v>246</v>
      </c>
      <c r="B63" s="2">
        <v>-1.0609025927987099</v>
      </c>
      <c r="C63" s="2">
        <v>6.2573493769968902</v>
      </c>
      <c r="D63" s="3">
        <v>7.4918005202969395E-35</v>
      </c>
    </row>
    <row r="64" spans="1:4" x14ac:dyDescent="0.25">
      <c r="A64" s="2" t="s">
        <v>263</v>
      </c>
      <c r="B64" s="2">
        <v>-1.4094664354713999</v>
      </c>
      <c r="C64" s="2">
        <v>6.1591681508328504</v>
      </c>
      <c r="D64" s="3">
        <v>7.7136600018645599E-35</v>
      </c>
    </row>
    <row r="65" spans="1:4" x14ac:dyDescent="0.25">
      <c r="A65" s="2" t="s">
        <v>79</v>
      </c>
      <c r="B65" s="2">
        <v>-1.19786392056566</v>
      </c>
      <c r="C65" s="2">
        <v>7.7689593612191903</v>
      </c>
      <c r="D65" s="3">
        <v>9.9686031730391209E-35</v>
      </c>
    </row>
    <row r="66" spans="1:4" x14ac:dyDescent="0.25">
      <c r="A66" s="2" t="s">
        <v>746</v>
      </c>
      <c r="B66" s="2">
        <v>2.68578025104524</v>
      </c>
      <c r="C66" s="2">
        <v>3.5841689451294299</v>
      </c>
      <c r="D66" s="3">
        <v>1.04218177243414E-34</v>
      </c>
    </row>
    <row r="67" spans="1:4" x14ac:dyDescent="0.25">
      <c r="A67" s="2" t="s">
        <v>434</v>
      </c>
      <c r="B67" s="2">
        <v>1.4374737235352699</v>
      </c>
      <c r="C67" s="2">
        <v>5.0973794172723901</v>
      </c>
      <c r="D67" s="3">
        <v>1.2274016506162399E-34</v>
      </c>
    </row>
    <row r="68" spans="1:4" x14ac:dyDescent="0.25">
      <c r="A68" s="2" t="s">
        <v>279</v>
      </c>
      <c r="B68" s="2">
        <v>-1.0661876918479001</v>
      </c>
      <c r="C68" s="2">
        <v>6.0473033493362998</v>
      </c>
      <c r="D68" s="3">
        <v>1.3362812080295001E-34</v>
      </c>
    </row>
    <row r="69" spans="1:4" x14ac:dyDescent="0.25">
      <c r="A69" s="2" t="s">
        <v>411</v>
      </c>
      <c r="B69" s="2">
        <v>1.0290199921693399</v>
      </c>
      <c r="C69" s="2">
        <v>5.2658816711872198</v>
      </c>
      <c r="D69" s="3">
        <v>2.5100726248046201E-34</v>
      </c>
    </row>
    <row r="70" spans="1:4" x14ac:dyDescent="0.25">
      <c r="A70" s="2" t="s">
        <v>357</v>
      </c>
      <c r="B70" s="2">
        <v>-1.2179218291674201</v>
      </c>
      <c r="C70" s="2">
        <v>5.5766933011687998</v>
      </c>
      <c r="D70" s="3">
        <v>2.94670392765703E-34</v>
      </c>
    </row>
    <row r="71" spans="1:4" x14ac:dyDescent="0.25">
      <c r="A71" s="2" t="s">
        <v>284</v>
      </c>
      <c r="B71" s="2">
        <v>-1.04615907955028</v>
      </c>
      <c r="C71" s="2">
        <v>6.0009302647662004</v>
      </c>
      <c r="D71" s="3">
        <v>3.4663861712491599E-34</v>
      </c>
    </row>
    <row r="72" spans="1:4" x14ac:dyDescent="0.25">
      <c r="A72" s="2" t="s">
        <v>329</v>
      </c>
      <c r="B72" s="2">
        <v>-1.24551149054189</v>
      </c>
      <c r="C72" s="2">
        <v>5.7387945760973196</v>
      </c>
      <c r="D72" s="3">
        <v>5.0403855415582502E-34</v>
      </c>
    </row>
    <row r="73" spans="1:4" x14ac:dyDescent="0.25">
      <c r="A73" s="2" t="s">
        <v>330</v>
      </c>
      <c r="B73" s="2">
        <v>1.3636560930378201</v>
      </c>
      <c r="C73" s="2">
        <v>5.62708878263535</v>
      </c>
      <c r="D73" s="3">
        <v>1.0872197074185801E-33</v>
      </c>
    </row>
    <row r="74" spans="1:4" x14ac:dyDescent="0.25">
      <c r="A74" s="2" t="s">
        <v>43</v>
      </c>
      <c r="B74" s="2">
        <v>-1.0300282209745</v>
      </c>
      <c r="C74" s="2">
        <v>8.4591124492195693</v>
      </c>
      <c r="D74" s="3">
        <v>1.9966341088874801E-33</v>
      </c>
    </row>
    <row r="75" spans="1:4" x14ac:dyDescent="0.25">
      <c r="A75" s="2" t="s">
        <v>119</v>
      </c>
      <c r="B75" s="2">
        <v>-1.0619138755897</v>
      </c>
      <c r="C75" s="2">
        <v>7.3192668549697402</v>
      </c>
      <c r="D75" s="3">
        <v>1.1976544084875099E-32</v>
      </c>
    </row>
    <row r="76" spans="1:4" x14ac:dyDescent="0.25">
      <c r="A76" s="2" t="s">
        <v>179</v>
      </c>
      <c r="B76" s="2">
        <v>-1.0762695009549601</v>
      </c>
      <c r="C76" s="2">
        <v>6.7590504573917398</v>
      </c>
      <c r="D76" s="3">
        <v>3.4979872408271298E-32</v>
      </c>
    </row>
    <row r="77" spans="1:4" x14ac:dyDescent="0.25">
      <c r="A77" s="2" t="s">
        <v>211</v>
      </c>
      <c r="B77" s="2">
        <v>-1.0071777292488799</v>
      </c>
      <c r="C77" s="2">
        <v>6.4770797293762801</v>
      </c>
      <c r="D77" s="3">
        <v>1.2856910674414901E-31</v>
      </c>
    </row>
    <row r="78" spans="1:4" x14ac:dyDescent="0.25">
      <c r="A78" s="2" t="s">
        <v>133</v>
      </c>
      <c r="B78" s="2">
        <v>-1.1594610229520399</v>
      </c>
      <c r="C78" s="2">
        <v>7.1468044307565002</v>
      </c>
      <c r="D78" s="3">
        <v>2.8535254655569101E-31</v>
      </c>
    </row>
    <row r="79" spans="1:4" x14ac:dyDescent="0.25">
      <c r="A79" s="2" t="s">
        <v>470</v>
      </c>
      <c r="B79" s="2">
        <v>-1.33743891638253</v>
      </c>
      <c r="C79" s="2">
        <v>5.0455440760803896</v>
      </c>
      <c r="D79" s="3">
        <v>4.1638253691555699E-31</v>
      </c>
    </row>
    <row r="80" spans="1:4" x14ac:dyDescent="0.25">
      <c r="A80" s="2" t="s">
        <v>343</v>
      </c>
      <c r="B80" s="2">
        <v>-1.2209201706095201</v>
      </c>
      <c r="C80" s="2">
        <v>5.6435159884667403</v>
      </c>
      <c r="D80" s="3">
        <v>4.5136261270127402E-31</v>
      </c>
    </row>
    <row r="81" spans="1:4" x14ac:dyDescent="0.25">
      <c r="A81" s="2" t="s">
        <v>344</v>
      </c>
      <c r="B81" s="2">
        <v>-1.1365698587266999</v>
      </c>
      <c r="C81" s="2">
        <v>5.6164742235162004</v>
      </c>
      <c r="D81" s="3">
        <v>6.6136105762557804E-31</v>
      </c>
    </row>
    <row r="82" spans="1:4" x14ac:dyDescent="0.25">
      <c r="A82" s="2" t="s">
        <v>482</v>
      </c>
      <c r="B82" s="2">
        <v>-1.20081438855636</v>
      </c>
      <c r="C82" s="2">
        <v>4.9652249822817396</v>
      </c>
      <c r="D82" s="3">
        <v>1.05465608175194E-30</v>
      </c>
    </row>
    <row r="83" spans="1:4" x14ac:dyDescent="0.25">
      <c r="A83" s="2" t="s">
        <v>490</v>
      </c>
      <c r="B83" s="2">
        <v>-1.0526428994652099</v>
      </c>
      <c r="C83" s="2">
        <v>4.92499611585417</v>
      </c>
      <c r="D83" s="3">
        <v>1.5534737301745399E-30</v>
      </c>
    </row>
    <row r="84" spans="1:4" x14ac:dyDescent="0.25">
      <c r="A84" s="2" t="s">
        <v>391</v>
      </c>
      <c r="B84" s="2">
        <v>1.3932748087150999</v>
      </c>
      <c r="C84" s="2">
        <v>5.3207182341839099</v>
      </c>
      <c r="D84" s="3">
        <v>1.9855548994300699E-30</v>
      </c>
    </row>
    <row r="85" spans="1:4" x14ac:dyDescent="0.25">
      <c r="A85" s="2" t="s">
        <v>413</v>
      </c>
      <c r="B85" s="2">
        <v>-1.26503220925384</v>
      </c>
      <c r="C85" s="2">
        <v>5.34492483112904</v>
      </c>
      <c r="D85" s="3">
        <v>5.2280846595005101E-30</v>
      </c>
    </row>
    <row r="86" spans="1:4" x14ac:dyDescent="0.25">
      <c r="A86" s="2" t="s">
        <v>419</v>
      </c>
      <c r="B86" s="2">
        <v>-1.0012117405951599</v>
      </c>
      <c r="C86" s="2">
        <v>5.2990976515817598</v>
      </c>
      <c r="D86" s="3">
        <v>7.2479060285346905E-30</v>
      </c>
    </row>
    <row r="87" spans="1:4" x14ac:dyDescent="0.25">
      <c r="A87" s="2" t="s">
        <v>528</v>
      </c>
      <c r="B87" s="2">
        <v>-1.0987783314233599</v>
      </c>
      <c r="C87" s="2">
        <v>4.7633988100817604</v>
      </c>
      <c r="D87" s="3">
        <v>1.0630680402051201E-29</v>
      </c>
    </row>
    <row r="88" spans="1:4" x14ac:dyDescent="0.25">
      <c r="A88" s="2" t="s">
        <v>339</v>
      </c>
      <c r="B88" s="2">
        <v>1.5088786896177</v>
      </c>
      <c r="C88" s="2">
        <v>5.5751684225543503</v>
      </c>
      <c r="D88" s="3">
        <v>1.0630680402051201E-29</v>
      </c>
    </row>
    <row r="89" spans="1:4" x14ac:dyDescent="0.25">
      <c r="A89" s="2" t="s">
        <v>591</v>
      </c>
      <c r="B89" s="2">
        <v>1.3883361817429201</v>
      </c>
      <c r="C89" s="2">
        <v>4.3948646201898702</v>
      </c>
      <c r="D89" s="3">
        <v>3.3540699518142102E-29</v>
      </c>
    </row>
    <row r="90" spans="1:4" x14ac:dyDescent="0.25">
      <c r="A90" s="2" t="s">
        <v>544</v>
      </c>
      <c r="B90" s="2">
        <v>-1.1595818682625301</v>
      </c>
      <c r="C90" s="2">
        <v>4.6859662543076404</v>
      </c>
      <c r="D90" s="3">
        <v>8.1108681990307805E-29</v>
      </c>
    </row>
    <row r="91" spans="1:4" x14ac:dyDescent="0.25">
      <c r="A91" s="2" t="s">
        <v>638</v>
      </c>
      <c r="B91" s="2">
        <v>-1.24198796926441</v>
      </c>
      <c r="C91" s="2">
        <v>4.2563304768003096</v>
      </c>
      <c r="D91" s="3">
        <v>1.1542904698736201E-28</v>
      </c>
    </row>
    <row r="92" spans="1:4" x14ac:dyDescent="0.25">
      <c r="A92" s="2" t="s">
        <v>406</v>
      </c>
      <c r="B92" s="2">
        <v>-1.1894993668103699</v>
      </c>
      <c r="C92" s="2">
        <v>5.3524952582903396</v>
      </c>
      <c r="D92" s="3">
        <v>2.3840667577843198E-28</v>
      </c>
    </row>
    <row r="93" spans="1:4" x14ac:dyDescent="0.25">
      <c r="A93" s="2" t="s">
        <v>481</v>
      </c>
      <c r="B93" s="2">
        <v>-1.32154121360249</v>
      </c>
      <c r="C93" s="2">
        <v>4.9745040249457801</v>
      </c>
      <c r="D93" s="3">
        <v>6.8636910856744101E-28</v>
      </c>
    </row>
    <row r="94" spans="1:4" x14ac:dyDescent="0.25">
      <c r="A94" s="2" t="s">
        <v>516</v>
      </c>
      <c r="B94" s="2">
        <v>-1.2486854198110999</v>
      </c>
      <c r="C94" s="2">
        <v>4.8278356941108402</v>
      </c>
      <c r="D94" s="3">
        <v>1.57676329644984E-27</v>
      </c>
    </row>
    <row r="95" spans="1:4" x14ac:dyDescent="0.25">
      <c r="A95" s="2" t="s">
        <v>473</v>
      </c>
      <c r="B95" s="2">
        <v>-1.1310983391343801</v>
      </c>
      <c r="C95" s="2">
        <v>5.0216729846521204</v>
      </c>
      <c r="D95" s="3">
        <v>3.1181759684940401E-27</v>
      </c>
    </row>
    <row r="96" spans="1:4" x14ac:dyDescent="0.25">
      <c r="A96" s="2" t="s">
        <v>206</v>
      </c>
      <c r="B96" s="2">
        <v>-1.04372451921085</v>
      </c>
      <c r="C96" s="2">
        <v>6.5439195790929601</v>
      </c>
      <c r="D96" s="3">
        <v>3.4643728483710798E-27</v>
      </c>
    </row>
    <row r="97" spans="1:4" x14ac:dyDescent="0.25">
      <c r="A97" s="2" t="s">
        <v>292</v>
      </c>
      <c r="B97" s="2">
        <v>-1.16667173031925</v>
      </c>
      <c r="C97" s="2">
        <v>5.9705367436658801</v>
      </c>
      <c r="D97" s="3">
        <v>8.1982365065197306E-27</v>
      </c>
    </row>
    <row r="98" spans="1:4" x14ac:dyDescent="0.25">
      <c r="A98" s="2" t="s">
        <v>221</v>
      </c>
      <c r="B98" s="2">
        <v>-1.0901094119927801</v>
      </c>
      <c r="C98" s="2">
        <v>6.4036344478915401</v>
      </c>
      <c r="D98" s="3">
        <v>9.1842669332182502E-27</v>
      </c>
    </row>
    <row r="99" spans="1:4" x14ac:dyDescent="0.25">
      <c r="A99" s="2" t="s">
        <v>319</v>
      </c>
      <c r="B99" s="2">
        <v>-1.05393423042154</v>
      </c>
      <c r="C99" s="2">
        <v>5.7886777859612604</v>
      </c>
      <c r="D99" s="3">
        <v>1.01160178057542E-26</v>
      </c>
    </row>
    <row r="100" spans="1:4" x14ac:dyDescent="0.25">
      <c r="A100" s="2" t="s">
        <v>691</v>
      </c>
      <c r="B100" s="2">
        <v>-1.54312738729608</v>
      </c>
      <c r="C100" s="2">
        <v>3.9552131543880602</v>
      </c>
      <c r="D100" s="3">
        <v>1.8524834503655E-26</v>
      </c>
    </row>
    <row r="101" spans="1:4" x14ac:dyDescent="0.25">
      <c r="A101" s="2" t="s">
        <v>425</v>
      </c>
      <c r="B101" s="2">
        <v>-1.32938002163672</v>
      </c>
      <c r="C101" s="2">
        <v>5.2105671885540596</v>
      </c>
      <c r="D101" s="3">
        <v>1.02509818408267E-25</v>
      </c>
    </row>
    <row r="102" spans="1:4" x14ac:dyDescent="0.25">
      <c r="A102" s="2" t="s">
        <v>302</v>
      </c>
      <c r="B102" s="2">
        <v>-1.0927097804506001</v>
      </c>
      <c r="C102" s="2">
        <v>5.89386742553034</v>
      </c>
      <c r="D102" s="3">
        <v>1.09610909675813E-25</v>
      </c>
    </row>
    <row r="103" spans="1:4" x14ac:dyDescent="0.25">
      <c r="A103" s="2" t="s">
        <v>530</v>
      </c>
      <c r="B103" s="2">
        <v>1.18891817023718</v>
      </c>
      <c r="C103" s="2">
        <v>4.6487662837763297</v>
      </c>
      <c r="D103" s="3">
        <v>1.42445305535426E-25</v>
      </c>
    </row>
    <row r="104" spans="1:4" x14ac:dyDescent="0.25">
      <c r="A104" s="2" t="s">
        <v>512</v>
      </c>
      <c r="B104" s="2">
        <v>-1.3963539668529199</v>
      </c>
      <c r="C104" s="2">
        <v>4.8549996093117702</v>
      </c>
      <c r="D104" s="3">
        <v>1.62962912904901E-25</v>
      </c>
    </row>
    <row r="105" spans="1:4" x14ac:dyDescent="0.25">
      <c r="A105" s="2" t="s">
        <v>408</v>
      </c>
      <c r="B105" s="2">
        <v>-1.03248118018137</v>
      </c>
      <c r="C105" s="2">
        <v>5.3432514439326404</v>
      </c>
      <c r="D105" s="3">
        <v>2.1704604990725801E-25</v>
      </c>
    </row>
    <row r="106" spans="1:4" x14ac:dyDescent="0.25">
      <c r="A106" s="2" t="s">
        <v>527</v>
      </c>
      <c r="B106" s="2">
        <v>-1.02692426701033</v>
      </c>
      <c r="C106" s="2">
        <v>4.78592506404945</v>
      </c>
      <c r="D106" s="3">
        <v>2.6391354482676801E-25</v>
      </c>
    </row>
    <row r="107" spans="1:4" x14ac:dyDescent="0.25">
      <c r="A107" s="2" t="s">
        <v>348</v>
      </c>
      <c r="B107" s="2">
        <v>-1.08161851726134</v>
      </c>
      <c r="C107" s="2">
        <v>5.6170575743959201</v>
      </c>
      <c r="D107" s="3">
        <v>5.5527253480737802E-25</v>
      </c>
    </row>
    <row r="108" spans="1:4" x14ac:dyDescent="0.25">
      <c r="A108" s="2" t="s">
        <v>491</v>
      </c>
      <c r="B108" s="2">
        <v>-1.11234874212477</v>
      </c>
      <c r="C108" s="2">
        <v>4.9445624994166604</v>
      </c>
      <c r="D108" s="3">
        <v>6.9018614274054298E-25</v>
      </c>
    </row>
    <row r="109" spans="1:4" x14ac:dyDescent="0.25">
      <c r="A109" s="2" t="s">
        <v>443</v>
      </c>
      <c r="B109" s="2">
        <v>-1.0003928309452601</v>
      </c>
      <c r="C109" s="2">
        <v>5.1392662724171396</v>
      </c>
      <c r="D109" s="3">
        <v>1.8523326936409399E-24</v>
      </c>
    </row>
    <row r="110" spans="1:4" x14ac:dyDescent="0.25">
      <c r="A110" s="2" t="s">
        <v>475</v>
      </c>
      <c r="B110" s="2">
        <v>-1.1694094357928</v>
      </c>
      <c r="C110" s="2">
        <v>4.9976992957732298</v>
      </c>
      <c r="D110" s="3">
        <v>3.87043086052018E-24</v>
      </c>
    </row>
    <row r="111" spans="1:4" x14ac:dyDescent="0.25">
      <c r="A111" s="2" t="s">
        <v>669</v>
      </c>
      <c r="B111" s="2">
        <v>-1.3699548067837799</v>
      </c>
      <c r="C111" s="2">
        <v>4.09459108235425</v>
      </c>
      <c r="D111" s="3">
        <v>9.45430737255193E-24</v>
      </c>
    </row>
    <row r="112" spans="1:4" x14ac:dyDescent="0.25">
      <c r="A112" s="2" t="s">
        <v>415</v>
      </c>
      <c r="B112" s="2">
        <v>-1.0860814055932799</v>
      </c>
      <c r="C112" s="2">
        <v>5.3205511434378696</v>
      </c>
      <c r="D112" s="3">
        <v>1.56101986832221E-23</v>
      </c>
    </row>
    <row r="113" spans="1:4" x14ac:dyDescent="0.25">
      <c r="A113" s="2" t="s">
        <v>295</v>
      </c>
      <c r="B113" s="2">
        <v>-1.0754630406033201</v>
      </c>
      <c r="C113" s="2">
        <v>5.9230957426097302</v>
      </c>
      <c r="D113" s="3">
        <v>1.5867039782938299E-23</v>
      </c>
    </row>
    <row r="114" spans="1:4" x14ac:dyDescent="0.25">
      <c r="A114" s="2" t="s">
        <v>552</v>
      </c>
      <c r="B114" s="2">
        <v>-1.2653022794453801</v>
      </c>
      <c r="C114" s="2">
        <v>4.6486086455025397</v>
      </c>
      <c r="D114" s="3">
        <v>9.6571083775510302E-23</v>
      </c>
    </row>
    <row r="115" spans="1:4" x14ac:dyDescent="0.25">
      <c r="A115" s="2" t="s">
        <v>770</v>
      </c>
      <c r="B115" s="2">
        <v>2.2779145740006599</v>
      </c>
      <c r="C115" s="2">
        <v>3.45897284275238</v>
      </c>
      <c r="D115" s="3">
        <v>1.7785886854906299E-22</v>
      </c>
    </row>
    <row r="116" spans="1:4" x14ac:dyDescent="0.25">
      <c r="A116" s="2" t="s">
        <v>378</v>
      </c>
      <c r="B116" s="2">
        <v>1.1222944637658401</v>
      </c>
      <c r="C116" s="2">
        <v>5.3847673640137801</v>
      </c>
      <c r="D116" s="3">
        <v>1.88812897490144E-22</v>
      </c>
    </row>
    <row r="117" spans="1:4" x14ac:dyDescent="0.25">
      <c r="A117" s="2" t="s">
        <v>521</v>
      </c>
      <c r="B117" s="2">
        <v>-1.1993399695479801</v>
      </c>
      <c r="C117" s="2">
        <v>4.8171225219001599</v>
      </c>
      <c r="D117" s="3">
        <v>3.6426957404975601E-22</v>
      </c>
    </row>
    <row r="118" spans="1:4" x14ac:dyDescent="0.25">
      <c r="A118" s="2" t="s">
        <v>535</v>
      </c>
      <c r="B118" s="2">
        <v>-1.2191793219379099</v>
      </c>
      <c r="C118" s="2">
        <v>4.7204603722918996</v>
      </c>
      <c r="D118" s="3">
        <v>5.5739458014165397E-22</v>
      </c>
    </row>
    <row r="119" spans="1:4" x14ac:dyDescent="0.25">
      <c r="A119" s="2" t="s">
        <v>560</v>
      </c>
      <c r="B119" s="2">
        <v>-1.1900668619542001</v>
      </c>
      <c r="C119" s="2">
        <v>4.5853287448152198</v>
      </c>
      <c r="D119" s="3">
        <v>5.9861844230549403E-22</v>
      </c>
    </row>
    <row r="120" spans="1:4" x14ac:dyDescent="0.25">
      <c r="A120" s="2" t="s">
        <v>347</v>
      </c>
      <c r="B120" s="2">
        <v>-1.1508423188770101</v>
      </c>
      <c r="C120" s="2">
        <v>5.60830606496845</v>
      </c>
      <c r="D120" s="3">
        <v>1.89854509433296E-21</v>
      </c>
    </row>
    <row r="121" spans="1:4" x14ac:dyDescent="0.25">
      <c r="A121" s="2" t="s">
        <v>368</v>
      </c>
      <c r="B121" s="2">
        <v>-1.1004376831768901</v>
      </c>
      <c r="C121" s="2">
        <v>5.52520298310007</v>
      </c>
      <c r="D121" s="3">
        <v>3.19509008181379E-21</v>
      </c>
    </row>
    <row r="122" spans="1:4" x14ac:dyDescent="0.25">
      <c r="A122" s="2" t="s">
        <v>551</v>
      </c>
      <c r="B122" s="2">
        <v>-1.27249591674373</v>
      </c>
      <c r="C122" s="2">
        <v>4.6512532507791597</v>
      </c>
      <c r="D122" s="3">
        <v>4.7762113008276597E-21</v>
      </c>
    </row>
    <row r="123" spans="1:4" x14ac:dyDescent="0.25">
      <c r="A123" s="2" t="s">
        <v>598</v>
      </c>
      <c r="B123" s="2">
        <v>-1.2949148230862</v>
      </c>
      <c r="C123" s="2">
        <v>4.4101186363800302</v>
      </c>
      <c r="D123" s="3">
        <v>8.8125409633956805E-21</v>
      </c>
    </row>
    <row r="124" spans="1:4" x14ac:dyDescent="0.25">
      <c r="A124" s="2" t="s">
        <v>549</v>
      </c>
      <c r="B124" s="2">
        <v>-1.4556907195149</v>
      </c>
      <c r="C124" s="2">
        <v>4.6554916090850602</v>
      </c>
      <c r="D124" s="3">
        <v>9.5229565985275899E-21</v>
      </c>
    </row>
    <row r="125" spans="1:4" x14ac:dyDescent="0.25">
      <c r="A125" s="2" t="s">
        <v>520</v>
      </c>
      <c r="B125" s="2">
        <v>-1.24701284428155</v>
      </c>
      <c r="C125" s="2">
        <v>4.83027683643909</v>
      </c>
      <c r="D125" s="3">
        <v>1.5706995121865099E-20</v>
      </c>
    </row>
    <row r="126" spans="1:4" x14ac:dyDescent="0.25">
      <c r="A126" s="2" t="s">
        <v>392</v>
      </c>
      <c r="B126" s="2">
        <v>-1.1552095395978801</v>
      </c>
      <c r="C126" s="2">
        <v>5.4168647280980302</v>
      </c>
      <c r="D126" s="3">
        <v>1.72709693204439E-20</v>
      </c>
    </row>
    <row r="127" spans="1:4" x14ac:dyDescent="0.25">
      <c r="A127" s="2" t="s">
        <v>331</v>
      </c>
      <c r="B127" s="2">
        <v>-1.12251959392154</v>
      </c>
      <c r="C127" s="2">
        <v>5.7264858124307496</v>
      </c>
      <c r="D127" s="3">
        <v>2.0261784518090499E-20</v>
      </c>
    </row>
    <row r="128" spans="1:4" x14ac:dyDescent="0.25">
      <c r="A128" s="2" t="s">
        <v>431</v>
      </c>
      <c r="B128" s="2">
        <v>-1.24269003028715</v>
      </c>
      <c r="C128" s="2">
        <v>5.1812235453403899</v>
      </c>
      <c r="D128" s="3">
        <v>6.5709161894631998E-20</v>
      </c>
    </row>
    <row r="129" spans="1:4" x14ac:dyDescent="0.25">
      <c r="A129" s="2" t="s">
        <v>499</v>
      </c>
      <c r="B129" s="2">
        <v>1.2988681346562401</v>
      </c>
      <c r="C129" s="2">
        <v>4.8234980753703596</v>
      </c>
      <c r="D129" s="3">
        <v>9.7208637029297805E-20</v>
      </c>
    </row>
    <row r="130" spans="1:4" x14ac:dyDescent="0.25">
      <c r="A130" s="2" t="s">
        <v>453</v>
      </c>
      <c r="B130" s="2">
        <v>-1.0212968411722401</v>
      </c>
      <c r="C130" s="2">
        <v>5.06843021688079</v>
      </c>
      <c r="D130" s="3">
        <v>1.78020712704033E-19</v>
      </c>
    </row>
    <row r="131" spans="1:4" x14ac:dyDescent="0.25">
      <c r="A131" s="2" t="s">
        <v>474</v>
      </c>
      <c r="B131" s="2">
        <v>-1.0224118233837201</v>
      </c>
      <c r="C131" s="2">
        <v>5.0189233463527003</v>
      </c>
      <c r="D131" s="3">
        <v>3.4069280280467702E-19</v>
      </c>
    </row>
    <row r="132" spans="1:4" x14ac:dyDescent="0.25">
      <c r="A132" s="2" t="s">
        <v>559</v>
      </c>
      <c r="B132" s="2">
        <v>1.1546260314382899</v>
      </c>
      <c r="C132" s="2">
        <v>4.5374416641101298</v>
      </c>
      <c r="D132" s="3">
        <v>6.6990170524484601E-19</v>
      </c>
    </row>
    <row r="133" spans="1:4" x14ac:dyDescent="0.25">
      <c r="A133" s="2" t="s">
        <v>486</v>
      </c>
      <c r="B133" s="2">
        <v>-1.0675542713948301</v>
      </c>
      <c r="C133" s="2">
        <v>4.9491733388617396</v>
      </c>
      <c r="D133" s="3">
        <v>9.3293665181757096E-19</v>
      </c>
    </row>
    <row r="134" spans="1:4" x14ac:dyDescent="0.25">
      <c r="A134" s="2" t="s">
        <v>353</v>
      </c>
      <c r="B134" s="2">
        <v>-1.05033712807945</v>
      </c>
      <c r="C134" s="2">
        <v>5.5862516507689302</v>
      </c>
      <c r="D134" s="3">
        <v>1.09809093498996E-18</v>
      </c>
    </row>
    <row r="135" spans="1:4" x14ac:dyDescent="0.25">
      <c r="A135" s="2" t="s">
        <v>732</v>
      </c>
      <c r="B135" s="2">
        <v>-1.2344529078366899</v>
      </c>
      <c r="C135" s="2">
        <v>3.7554563735485602</v>
      </c>
      <c r="D135" s="3">
        <v>1.4913716620629999E-18</v>
      </c>
    </row>
    <row r="136" spans="1:4" x14ac:dyDescent="0.25">
      <c r="A136" s="2" t="s">
        <v>557</v>
      </c>
      <c r="B136" s="2">
        <v>-1.00612891634031</v>
      </c>
      <c r="C136" s="2">
        <v>4.5955612653480697</v>
      </c>
      <c r="D136" s="3">
        <v>6.8970327849525402E-18</v>
      </c>
    </row>
    <row r="137" spans="1:4" x14ac:dyDescent="0.25">
      <c r="A137" s="2" t="s">
        <v>616</v>
      </c>
      <c r="B137" s="2">
        <v>-1.19595842287691</v>
      </c>
      <c r="C137" s="2">
        <v>4.35286878473398</v>
      </c>
      <c r="D137" s="3">
        <v>7.9658347744481807E-18</v>
      </c>
    </row>
    <row r="138" spans="1:4" x14ac:dyDescent="0.25">
      <c r="A138" s="2" t="s">
        <v>769</v>
      </c>
      <c r="B138" s="2">
        <v>1.80841292773842</v>
      </c>
      <c r="C138" s="2">
        <v>3.49434160285726</v>
      </c>
      <c r="D138" s="3">
        <v>8.1524692524688499E-18</v>
      </c>
    </row>
    <row r="139" spans="1:4" x14ac:dyDescent="0.25">
      <c r="A139" s="2" t="s">
        <v>487</v>
      </c>
      <c r="B139" s="2">
        <v>-1.00440841769408</v>
      </c>
      <c r="C139" s="2">
        <v>4.9280097446626199</v>
      </c>
      <c r="D139" s="3">
        <v>8.4980628315304697E-18</v>
      </c>
    </row>
    <row r="140" spans="1:4" x14ac:dyDescent="0.25">
      <c r="A140" s="2" t="s">
        <v>713</v>
      </c>
      <c r="B140" s="2">
        <v>-1.3644663745219301</v>
      </c>
      <c r="C140" s="2">
        <v>3.8589293118775001</v>
      </c>
      <c r="D140" s="3">
        <v>9.1993391353867393E-18</v>
      </c>
    </row>
    <row r="141" spans="1:4" x14ac:dyDescent="0.25">
      <c r="A141" s="2" t="s">
        <v>568</v>
      </c>
      <c r="B141" s="2">
        <v>-1.07667422166782</v>
      </c>
      <c r="C141" s="2">
        <v>4.54798812100322</v>
      </c>
      <c r="D141" s="3">
        <v>9.8849541959674998E-18</v>
      </c>
    </row>
    <row r="142" spans="1:4" x14ac:dyDescent="0.25">
      <c r="A142" s="2" t="s">
        <v>678</v>
      </c>
      <c r="B142" s="2">
        <v>-1.2407491667602399</v>
      </c>
      <c r="C142" s="2">
        <v>4.0363379954173402</v>
      </c>
      <c r="D142" s="3">
        <v>2.1803179332682101E-17</v>
      </c>
    </row>
    <row r="143" spans="1:4" x14ac:dyDescent="0.25">
      <c r="A143" s="2" t="s">
        <v>609</v>
      </c>
      <c r="B143" s="2">
        <v>-1.16720346385833</v>
      </c>
      <c r="C143" s="2">
        <v>4.3731815670209802</v>
      </c>
      <c r="D143" s="3">
        <v>2.41516012610197E-17</v>
      </c>
    </row>
    <row r="144" spans="1:4" x14ac:dyDescent="0.25">
      <c r="A144" s="2" t="s">
        <v>494</v>
      </c>
      <c r="B144" s="2">
        <v>-1.0260787607398201</v>
      </c>
      <c r="C144" s="2">
        <v>4.92229530382577</v>
      </c>
      <c r="D144" s="3">
        <v>2.8657700905036101E-17</v>
      </c>
    </row>
    <row r="145" spans="1:4" x14ac:dyDescent="0.25">
      <c r="A145" s="2" t="s">
        <v>554</v>
      </c>
      <c r="B145" s="2">
        <v>-1.0628225758308001</v>
      </c>
      <c r="C145" s="2">
        <v>4.63196764497392</v>
      </c>
      <c r="D145" s="3">
        <v>2.9803756897245003E-17</v>
      </c>
    </row>
    <row r="146" spans="1:4" x14ac:dyDescent="0.25">
      <c r="A146" s="2" t="s">
        <v>556</v>
      </c>
      <c r="B146" s="2">
        <v>-1.04229742904719</v>
      </c>
      <c r="C146" s="2">
        <v>4.6107232956085804</v>
      </c>
      <c r="D146" s="3">
        <v>4.43261266953393E-17</v>
      </c>
    </row>
    <row r="147" spans="1:4" x14ac:dyDescent="0.25">
      <c r="A147" s="2" t="s">
        <v>651</v>
      </c>
      <c r="B147" s="2">
        <v>-1.11930874439701</v>
      </c>
      <c r="C147" s="2">
        <v>4.1746994305627503</v>
      </c>
      <c r="D147" s="3">
        <v>1.05359475848402E-16</v>
      </c>
    </row>
    <row r="148" spans="1:4" x14ac:dyDescent="0.25">
      <c r="A148" s="2" t="s">
        <v>626</v>
      </c>
      <c r="B148" s="2">
        <v>-1.26082671305875</v>
      </c>
      <c r="C148" s="2">
        <v>4.3147266093450902</v>
      </c>
      <c r="D148" s="3">
        <v>1.42262890060647E-16</v>
      </c>
    </row>
    <row r="149" spans="1:4" x14ac:dyDescent="0.25">
      <c r="A149" s="2" t="s">
        <v>635</v>
      </c>
      <c r="B149" s="2">
        <v>-1.1230472290548501</v>
      </c>
      <c r="C149" s="2">
        <v>4.29044158394088</v>
      </c>
      <c r="D149" s="3">
        <v>1.8399648263631201E-16</v>
      </c>
    </row>
    <row r="150" spans="1:4" x14ac:dyDescent="0.25">
      <c r="A150" s="2" t="s">
        <v>619</v>
      </c>
      <c r="B150" s="2">
        <v>-1.05033149059265</v>
      </c>
      <c r="C150" s="2">
        <v>4.3368829428343298</v>
      </c>
      <c r="D150" s="3">
        <v>2.8460276685911202E-16</v>
      </c>
    </row>
    <row r="151" spans="1:4" x14ac:dyDescent="0.25">
      <c r="A151" s="2" t="s">
        <v>845</v>
      </c>
      <c r="B151" s="2">
        <v>-1.40378348375759</v>
      </c>
      <c r="C151" s="2">
        <v>3.1822429123633702</v>
      </c>
      <c r="D151" s="3">
        <v>2.9539919687468699E-16</v>
      </c>
    </row>
    <row r="152" spans="1:4" x14ac:dyDescent="0.25">
      <c r="A152" s="2" t="s">
        <v>430</v>
      </c>
      <c r="B152" s="2">
        <v>1.0254908501738</v>
      </c>
      <c r="C152" s="2">
        <v>5.1018635994882704</v>
      </c>
      <c r="D152" s="3">
        <v>3.2461255899212E-16</v>
      </c>
    </row>
    <row r="153" spans="1:4" x14ac:dyDescent="0.25">
      <c r="A153" s="2" t="s">
        <v>660</v>
      </c>
      <c r="B153" s="2">
        <v>-1.12869802494005</v>
      </c>
      <c r="C153" s="2">
        <v>4.12656210770679</v>
      </c>
      <c r="D153" s="3">
        <v>4.3122152953981602E-16</v>
      </c>
    </row>
    <row r="154" spans="1:4" x14ac:dyDescent="0.25">
      <c r="A154" s="2" t="s">
        <v>728</v>
      </c>
      <c r="B154" s="2">
        <v>-1.07935333201522</v>
      </c>
      <c r="C154" s="2">
        <v>3.7569816597800001</v>
      </c>
      <c r="D154" s="3">
        <v>7.20910897721278E-16</v>
      </c>
    </row>
    <row r="155" spans="1:4" x14ac:dyDescent="0.25">
      <c r="A155" s="2" t="s">
        <v>789</v>
      </c>
      <c r="B155" s="2">
        <v>-1.2850035519396501</v>
      </c>
      <c r="C155" s="2">
        <v>3.4753409948924201</v>
      </c>
      <c r="D155" s="3">
        <v>1.1652432957056901E-15</v>
      </c>
    </row>
    <row r="156" spans="1:4" x14ac:dyDescent="0.25">
      <c r="A156" s="2" t="s">
        <v>667</v>
      </c>
      <c r="B156" s="2">
        <v>-1.15604688210894</v>
      </c>
      <c r="C156" s="2">
        <v>4.1042599703190898</v>
      </c>
      <c r="D156" s="3">
        <v>1.1898588668751701E-15</v>
      </c>
    </row>
    <row r="157" spans="1:4" x14ac:dyDescent="0.25">
      <c r="A157" s="2" t="s">
        <v>690</v>
      </c>
      <c r="B157" s="2">
        <v>-1.3777534493600301</v>
      </c>
      <c r="C157" s="2">
        <v>3.9568518900769498</v>
      </c>
      <c r="D157" s="3">
        <v>1.25728696144928E-15</v>
      </c>
    </row>
    <row r="158" spans="1:4" x14ac:dyDescent="0.25">
      <c r="A158" s="2" t="s">
        <v>662</v>
      </c>
      <c r="B158" s="2">
        <v>-1.1627167994401399</v>
      </c>
      <c r="C158" s="2">
        <v>4.1171132616965496</v>
      </c>
      <c r="D158" s="3">
        <v>1.4126210179507599E-15</v>
      </c>
    </row>
    <row r="159" spans="1:4" x14ac:dyDescent="0.25">
      <c r="A159" s="2" t="s">
        <v>639</v>
      </c>
      <c r="B159" s="2">
        <v>-1.2464924003761499</v>
      </c>
      <c r="C159" s="2">
        <v>4.2566305791525503</v>
      </c>
      <c r="D159" s="3">
        <v>1.90492631848055E-15</v>
      </c>
    </row>
    <row r="160" spans="1:4" x14ac:dyDescent="0.25">
      <c r="A160" s="2" t="s">
        <v>714</v>
      </c>
      <c r="B160" s="2">
        <v>-1.14958276047908</v>
      </c>
      <c r="C160" s="2">
        <v>3.8532083507312098</v>
      </c>
      <c r="D160" s="3">
        <v>3.4116571225368099E-15</v>
      </c>
    </row>
    <row r="161" spans="1:4" x14ac:dyDescent="0.25">
      <c r="A161" s="2" t="s">
        <v>517</v>
      </c>
      <c r="B161" s="2">
        <v>1.0379681634406199</v>
      </c>
      <c r="C161" s="2">
        <v>4.7372444649032399</v>
      </c>
      <c r="D161" s="3">
        <v>3.5807280422849298E-15</v>
      </c>
    </row>
    <row r="162" spans="1:4" x14ac:dyDescent="0.25">
      <c r="A162" s="2" t="s">
        <v>814</v>
      </c>
      <c r="B162" s="2">
        <v>-1.4464187777505</v>
      </c>
      <c r="C162" s="2">
        <v>3.3668156638843301</v>
      </c>
      <c r="D162" s="3">
        <v>4.26775276237657E-15</v>
      </c>
    </row>
    <row r="163" spans="1:4" x14ac:dyDescent="0.25">
      <c r="A163" s="2" t="s">
        <v>742</v>
      </c>
      <c r="B163" s="2">
        <v>-1.36197145769022</v>
      </c>
      <c r="C163" s="2">
        <v>3.7009781322600701</v>
      </c>
      <c r="D163" s="3">
        <v>5.78913825937435E-15</v>
      </c>
    </row>
    <row r="164" spans="1:4" x14ac:dyDescent="0.25">
      <c r="A164" s="2" t="s">
        <v>627</v>
      </c>
      <c r="B164" s="2">
        <v>-1.1846579993406099</v>
      </c>
      <c r="C164" s="2">
        <v>4.3021751287292602</v>
      </c>
      <c r="D164" s="3">
        <v>7.2721742547994298E-15</v>
      </c>
    </row>
    <row r="165" spans="1:4" x14ac:dyDescent="0.25">
      <c r="A165" s="2" t="s">
        <v>684</v>
      </c>
      <c r="B165" s="2">
        <v>-1.2488348625758201</v>
      </c>
      <c r="C165" s="2">
        <v>4.0104473559416398</v>
      </c>
      <c r="D165" s="3">
        <v>7.9011663259609198E-15</v>
      </c>
    </row>
    <row r="166" spans="1:4" x14ac:dyDescent="0.25">
      <c r="A166" s="2" t="s">
        <v>656</v>
      </c>
      <c r="B166" s="2">
        <v>-1.13496041746395</v>
      </c>
      <c r="C166" s="2">
        <v>4.1581478106435501</v>
      </c>
      <c r="D166" s="3">
        <v>1.07047023464163E-14</v>
      </c>
    </row>
    <row r="167" spans="1:4" x14ac:dyDescent="0.25">
      <c r="A167" s="2" t="s">
        <v>575</v>
      </c>
      <c r="B167" s="2">
        <v>1.0900602226875999</v>
      </c>
      <c r="C167" s="2">
        <v>4.4952249493845002</v>
      </c>
      <c r="D167" s="3">
        <v>1.1586539937345601E-14</v>
      </c>
    </row>
    <row r="168" spans="1:4" x14ac:dyDescent="0.25">
      <c r="A168" s="2" t="s">
        <v>809</v>
      </c>
      <c r="B168" s="2">
        <v>-1.456717265597</v>
      </c>
      <c r="C168" s="2">
        <v>3.39273285916269</v>
      </c>
      <c r="D168" s="3">
        <v>1.22155962728973E-14</v>
      </c>
    </row>
    <row r="169" spans="1:4" x14ac:dyDescent="0.25">
      <c r="A169" s="2" t="s">
        <v>860</v>
      </c>
      <c r="B169" s="2">
        <v>-1.4147840458855101</v>
      </c>
      <c r="C169" s="2">
        <v>3.11285728443197</v>
      </c>
      <c r="D169" s="3">
        <v>1.39907800847124E-14</v>
      </c>
    </row>
    <row r="170" spans="1:4" x14ac:dyDescent="0.25">
      <c r="A170" s="2" t="s">
        <v>778</v>
      </c>
      <c r="B170" s="2">
        <v>-1.37662772394667</v>
      </c>
      <c r="C170" s="2">
        <v>3.4971974581580798</v>
      </c>
      <c r="D170" s="3">
        <v>1.5257615702369899E-14</v>
      </c>
    </row>
    <row r="171" spans="1:4" x14ac:dyDescent="0.25">
      <c r="A171" s="2" t="s">
        <v>461</v>
      </c>
      <c r="B171" s="2">
        <v>-1.08530595698379</v>
      </c>
      <c r="C171" s="2">
        <v>5.0616489138439702</v>
      </c>
      <c r="D171" s="3">
        <v>1.6199370431834901E-14</v>
      </c>
    </row>
    <row r="172" spans="1:4" x14ac:dyDescent="0.25">
      <c r="A172" s="2" t="s">
        <v>621</v>
      </c>
      <c r="B172" s="2">
        <v>-1.01665906107052</v>
      </c>
      <c r="C172" s="2">
        <v>4.3158719087956898</v>
      </c>
      <c r="D172" s="3">
        <v>2.4045860105284099E-14</v>
      </c>
    </row>
    <row r="173" spans="1:4" x14ac:dyDescent="0.25">
      <c r="A173" s="2" t="s">
        <v>696</v>
      </c>
      <c r="B173" s="2">
        <v>-1.19665544414632</v>
      </c>
      <c r="C173" s="2">
        <v>3.91920060430117</v>
      </c>
      <c r="D173" s="3">
        <v>3.6888268380393402E-14</v>
      </c>
    </row>
    <row r="174" spans="1:4" x14ac:dyDescent="0.25">
      <c r="A174" s="2" t="s">
        <v>708</v>
      </c>
      <c r="B174" s="2">
        <v>-1.2112482306907599</v>
      </c>
      <c r="C174" s="2">
        <v>3.8620679963659099</v>
      </c>
      <c r="D174" s="3">
        <v>5.9241426986166495E-14</v>
      </c>
    </row>
    <row r="175" spans="1:4" x14ac:dyDescent="0.25">
      <c r="A175" s="2" t="s">
        <v>796</v>
      </c>
      <c r="B175" s="2">
        <v>-1.16333150154093</v>
      </c>
      <c r="C175" s="2">
        <v>3.4609737355936101</v>
      </c>
      <c r="D175" s="3">
        <v>6.4342891548154399E-14</v>
      </c>
    </row>
    <row r="176" spans="1:4" x14ac:dyDescent="0.25">
      <c r="A176" s="2" t="s">
        <v>625</v>
      </c>
      <c r="B176" s="2">
        <v>-1.03432692540006</v>
      </c>
      <c r="C176" s="2">
        <v>4.3183400299221404</v>
      </c>
      <c r="D176" s="3">
        <v>6.4534103794519704E-14</v>
      </c>
    </row>
    <row r="177" spans="1:4" x14ac:dyDescent="0.25">
      <c r="A177" s="2" t="s">
        <v>685</v>
      </c>
      <c r="B177" s="2">
        <v>-1.0253228597069699</v>
      </c>
      <c r="C177" s="2">
        <v>3.9840614813839799</v>
      </c>
      <c r="D177" s="3">
        <v>1.00980300961433E-13</v>
      </c>
    </row>
    <row r="178" spans="1:4" x14ac:dyDescent="0.25">
      <c r="A178" s="2" t="s">
        <v>464</v>
      </c>
      <c r="B178" s="2">
        <v>-1.09129091305298</v>
      </c>
      <c r="C178" s="2">
        <v>5.0523366946729098</v>
      </c>
      <c r="D178" s="3">
        <v>1.7304869844375001E-13</v>
      </c>
    </row>
    <row r="179" spans="1:4" x14ac:dyDescent="0.25">
      <c r="A179" s="2" t="s">
        <v>816</v>
      </c>
      <c r="B179" s="2">
        <v>-1.1599587038641701</v>
      </c>
      <c r="C179" s="2">
        <v>3.3645038962649401</v>
      </c>
      <c r="D179" s="3">
        <v>2.0409073850138401E-13</v>
      </c>
    </row>
    <row r="180" spans="1:4" x14ac:dyDescent="0.25">
      <c r="A180" s="2" t="s">
        <v>754</v>
      </c>
      <c r="B180" s="2">
        <v>1.467457205214</v>
      </c>
      <c r="C180" s="2">
        <v>3.5709624801895501</v>
      </c>
      <c r="D180" s="3">
        <v>3.2285893364490799E-13</v>
      </c>
    </row>
    <row r="181" spans="1:4" x14ac:dyDescent="0.25">
      <c r="A181" s="2" t="s">
        <v>857</v>
      </c>
      <c r="B181" s="2">
        <v>-1.3022984579904899</v>
      </c>
      <c r="C181" s="2">
        <v>3.1095596533636001</v>
      </c>
      <c r="D181" s="3">
        <v>3.4224357794769902E-13</v>
      </c>
    </row>
    <row r="182" spans="1:4" x14ac:dyDescent="0.25">
      <c r="A182" s="2" t="s">
        <v>710</v>
      </c>
      <c r="B182" s="2">
        <v>-1.15767636129594</v>
      </c>
      <c r="C182" s="2">
        <v>3.85831753721363</v>
      </c>
      <c r="D182" s="3">
        <v>8.2503079772419402E-13</v>
      </c>
    </row>
    <row r="183" spans="1:4" x14ac:dyDescent="0.25">
      <c r="A183" s="2" t="s">
        <v>631</v>
      </c>
      <c r="B183" s="2">
        <v>-1.4305984641443701</v>
      </c>
      <c r="C183" s="2">
        <v>4.2794024737736098</v>
      </c>
      <c r="D183" s="3">
        <v>8.3105831820299404E-13</v>
      </c>
    </row>
    <row r="184" spans="1:4" x14ac:dyDescent="0.25">
      <c r="A184" s="2" t="s">
        <v>840</v>
      </c>
      <c r="B184" s="2">
        <v>-1.2306754597471701</v>
      </c>
      <c r="C184" s="2">
        <v>3.2647147181555498</v>
      </c>
      <c r="D184" s="3">
        <v>1.2784448945722801E-12</v>
      </c>
    </row>
    <row r="185" spans="1:4" x14ac:dyDescent="0.25">
      <c r="A185" s="2" t="s">
        <v>971</v>
      </c>
      <c r="B185" s="2">
        <v>1.50972906384929</v>
      </c>
      <c r="C185" s="2">
        <v>2.5664686618602102</v>
      </c>
      <c r="D185" s="3">
        <v>1.4818521100741101E-12</v>
      </c>
    </row>
    <row r="186" spans="1:4" x14ac:dyDescent="0.25">
      <c r="A186" s="2" t="s">
        <v>717</v>
      </c>
      <c r="B186" s="2">
        <v>-1.0280221198478801</v>
      </c>
      <c r="C186" s="2">
        <v>3.8272036953338899</v>
      </c>
      <c r="D186" s="3">
        <v>2.1059570124822099E-12</v>
      </c>
    </row>
    <row r="187" spans="1:4" x14ac:dyDescent="0.25">
      <c r="A187" s="2" t="s">
        <v>745</v>
      </c>
      <c r="B187" s="2">
        <v>-1.45165414474215</v>
      </c>
      <c r="C187" s="2">
        <v>3.6780450704173999</v>
      </c>
      <c r="D187" s="3">
        <v>2.4408750077967798E-12</v>
      </c>
    </row>
    <row r="188" spans="1:4" x14ac:dyDescent="0.25">
      <c r="A188" s="2" t="s">
        <v>853</v>
      </c>
      <c r="B188" s="2">
        <v>1.37968289426289</v>
      </c>
      <c r="C188" s="2">
        <v>3.1180343344588599</v>
      </c>
      <c r="D188" s="3">
        <v>3.00064593620321E-12</v>
      </c>
    </row>
    <row r="189" spans="1:4" x14ac:dyDescent="0.25">
      <c r="A189" s="2" t="s">
        <v>640</v>
      </c>
      <c r="B189" s="2">
        <v>1.11911569722816</v>
      </c>
      <c r="C189" s="2">
        <v>4.1859931007888704</v>
      </c>
      <c r="D189" s="3">
        <v>7.22610198921356E-12</v>
      </c>
    </row>
    <row r="190" spans="1:4" x14ac:dyDescent="0.25">
      <c r="A190" s="2" t="s">
        <v>735</v>
      </c>
      <c r="B190" s="2">
        <v>1.28261869851237</v>
      </c>
      <c r="C190" s="2">
        <v>3.6711578675178198</v>
      </c>
      <c r="D190" s="3">
        <v>1.68868355565304E-11</v>
      </c>
    </row>
    <row r="191" spans="1:4" x14ac:dyDescent="0.25">
      <c r="A191" s="2" t="s">
        <v>722</v>
      </c>
      <c r="B191" s="2">
        <v>1.182618544856</v>
      </c>
      <c r="C191" s="2">
        <v>3.7202883298348501</v>
      </c>
      <c r="D191" s="3">
        <v>2.5678164907569801E-11</v>
      </c>
    </row>
    <row r="192" spans="1:4" x14ac:dyDescent="0.25">
      <c r="A192" s="2" t="s">
        <v>781</v>
      </c>
      <c r="B192" s="2">
        <v>-1.1058607610987501</v>
      </c>
      <c r="C192" s="2">
        <v>3.50886326129267</v>
      </c>
      <c r="D192" s="3">
        <v>2.7560968158656601E-11</v>
      </c>
    </row>
    <row r="193" spans="1:4" x14ac:dyDescent="0.25">
      <c r="A193" s="2" t="s">
        <v>718</v>
      </c>
      <c r="B193" s="2">
        <v>-1.07541914125862</v>
      </c>
      <c r="C193" s="2">
        <v>3.8174251744635601</v>
      </c>
      <c r="D193" s="3">
        <v>3.6404063375973801E-11</v>
      </c>
    </row>
    <row r="194" spans="1:4" x14ac:dyDescent="0.25">
      <c r="A194" s="2" t="s">
        <v>747</v>
      </c>
      <c r="B194" s="2">
        <v>-1.26325505323108</v>
      </c>
      <c r="C194" s="2">
        <v>3.6681821427490502</v>
      </c>
      <c r="D194" s="3">
        <v>9.2804536153265103E-11</v>
      </c>
    </row>
    <row r="195" spans="1:4" x14ac:dyDescent="0.25">
      <c r="A195" s="2" t="s">
        <v>1013</v>
      </c>
      <c r="B195" s="2">
        <v>-1.3088453582923401</v>
      </c>
      <c r="C195" s="2">
        <v>2.3079817149647499</v>
      </c>
      <c r="D195" s="3">
        <v>1.75353647302508E-10</v>
      </c>
    </row>
    <row r="196" spans="1:4" x14ac:dyDescent="0.25">
      <c r="A196" s="2" t="s">
        <v>737</v>
      </c>
      <c r="B196" s="2">
        <v>-1.0715515886725999</v>
      </c>
      <c r="C196" s="2">
        <v>3.7376943440542401</v>
      </c>
      <c r="D196" s="3">
        <v>1.8407712809677801E-10</v>
      </c>
    </row>
    <row r="197" spans="1:4" x14ac:dyDescent="0.25">
      <c r="A197" s="2" t="s">
        <v>894</v>
      </c>
      <c r="B197" s="2">
        <v>-1.1042276248376</v>
      </c>
      <c r="C197" s="2">
        <v>2.9328287473776302</v>
      </c>
      <c r="D197" s="3">
        <v>1.86329365499576E-10</v>
      </c>
    </row>
    <row r="198" spans="1:4" x14ac:dyDescent="0.25">
      <c r="A198" s="2" t="s">
        <v>922</v>
      </c>
      <c r="B198" s="2">
        <v>-1.4177607903315901</v>
      </c>
      <c r="C198" s="2">
        <v>2.8172322804957499</v>
      </c>
      <c r="D198" s="3">
        <v>4.9387476037417596E-10</v>
      </c>
    </row>
    <row r="199" spans="1:4" x14ac:dyDescent="0.25">
      <c r="A199" s="2" t="s">
        <v>759</v>
      </c>
      <c r="B199" s="2">
        <v>1.18932279104654</v>
      </c>
      <c r="C199" s="2">
        <v>3.5465011872836101</v>
      </c>
      <c r="D199" s="3">
        <v>5.7388667457946101E-10</v>
      </c>
    </row>
    <row r="200" spans="1:4" x14ac:dyDescent="0.25">
      <c r="A200" s="2" t="s">
        <v>830</v>
      </c>
      <c r="B200" s="2">
        <v>-1.2757806605003801</v>
      </c>
      <c r="C200" s="2">
        <v>3.30765757119554</v>
      </c>
      <c r="D200" s="3">
        <v>6.5499481925899599E-10</v>
      </c>
    </row>
    <row r="201" spans="1:4" x14ac:dyDescent="0.25">
      <c r="A201" s="2" t="s">
        <v>1010</v>
      </c>
      <c r="B201" s="2">
        <v>-1.55823921869397</v>
      </c>
      <c r="C201" s="2">
        <v>2.3282494947118302</v>
      </c>
      <c r="D201" s="3">
        <v>6.9976408345406299E-10</v>
      </c>
    </row>
    <row r="202" spans="1:4" x14ac:dyDescent="0.25">
      <c r="A202" s="2" t="s">
        <v>729</v>
      </c>
      <c r="B202" s="2">
        <v>-1.0950243744939301</v>
      </c>
      <c r="C202" s="2">
        <v>3.74947533374164</v>
      </c>
      <c r="D202" s="3">
        <v>7.7283839681425501E-10</v>
      </c>
    </row>
    <row r="203" spans="1:4" x14ac:dyDescent="0.25">
      <c r="A203" s="2" t="s">
        <v>838</v>
      </c>
      <c r="B203" s="2">
        <v>1.6350518059003201</v>
      </c>
      <c r="C203" s="2">
        <v>3.21206973859048</v>
      </c>
      <c r="D203" s="3">
        <v>8.4726779641083099E-10</v>
      </c>
    </row>
    <row r="204" spans="1:4" x14ac:dyDescent="0.25">
      <c r="A204" s="2" t="s">
        <v>1189</v>
      </c>
      <c r="B204" s="2">
        <v>-1.7364013019545701</v>
      </c>
      <c r="C204" s="2">
        <v>1.2751862535157901</v>
      </c>
      <c r="D204" s="3">
        <v>9.314301383145111E-10</v>
      </c>
    </row>
    <row r="205" spans="1:4" x14ac:dyDescent="0.25">
      <c r="A205" s="2" t="s">
        <v>630</v>
      </c>
      <c r="B205" s="2">
        <v>-1.01857270735302</v>
      </c>
      <c r="C205" s="2">
        <v>4.2777323806191001</v>
      </c>
      <c r="D205" s="3">
        <v>1.12771004479852E-9</v>
      </c>
    </row>
    <row r="206" spans="1:4" x14ac:dyDescent="0.25">
      <c r="A206" s="2" t="s">
        <v>876</v>
      </c>
      <c r="B206" s="2">
        <v>-1.2439495956336399</v>
      </c>
      <c r="C206" s="2">
        <v>3.0355039635328902</v>
      </c>
      <c r="D206" s="3">
        <v>1.16577768199173E-9</v>
      </c>
    </row>
    <row r="207" spans="1:4" x14ac:dyDescent="0.25">
      <c r="A207" s="2" t="s">
        <v>892</v>
      </c>
      <c r="B207" s="2">
        <v>-1.5882435650778199</v>
      </c>
      <c r="C207" s="2">
        <v>2.9420065010799399</v>
      </c>
      <c r="D207" s="3">
        <v>1.23063626010504E-9</v>
      </c>
    </row>
    <row r="208" spans="1:4" x14ac:dyDescent="0.25">
      <c r="A208" s="2" t="s">
        <v>738</v>
      </c>
      <c r="B208" s="2">
        <v>-1.03502588989525</v>
      </c>
      <c r="C208" s="2">
        <v>3.70687244486124</v>
      </c>
      <c r="D208" s="3">
        <v>1.32375060144616E-9</v>
      </c>
    </row>
    <row r="209" spans="1:4" x14ac:dyDescent="0.25">
      <c r="A209" s="2" t="s">
        <v>1045</v>
      </c>
      <c r="B209" s="2">
        <v>1.7894173578319199</v>
      </c>
      <c r="C209" s="2">
        <v>2.1478782552953</v>
      </c>
      <c r="D209" s="3">
        <v>1.5797547711851699E-9</v>
      </c>
    </row>
    <row r="210" spans="1:4" x14ac:dyDescent="0.25">
      <c r="A210" s="2" t="s">
        <v>984</v>
      </c>
      <c r="B210" s="2">
        <v>-1.30435858591807</v>
      </c>
      <c r="C210" s="2">
        <v>2.5559902093131801</v>
      </c>
      <c r="D210" s="3">
        <v>1.73170659434175E-9</v>
      </c>
    </row>
    <row r="211" spans="1:4" x14ac:dyDescent="0.25">
      <c r="A211" s="2" t="s">
        <v>1011</v>
      </c>
      <c r="B211" s="2">
        <v>-1.3316456476187899</v>
      </c>
      <c r="C211" s="2">
        <v>2.3275829107187098</v>
      </c>
      <c r="D211" s="3">
        <v>1.8620203395586499E-9</v>
      </c>
    </row>
    <row r="212" spans="1:4" x14ac:dyDescent="0.25">
      <c r="A212" s="2" t="s">
        <v>862</v>
      </c>
      <c r="B212" s="2">
        <v>-1.53223164875365</v>
      </c>
      <c r="C212" s="2">
        <v>3.10093511009442</v>
      </c>
      <c r="D212" s="3">
        <v>1.8850717414360499E-9</v>
      </c>
    </row>
    <row r="213" spans="1:4" x14ac:dyDescent="0.25">
      <c r="A213" s="2" t="s">
        <v>1003</v>
      </c>
      <c r="B213" s="2">
        <v>1.4244153085503699</v>
      </c>
      <c r="C213" s="2">
        <v>2.3781537188056898</v>
      </c>
      <c r="D213" s="3">
        <v>2.4700662021537901E-9</v>
      </c>
    </row>
    <row r="214" spans="1:4" x14ac:dyDescent="0.25">
      <c r="A214" s="2" t="s">
        <v>921</v>
      </c>
      <c r="B214" s="2">
        <v>-1.30277164997271</v>
      </c>
      <c r="C214" s="2">
        <v>2.83008879400548</v>
      </c>
      <c r="D214" s="3">
        <v>3.8764241006499503E-9</v>
      </c>
    </row>
    <row r="215" spans="1:4" x14ac:dyDescent="0.25">
      <c r="A215" s="2" t="s">
        <v>1111</v>
      </c>
      <c r="B215" s="2">
        <v>1.5400673379527401</v>
      </c>
      <c r="C215" s="2">
        <v>1.7398043302046899</v>
      </c>
      <c r="D215" s="3">
        <v>4.3502694741212202E-9</v>
      </c>
    </row>
    <row r="216" spans="1:4" x14ac:dyDescent="0.25">
      <c r="A216" s="2" t="s">
        <v>1020</v>
      </c>
      <c r="B216" s="2">
        <v>-1.30777629082965</v>
      </c>
      <c r="C216" s="2">
        <v>2.2513788476906198</v>
      </c>
      <c r="D216" s="3">
        <v>4.3587517675603196E-9</v>
      </c>
    </row>
    <row r="217" spans="1:4" x14ac:dyDescent="0.25">
      <c r="A217" s="2" t="s">
        <v>913</v>
      </c>
      <c r="B217" s="2">
        <v>-1.2716786455317199</v>
      </c>
      <c r="C217" s="2">
        <v>2.8632852074214901</v>
      </c>
      <c r="D217" s="3">
        <v>4.7482340318765099E-9</v>
      </c>
    </row>
    <row r="218" spans="1:4" x14ac:dyDescent="0.25">
      <c r="A218" s="2" t="s">
        <v>751</v>
      </c>
      <c r="B218" s="2">
        <v>-1.1189458680658499</v>
      </c>
      <c r="C218" s="2">
        <v>3.6475406168956099</v>
      </c>
      <c r="D218" s="3">
        <v>6.3099574078196498E-9</v>
      </c>
    </row>
    <row r="219" spans="1:4" x14ac:dyDescent="0.25">
      <c r="A219" s="2" t="s">
        <v>883</v>
      </c>
      <c r="B219" s="2">
        <v>-1.29335373124284</v>
      </c>
      <c r="C219" s="2">
        <v>3.00020054149496</v>
      </c>
      <c r="D219" s="3">
        <v>7.5654324069844607E-9</v>
      </c>
    </row>
    <row r="220" spans="1:4" x14ac:dyDescent="0.25">
      <c r="A220" s="2" t="s">
        <v>1088</v>
      </c>
      <c r="B220" s="2">
        <v>-1.4315902111799601</v>
      </c>
      <c r="C220" s="2">
        <v>1.87639549240098</v>
      </c>
      <c r="D220" s="3">
        <v>8.0829227842901698E-9</v>
      </c>
    </row>
    <row r="221" spans="1:4" x14ac:dyDescent="0.25">
      <c r="A221" s="2" t="s">
        <v>810</v>
      </c>
      <c r="B221" s="2">
        <v>-1.2675421814716801</v>
      </c>
      <c r="C221" s="2">
        <v>3.38048549866985</v>
      </c>
      <c r="D221" s="3">
        <v>8.6884662076577497E-9</v>
      </c>
    </row>
    <row r="222" spans="1:4" x14ac:dyDescent="0.25">
      <c r="A222" s="2" t="s">
        <v>719</v>
      </c>
      <c r="B222" s="2">
        <v>1.0779459024926401</v>
      </c>
      <c r="C222" s="2">
        <v>3.7757054101428098</v>
      </c>
      <c r="D222" s="3">
        <v>1.0070624569994899E-8</v>
      </c>
    </row>
    <row r="223" spans="1:4" x14ac:dyDescent="0.25">
      <c r="A223" s="2" t="s">
        <v>1132</v>
      </c>
      <c r="B223" s="2">
        <v>-1.6064907749330499</v>
      </c>
      <c r="C223" s="2">
        <v>1.62738519035895</v>
      </c>
      <c r="D223" s="3">
        <v>1.72724632707771E-8</v>
      </c>
    </row>
    <row r="224" spans="1:4" x14ac:dyDescent="0.25">
      <c r="A224" s="2" t="s">
        <v>1182</v>
      </c>
      <c r="B224" s="2">
        <v>-1.51560738224997</v>
      </c>
      <c r="C224" s="2">
        <v>1.3143769185037799</v>
      </c>
      <c r="D224" s="3">
        <v>2.0133160460449E-8</v>
      </c>
    </row>
    <row r="225" spans="1:4" x14ac:dyDescent="0.25">
      <c r="A225" s="2" t="s">
        <v>964</v>
      </c>
      <c r="B225" s="2">
        <v>1.4550353423041</v>
      </c>
      <c r="C225" s="2">
        <v>2.59982126250843</v>
      </c>
      <c r="D225" s="3">
        <v>3.3508053178147498E-8</v>
      </c>
    </row>
    <row r="226" spans="1:4" x14ac:dyDescent="0.25">
      <c r="A226" s="2" t="s">
        <v>953</v>
      </c>
      <c r="B226" s="2">
        <v>-1.08786850254986</v>
      </c>
      <c r="C226" s="2">
        <v>2.6568861597269402</v>
      </c>
      <c r="D226" s="3">
        <v>1.15889210747824E-7</v>
      </c>
    </row>
    <row r="227" spans="1:4" x14ac:dyDescent="0.25">
      <c r="A227" s="2" t="s">
        <v>919</v>
      </c>
      <c r="B227" s="2">
        <v>-1.09654517348638</v>
      </c>
      <c r="C227" s="2">
        <v>2.8320319190352699</v>
      </c>
      <c r="D227" s="3">
        <v>2.3411286989262299E-7</v>
      </c>
    </row>
    <row r="228" spans="1:4" x14ac:dyDescent="0.25">
      <c r="A228" s="2" t="s">
        <v>602</v>
      </c>
      <c r="B228" s="2">
        <v>1.1899387186292201</v>
      </c>
      <c r="C228" s="2">
        <v>4.3245523490064102</v>
      </c>
      <c r="D228" s="3">
        <v>2.43559185526209E-7</v>
      </c>
    </row>
    <row r="229" spans="1:4" x14ac:dyDescent="0.25">
      <c r="A229" s="2" t="s">
        <v>761</v>
      </c>
      <c r="B229" s="2">
        <v>-1.02669609289077</v>
      </c>
      <c r="C229" s="2">
        <v>3.61857517099028</v>
      </c>
      <c r="D229" s="3">
        <v>2.4729617504149E-7</v>
      </c>
    </row>
    <row r="230" spans="1:4" x14ac:dyDescent="0.25">
      <c r="A230" s="2" t="s">
        <v>1062</v>
      </c>
      <c r="B230" s="2">
        <v>-1.24433947082046</v>
      </c>
      <c r="C230" s="2">
        <v>2.0865641003529101</v>
      </c>
      <c r="D230" s="3">
        <v>5.7714758607111803E-7</v>
      </c>
    </row>
    <row r="231" spans="1:4" x14ac:dyDescent="0.25">
      <c r="A231" s="2" t="s">
        <v>1052</v>
      </c>
      <c r="B231" s="2">
        <v>-1.23917279666263</v>
      </c>
      <c r="C231" s="2">
        <v>2.14111939259897</v>
      </c>
      <c r="D231" s="3">
        <v>7.0218584449458797E-7</v>
      </c>
    </row>
    <row r="232" spans="1:4" x14ac:dyDescent="0.25">
      <c r="A232" s="2" t="s">
        <v>844</v>
      </c>
      <c r="B232" s="2">
        <v>-1.09016603736655</v>
      </c>
      <c r="C232" s="2">
        <v>3.1848684451314502</v>
      </c>
      <c r="D232" s="3">
        <v>8.0363953729801497E-7</v>
      </c>
    </row>
    <row r="233" spans="1:4" x14ac:dyDescent="0.25">
      <c r="A233" s="2" t="s">
        <v>941</v>
      </c>
      <c r="B233" s="2">
        <v>-1.0843646085566401</v>
      </c>
      <c r="C233" s="2">
        <v>2.7161909420018899</v>
      </c>
      <c r="D233" s="3">
        <v>8.1712556346613098E-7</v>
      </c>
    </row>
    <row r="234" spans="1:4" x14ac:dyDescent="0.25">
      <c r="A234" s="2" t="s">
        <v>1075</v>
      </c>
      <c r="B234" s="2">
        <v>-1.04564063773613</v>
      </c>
      <c r="C234" s="2">
        <v>1.97142359174778</v>
      </c>
      <c r="D234" s="3">
        <v>8.52284836133755E-7</v>
      </c>
    </row>
    <row r="235" spans="1:4" x14ac:dyDescent="0.25">
      <c r="A235" s="2" t="s">
        <v>982</v>
      </c>
      <c r="B235" s="2">
        <v>1.0448078144088899</v>
      </c>
      <c r="C235" s="2">
        <v>2.4909402125855</v>
      </c>
      <c r="D235" s="3">
        <v>9.3658503910151997E-7</v>
      </c>
    </row>
    <row r="236" spans="1:4" x14ac:dyDescent="0.25">
      <c r="A236" s="2" t="s">
        <v>957</v>
      </c>
      <c r="B236" s="2">
        <v>-1.0535682360002201</v>
      </c>
      <c r="C236" s="2">
        <v>2.6589871360098698</v>
      </c>
      <c r="D236" s="3">
        <v>1.0233744569953699E-6</v>
      </c>
    </row>
    <row r="237" spans="1:4" x14ac:dyDescent="0.25">
      <c r="A237" s="2" t="s">
        <v>959</v>
      </c>
      <c r="B237" s="2">
        <v>1.48766211596338</v>
      </c>
      <c r="C237" s="2">
        <v>2.5874586714043999</v>
      </c>
      <c r="D237" s="3">
        <v>1.15952339844117E-6</v>
      </c>
    </row>
    <row r="238" spans="1:4" x14ac:dyDescent="0.25">
      <c r="A238" s="2" t="s">
        <v>1191</v>
      </c>
      <c r="B238" s="2">
        <v>2.2390744434851002</v>
      </c>
      <c r="C238" s="2">
        <v>1.2402020470884201</v>
      </c>
      <c r="D238" s="3">
        <v>1.3569873862734799E-6</v>
      </c>
    </row>
    <row r="239" spans="1:4" x14ac:dyDescent="0.25">
      <c r="A239" s="2" t="s">
        <v>1012</v>
      </c>
      <c r="B239" s="2">
        <v>-1.0068519674797201</v>
      </c>
      <c r="C239" s="2">
        <v>2.3273723070929302</v>
      </c>
      <c r="D239" s="3">
        <v>1.7556965219581501E-6</v>
      </c>
    </row>
    <row r="240" spans="1:4" x14ac:dyDescent="0.25">
      <c r="A240" s="2" t="s">
        <v>1211</v>
      </c>
      <c r="B240" s="2">
        <v>-1.2067212352519201</v>
      </c>
      <c r="C240" s="2">
        <v>1.7673957766280599</v>
      </c>
      <c r="D240" s="3">
        <v>1.75773414755714E-6</v>
      </c>
    </row>
    <row r="241" spans="1:4" x14ac:dyDescent="0.25">
      <c r="A241" s="2" t="s">
        <v>889</v>
      </c>
      <c r="B241" s="2">
        <v>1.10072601048313</v>
      </c>
      <c r="C241" s="2">
        <v>2.9227189573735401</v>
      </c>
      <c r="D241" s="3">
        <v>1.78148792157441E-6</v>
      </c>
    </row>
    <row r="242" spans="1:4" x14ac:dyDescent="0.25">
      <c r="A242" s="2" t="s">
        <v>1183</v>
      </c>
      <c r="B242" s="2">
        <v>-1.6817655126016899</v>
      </c>
      <c r="C242" s="2">
        <v>1.3236798464796899</v>
      </c>
      <c r="D242" s="3">
        <v>1.9337875339747499E-6</v>
      </c>
    </row>
    <row r="243" spans="1:4" x14ac:dyDescent="0.25">
      <c r="A243" s="2" t="s">
        <v>804</v>
      </c>
      <c r="B243" s="2">
        <v>-1.07636564193819</v>
      </c>
      <c r="C243" s="2">
        <v>3.4057341481830901</v>
      </c>
      <c r="D243" s="3">
        <v>2.1216471177289899E-6</v>
      </c>
    </row>
    <row r="244" spans="1:4" x14ac:dyDescent="0.25">
      <c r="A244" s="2" t="s">
        <v>1021</v>
      </c>
      <c r="B244" s="2">
        <v>-1.3706396464556601</v>
      </c>
      <c r="C244" s="2">
        <v>2.2783797538294901</v>
      </c>
      <c r="D244" s="3">
        <v>2.2662423998019299E-6</v>
      </c>
    </row>
    <row r="245" spans="1:4" x14ac:dyDescent="0.25">
      <c r="A245" s="2" t="s">
        <v>928</v>
      </c>
      <c r="B245" s="2">
        <v>-1.25103488505995</v>
      </c>
      <c r="C245" s="2">
        <v>2.7873010102330502</v>
      </c>
      <c r="D245" s="3">
        <v>2.3563331716375502E-6</v>
      </c>
    </row>
    <row r="246" spans="1:4" x14ac:dyDescent="0.25">
      <c r="A246" s="2" t="s">
        <v>849</v>
      </c>
      <c r="B246" s="2">
        <v>-1.1756305151539099</v>
      </c>
      <c r="C246" s="2">
        <v>3.1501465951318499</v>
      </c>
      <c r="D246" s="3">
        <v>3.6688743974487902E-6</v>
      </c>
    </row>
    <row r="247" spans="1:4" x14ac:dyDescent="0.25">
      <c r="A247" s="2" t="s">
        <v>985</v>
      </c>
      <c r="B247" s="2">
        <v>-1.1166142171081399</v>
      </c>
      <c r="C247" s="2">
        <v>2.5405471478248698</v>
      </c>
      <c r="D247" s="3">
        <v>7.00728632608154E-6</v>
      </c>
    </row>
    <row r="248" spans="1:4" x14ac:dyDescent="0.25">
      <c r="A248" s="2" t="s">
        <v>1192</v>
      </c>
      <c r="B248" s="2">
        <v>-1.2262849412376</v>
      </c>
      <c r="C248" s="2">
        <v>1.2664180133009799</v>
      </c>
      <c r="D248" s="3">
        <v>7.57885837976625E-6</v>
      </c>
    </row>
    <row r="249" spans="1:4" x14ac:dyDescent="0.25">
      <c r="A249" s="2" t="s">
        <v>1162</v>
      </c>
      <c r="B249" s="2">
        <v>1.3756622942783201</v>
      </c>
      <c r="C249" s="2">
        <v>1.4245654405847299</v>
      </c>
      <c r="D249" s="3">
        <v>1.1533717622601299E-5</v>
      </c>
    </row>
    <row r="250" spans="1:4" x14ac:dyDescent="0.25">
      <c r="A250" s="2" t="s">
        <v>1145</v>
      </c>
      <c r="B250" s="2">
        <v>1.2013274518761801</v>
      </c>
      <c r="C250" s="2">
        <v>1.53108401746224</v>
      </c>
      <c r="D250" s="3">
        <v>1.40733292794577E-5</v>
      </c>
    </row>
    <row r="251" spans="1:4" x14ac:dyDescent="0.25">
      <c r="A251" s="2" t="s">
        <v>1072</v>
      </c>
      <c r="B251" s="2">
        <v>-1.1416836916383</v>
      </c>
      <c r="C251" s="2">
        <v>1.9843984870709199</v>
      </c>
      <c r="D251" s="3">
        <v>1.7532887964010902E-5</v>
      </c>
    </row>
    <row r="252" spans="1:4" x14ac:dyDescent="0.25">
      <c r="A252" s="2" t="s">
        <v>1169</v>
      </c>
      <c r="B252" s="2">
        <v>1.76312137482123</v>
      </c>
      <c r="C252" s="2">
        <v>1.3559281965499601</v>
      </c>
      <c r="D252" s="3">
        <v>1.8694419480782501E-5</v>
      </c>
    </row>
    <row r="253" spans="1:4" x14ac:dyDescent="0.25">
      <c r="A253" s="2" t="s">
        <v>1034</v>
      </c>
      <c r="B253" s="2">
        <v>-1.05907422687585</v>
      </c>
      <c r="C253" s="2">
        <v>2.2016160764877202</v>
      </c>
      <c r="D253" s="3">
        <v>2.3375939336341101E-5</v>
      </c>
    </row>
    <row r="254" spans="1:4" x14ac:dyDescent="0.25">
      <c r="A254" s="2" t="s">
        <v>1028</v>
      </c>
      <c r="B254" s="2">
        <v>1.0589713573017401</v>
      </c>
      <c r="C254" s="2">
        <v>2.2095795485317402</v>
      </c>
      <c r="D254" s="3">
        <v>2.7358847423944501E-5</v>
      </c>
    </row>
    <row r="255" spans="1:4" x14ac:dyDescent="0.25">
      <c r="A255" s="2" t="s">
        <v>898</v>
      </c>
      <c r="B255" s="2">
        <v>-1.01082332688164</v>
      </c>
      <c r="C255" s="2">
        <v>2.9181846551955499</v>
      </c>
      <c r="D255" s="3">
        <v>3.0091688138715901E-5</v>
      </c>
    </row>
    <row r="256" spans="1:4" x14ac:dyDescent="0.25">
      <c r="A256" s="2" t="s">
        <v>893</v>
      </c>
      <c r="B256" s="2">
        <v>1.1006377714008999</v>
      </c>
      <c r="C256" s="2">
        <v>2.8638657114869601</v>
      </c>
      <c r="D256" s="3">
        <v>3.6212509554292503E-5</v>
      </c>
    </row>
    <row r="257" spans="1:4" x14ac:dyDescent="0.25">
      <c r="A257" s="2" t="s">
        <v>1107</v>
      </c>
      <c r="B257" s="2">
        <v>-1.17827090088871</v>
      </c>
      <c r="C257" s="2">
        <v>1.7865595800579599</v>
      </c>
      <c r="D257" s="3">
        <v>6.3271144359361905E-5</v>
      </c>
    </row>
    <row r="258" spans="1:4" x14ac:dyDescent="0.25">
      <c r="A258" s="2" t="s">
        <v>907</v>
      </c>
      <c r="B258" s="2">
        <v>-1.1234392233084101</v>
      </c>
      <c r="C258" s="2">
        <v>2.8868802162179001</v>
      </c>
      <c r="D258" s="3">
        <v>6.4660716066401101E-5</v>
      </c>
    </row>
    <row r="259" spans="1:4" x14ac:dyDescent="0.25">
      <c r="A259" s="2" t="s">
        <v>1123</v>
      </c>
      <c r="B259" s="2">
        <v>1.61892106128118</v>
      </c>
      <c r="C259" s="2">
        <v>1.6387927364477599</v>
      </c>
      <c r="D259" s="3">
        <v>7.9971425923148595E-5</v>
      </c>
    </row>
    <row r="260" spans="1:4" x14ac:dyDescent="0.25">
      <c r="A260" s="2" t="s">
        <v>1194</v>
      </c>
      <c r="B260" s="2">
        <v>-1.0946885789532701</v>
      </c>
      <c r="C260" s="2">
        <v>1.2521721038271401</v>
      </c>
      <c r="D260" s="3">
        <v>8.71069231956672E-5</v>
      </c>
    </row>
    <row r="261" spans="1:4" x14ac:dyDescent="0.25">
      <c r="A261" s="2" t="s">
        <v>1035</v>
      </c>
      <c r="B261" s="2">
        <v>-1.04186652559575</v>
      </c>
      <c r="C261" s="2">
        <v>2.2101369215341502</v>
      </c>
      <c r="D261" s="3">
        <v>9.4363375733563502E-5</v>
      </c>
    </row>
    <row r="262" spans="1:4" x14ac:dyDescent="0.25">
      <c r="A262" s="2" t="s">
        <v>935</v>
      </c>
      <c r="B262" s="2">
        <v>1.09784266675535</v>
      </c>
      <c r="C262" s="2">
        <v>2.7045369025669599</v>
      </c>
      <c r="D262" s="2">
        <v>1.1434225003607799E-4</v>
      </c>
    </row>
    <row r="263" spans="1:4" x14ac:dyDescent="0.25">
      <c r="A263" s="2" t="s">
        <v>1195</v>
      </c>
      <c r="B263" s="2">
        <v>-1.3082427035922299</v>
      </c>
      <c r="C263" s="2">
        <v>1.2270125088786701</v>
      </c>
      <c r="D263" s="2">
        <v>1.6596315506509299E-4</v>
      </c>
    </row>
    <row r="264" spans="1:4" x14ac:dyDescent="0.25">
      <c r="A264" s="2" t="s">
        <v>1213</v>
      </c>
      <c r="B264" s="2">
        <v>-1.3168119967966501</v>
      </c>
      <c r="C264" s="2">
        <v>1.0766962863343701</v>
      </c>
      <c r="D264" s="2">
        <v>2.8609233113414598E-4</v>
      </c>
    </row>
    <row r="265" spans="1:4" x14ac:dyDescent="0.25">
      <c r="A265" s="2" t="s">
        <v>1207</v>
      </c>
      <c r="B265" s="2">
        <v>-1.13364927115039</v>
      </c>
      <c r="C265" s="2">
        <v>1.06322562241422</v>
      </c>
      <c r="D265" s="2">
        <v>2.9026431287294802E-4</v>
      </c>
    </row>
    <row r="266" spans="1:4" x14ac:dyDescent="0.25">
      <c r="A266" s="2" t="s">
        <v>1120</v>
      </c>
      <c r="B266" s="2">
        <v>-1.01201126163323</v>
      </c>
      <c r="C266" s="2">
        <v>1.69832416665165</v>
      </c>
      <c r="D266" s="2">
        <v>3.1866113062003099E-4</v>
      </c>
    </row>
    <row r="267" spans="1:4" x14ac:dyDescent="0.25">
      <c r="A267" s="2" t="s">
        <v>1059</v>
      </c>
      <c r="B267" s="2">
        <v>1.21477725273342</v>
      </c>
      <c r="C267" s="2">
        <v>2.07941769468222</v>
      </c>
      <c r="D267" s="2">
        <v>3.2740781047033401E-4</v>
      </c>
    </row>
    <row r="268" spans="1:4" x14ac:dyDescent="0.25">
      <c r="A268" s="2" t="s">
        <v>1209</v>
      </c>
      <c r="B268" s="2">
        <v>-1.2365366490182801</v>
      </c>
      <c r="C268" s="2">
        <v>0.985462476923886</v>
      </c>
      <c r="D268" s="2">
        <v>3.2860435964463501E-4</v>
      </c>
    </row>
    <row r="269" spans="1:4" x14ac:dyDescent="0.25">
      <c r="A269" s="2" t="s">
        <v>1118</v>
      </c>
      <c r="B269" s="2">
        <v>-1.1448654950013799</v>
      </c>
      <c r="C269" s="2">
        <v>1.7247377801752399</v>
      </c>
      <c r="D269" s="2">
        <v>4.7089675772822402E-4</v>
      </c>
    </row>
    <row r="270" spans="1:4" x14ac:dyDescent="0.25">
      <c r="A270" s="2" t="s">
        <v>1065</v>
      </c>
      <c r="B270" s="2">
        <v>1.0458755287561801</v>
      </c>
      <c r="C270" s="2">
        <v>2.0246039687976398</v>
      </c>
      <c r="D270" s="2">
        <v>5.8783554657121698E-4</v>
      </c>
    </row>
    <row r="271" spans="1:4" x14ac:dyDescent="0.25">
      <c r="A271" s="2" t="s">
        <v>1140</v>
      </c>
      <c r="B271" s="2">
        <v>-1.0277350935708101</v>
      </c>
      <c r="C271" s="2">
        <v>1.5482258751356299</v>
      </c>
      <c r="D271" s="2">
        <v>6.1017717286200297E-4</v>
      </c>
    </row>
    <row r="272" spans="1:4" x14ac:dyDescent="0.25">
      <c r="A272" s="2" t="s">
        <v>1049</v>
      </c>
      <c r="B272" s="2">
        <v>-1.08327626557652</v>
      </c>
      <c r="C272" s="2">
        <v>2.1766482264348301</v>
      </c>
      <c r="D272" s="2">
        <v>6.2695558512172798E-4</v>
      </c>
    </row>
    <row r="273" spans="1:4" x14ac:dyDescent="0.25">
      <c r="A273" s="2" t="s">
        <v>1023</v>
      </c>
      <c r="B273" s="2">
        <v>1.05868531874168</v>
      </c>
      <c r="C273" s="2">
        <v>2.2423069671526901</v>
      </c>
      <c r="D273" s="2">
        <v>6.7806985173667197E-4</v>
      </c>
    </row>
    <row r="274" spans="1:4" x14ac:dyDescent="0.25">
      <c r="A274" s="2" t="s">
        <v>1204</v>
      </c>
      <c r="B274" s="2">
        <v>1.09570245631751</v>
      </c>
      <c r="C274" s="2">
        <v>1.0724029374983901</v>
      </c>
      <c r="D274" s="2">
        <v>1.05049329338358E-3</v>
      </c>
    </row>
    <row r="275" spans="1:4" x14ac:dyDescent="0.25">
      <c r="A275" s="2" t="s">
        <v>1212</v>
      </c>
      <c r="B275" s="2">
        <v>1.2528467579970499</v>
      </c>
      <c r="C275" s="2">
        <v>1.5176263761231299</v>
      </c>
      <c r="D275" s="2">
        <v>1.11619954319561E-3</v>
      </c>
    </row>
    <row r="276" spans="1:4" x14ac:dyDescent="0.25">
      <c r="A276" s="2" t="s">
        <v>1181</v>
      </c>
      <c r="B276" s="2">
        <v>1.0703145854452401</v>
      </c>
      <c r="C276" s="2">
        <v>1.30509702266806</v>
      </c>
      <c r="D276" s="2">
        <v>1.1201859107420799E-3</v>
      </c>
    </row>
    <row r="277" spans="1:4" x14ac:dyDescent="0.25">
      <c r="A277" s="2" t="s">
        <v>1203</v>
      </c>
      <c r="B277" s="2">
        <v>-1.3148096711806301</v>
      </c>
      <c r="C277" s="2">
        <v>1.0930096652330501</v>
      </c>
      <c r="D277" s="2">
        <v>1.1389476251425601E-3</v>
      </c>
    </row>
    <row r="278" spans="1:4" x14ac:dyDescent="0.25">
      <c r="A278" s="2" t="s">
        <v>1171</v>
      </c>
      <c r="B278" s="2">
        <v>1.37633848399736</v>
      </c>
      <c r="C278" s="2">
        <v>1.35236133714817</v>
      </c>
      <c r="D278" s="2">
        <v>1.16643164928876E-3</v>
      </c>
    </row>
    <row r="279" spans="1:4" x14ac:dyDescent="0.25">
      <c r="A279" s="2" t="s">
        <v>1201</v>
      </c>
      <c r="B279" s="2">
        <v>-1.1851482403756399</v>
      </c>
      <c r="C279" s="2">
        <v>1.1324865569484901</v>
      </c>
      <c r="D279" s="2">
        <v>1.22096559574504E-3</v>
      </c>
    </row>
    <row r="280" spans="1:4" x14ac:dyDescent="0.25">
      <c r="A280" s="2" t="s">
        <v>1119</v>
      </c>
      <c r="B280" s="2">
        <v>-1.11194130738636</v>
      </c>
      <c r="C280" s="2">
        <v>1.71096785124302</v>
      </c>
      <c r="D280" s="2">
        <v>1.25752587471359E-3</v>
      </c>
    </row>
    <row r="281" spans="1:4" x14ac:dyDescent="0.25">
      <c r="A281" s="2" t="s">
        <v>1054</v>
      </c>
      <c r="B281" s="2">
        <v>-1.1428164399830101</v>
      </c>
      <c r="C281" s="2">
        <v>2.1401895209170898</v>
      </c>
      <c r="D281" s="2">
        <v>1.3478475000732E-3</v>
      </c>
    </row>
    <row r="282" spans="1:4" x14ac:dyDescent="0.25">
      <c r="A282" s="2" t="s">
        <v>1092</v>
      </c>
      <c r="B282" s="2">
        <v>1.0908100638661899</v>
      </c>
      <c r="C282" s="2">
        <v>1.8301318614700901</v>
      </c>
      <c r="D282" s="2">
        <v>1.4961221316693899E-3</v>
      </c>
    </row>
    <row r="283" spans="1:4" x14ac:dyDescent="0.25">
      <c r="A283" s="2" t="s">
        <v>1138</v>
      </c>
      <c r="B283" s="2">
        <v>1.0529219331651301</v>
      </c>
      <c r="C283" s="2">
        <v>1.57407070253026</v>
      </c>
      <c r="D283" s="2">
        <v>3.2578570299462602E-3</v>
      </c>
    </row>
    <row r="284" spans="1:4" x14ac:dyDescent="0.25">
      <c r="A284" s="2" t="s">
        <v>1202</v>
      </c>
      <c r="B284" s="2">
        <v>-1.00703206665019</v>
      </c>
      <c r="C284" s="2">
        <v>1.1035714429321499</v>
      </c>
      <c r="D284" s="2">
        <v>4.6837422870788202E-3</v>
      </c>
    </row>
    <row r="285" spans="1:4" x14ac:dyDescent="0.25">
      <c r="A285" s="2" t="s">
        <v>1175</v>
      </c>
      <c r="B285" s="2">
        <v>1.0850250106728501</v>
      </c>
      <c r="C285" s="2">
        <v>1.3513394049513201</v>
      </c>
      <c r="D285" s="2">
        <v>1.15357564024803E-2</v>
      </c>
    </row>
    <row r="286" spans="1:4" x14ac:dyDescent="0.25">
      <c r="A286" s="2" t="s">
        <v>1197</v>
      </c>
      <c r="B286" s="2">
        <v>1.13199553213125</v>
      </c>
      <c r="C286" s="2">
        <v>1.16051029782107</v>
      </c>
      <c r="D286" s="2">
        <v>2.03514124705205E-2</v>
      </c>
    </row>
  </sheetData>
  <sortState xmlns:xlrd2="http://schemas.microsoft.com/office/spreadsheetml/2017/richdata2" ref="A2:D287">
    <sortCondition ref="D2:D28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4956F-5E57-49A1-8AE6-917E8BEB0F03}">
  <dimension ref="A1:G229"/>
  <sheetViews>
    <sheetView workbookViewId="0">
      <selection activeCell="B20" sqref="B20"/>
    </sheetView>
  </sheetViews>
  <sheetFormatPr defaultRowHeight="15" x14ac:dyDescent="0.25"/>
  <cols>
    <col min="1" max="1" width="91.140625" style="2" customWidth="1"/>
    <col min="2" max="2" width="46.85546875" style="2" bestFit="1" customWidth="1"/>
    <col min="3" max="5" width="15.28515625" style="2" customWidth="1"/>
    <col min="6" max="6" width="15.85546875" style="2" bestFit="1" customWidth="1"/>
    <col min="7" max="7" width="19.28515625" style="2" bestFit="1" customWidth="1"/>
  </cols>
  <sheetData>
    <row r="1" spans="1:7" x14ac:dyDescent="0.25">
      <c r="A1" s="18" t="s">
        <v>1251</v>
      </c>
      <c r="B1" s="1" t="s">
        <v>1256</v>
      </c>
      <c r="C1" s="1" t="s">
        <v>1252</v>
      </c>
      <c r="D1" s="1" t="s">
        <v>1253</v>
      </c>
      <c r="E1" s="1" t="s">
        <v>1254</v>
      </c>
      <c r="F1" s="1" t="s">
        <v>1255</v>
      </c>
      <c r="G1" s="1" t="s">
        <v>1216</v>
      </c>
    </row>
    <row r="2" spans="1:7" x14ac:dyDescent="0.25">
      <c r="A2" s="2" t="s">
        <v>1239</v>
      </c>
      <c r="B2" s="2" t="s">
        <v>1240</v>
      </c>
      <c r="C2" s="2">
        <v>641</v>
      </c>
      <c r="D2" s="2">
        <v>97</v>
      </c>
      <c r="E2" s="2">
        <v>9.3784253762667102</v>
      </c>
      <c r="F2" s="2">
        <v>10.3428876499322</v>
      </c>
      <c r="G2" s="2">
        <v>0</v>
      </c>
    </row>
    <row r="3" spans="1:7" x14ac:dyDescent="0.25">
      <c r="A3" s="2" t="s">
        <v>1241</v>
      </c>
      <c r="B3" s="2" t="s">
        <v>1240</v>
      </c>
      <c r="C3" s="2">
        <v>536</v>
      </c>
      <c r="D3" s="2">
        <v>85</v>
      </c>
      <c r="E3" s="2">
        <v>7.8421778497331598</v>
      </c>
      <c r="F3" s="2">
        <v>10.838825850256899</v>
      </c>
      <c r="G3" s="2">
        <v>0</v>
      </c>
    </row>
    <row r="4" spans="1:7" x14ac:dyDescent="0.25">
      <c r="A4" s="2" t="s">
        <v>1257</v>
      </c>
      <c r="B4" s="2" t="s">
        <v>1258</v>
      </c>
      <c r="C4" s="2">
        <v>487</v>
      </c>
      <c r="D4" s="2">
        <v>66</v>
      </c>
      <c r="E4" s="2">
        <v>7.1252623373508399</v>
      </c>
      <c r="F4" s="2">
        <v>9.2628168445147594</v>
      </c>
      <c r="G4" s="2">
        <v>0</v>
      </c>
    </row>
    <row r="5" spans="1:7" x14ac:dyDescent="0.25">
      <c r="A5" s="2" t="s">
        <v>1259</v>
      </c>
      <c r="B5" s="2" t="s">
        <v>1258</v>
      </c>
      <c r="C5" s="2">
        <v>459</v>
      </c>
      <c r="D5" s="2">
        <v>63</v>
      </c>
      <c r="E5" s="2">
        <v>6.71559633027523</v>
      </c>
      <c r="F5" s="2">
        <v>9.3811475409835996</v>
      </c>
      <c r="G5" s="2">
        <v>0</v>
      </c>
    </row>
    <row r="6" spans="1:7" x14ac:dyDescent="0.25">
      <c r="A6" s="2" t="s">
        <v>1260</v>
      </c>
      <c r="B6" s="2" t="s">
        <v>1240</v>
      </c>
      <c r="C6" s="2">
        <v>393</v>
      </c>
      <c r="D6" s="2">
        <v>40</v>
      </c>
      <c r="E6" s="2">
        <v>5.7499550278827103</v>
      </c>
      <c r="F6" s="2">
        <v>6.9565761481666799</v>
      </c>
      <c r="G6" s="2">
        <v>0</v>
      </c>
    </row>
    <row r="7" spans="1:7" x14ac:dyDescent="0.25">
      <c r="A7" s="2" t="s">
        <v>1261</v>
      </c>
      <c r="B7" s="2" t="s">
        <v>1258</v>
      </c>
      <c r="C7" s="2">
        <v>386</v>
      </c>
      <c r="D7" s="2">
        <v>47</v>
      </c>
      <c r="E7" s="2">
        <v>5.6475385261137996</v>
      </c>
      <c r="F7" s="2">
        <v>8.3222097171494092</v>
      </c>
      <c r="G7" s="2">
        <v>0</v>
      </c>
    </row>
    <row r="8" spans="1:7" x14ac:dyDescent="0.25">
      <c r="A8" s="2" t="s">
        <v>1262</v>
      </c>
      <c r="B8" s="2" t="s">
        <v>1258</v>
      </c>
      <c r="C8" s="2">
        <v>374</v>
      </c>
      <c r="D8" s="2">
        <v>43</v>
      </c>
      <c r="E8" s="2">
        <v>5.4719673802242603</v>
      </c>
      <c r="F8" s="2">
        <v>7.8582339791356102</v>
      </c>
      <c r="G8" s="2">
        <v>0</v>
      </c>
    </row>
    <row r="9" spans="1:7" x14ac:dyDescent="0.25">
      <c r="A9" s="2" t="s">
        <v>1263</v>
      </c>
      <c r="B9" s="2" t="s">
        <v>1264</v>
      </c>
      <c r="C9" s="2">
        <v>331</v>
      </c>
      <c r="D9" s="2">
        <v>48</v>
      </c>
      <c r="E9" s="2">
        <v>4.8428374407867096</v>
      </c>
      <c r="F9" s="2">
        <v>9.9115447476598408</v>
      </c>
      <c r="G9" s="2">
        <v>0</v>
      </c>
    </row>
    <row r="10" spans="1:7" x14ac:dyDescent="0.25">
      <c r="A10" s="2" t="s">
        <v>1265</v>
      </c>
      <c r="B10" s="2" t="s">
        <v>1264</v>
      </c>
      <c r="C10" s="2">
        <v>328</v>
      </c>
      <c r="D10" s="2">
        <v>43</v>
      </c>
      <c r="E10" s="2">
        <v>4.7989446543143197</v>
      </c>
      <c r="F10" s="2">
        <v>8.9603033786485398</v>
      </c>
      <c r="G10" s="2">
        <v>0</v>
      </c>
    </row>
    <row r="11" spans="1:7" x14ac:dyDescent="0.25">
      <c r="A11" s="2" t="s">
        <v>1267</v>
      </c>
      <c r="B11" s="2" t="s">
        <v>1258</v>
      </c>
      <c r="C11" s="2">
        <v>312</v>
      </c>
      <c r="D11" s="2">
        <v>51</v>
      </c>
      <c r="E11" s="2">
        <v>4.5648497931282597</v>
      </c>
      <c r="F11" s="2">
        <v>11.172328184110899</v>
      </c>
      <c r="G11" s="2">
        <v>0</v>
      </c>
    </row>
    <row r="12" spans="1:7" x14ac:dyDescent="0.25">
      <c r="A12" s="2" t="s">
        <v>1268</v>
      </c>
      <c r="B12" s="2" t="s">
        <v>1240</v>
      </c>
      <c r="C12" s="2">
        <v>293</v>
      </c>
      <c r="D12" s="2">
        <v>49</v>
      </c>
      <c r="E12" s="2">
        <v>4.2868621454697999</v>
      </c>
      <c r="F12" s="2">
        <v>11.430271918536301</v>
      </c>
      <c r="G12" s="2">
        <v>0</v>
      </c>
    </row>
    <row r="13" spans="1:7" x14ac:dyDescent="0.25">
      <c r="A13" s="2" t="s">
        <v>1269</v>
      </c>
      <c r="B13" s="2" t="s">
        <v>1258</v>
      </c>
      <c r="C13" s="2">
        <v>278</v>
      </c>
      <c r="D13" s="2">
        <v>33</v>
      </c>
      <c r="E13" s="2">
        <v>4.0673982131078699</v>
      </c>
      <c r="F13" s="2">
        <v>8.11329461021346</v>
      </c>
      <c r="G13" s="2">
        <v>0</v>
      </c>
    </row>
    <row r="14" spans="1:7" x14ac:dyDescent="0.25">
      <c r="A14" s="2" t="s">
        <v>1315</v>
      </c>
      <c r="B14" s="2" t="s">
        <v>1258</v>
      </c>
      <c r="C14" s="2">
        <v>273</v>
      </c>
      <c r="D14" s="2">
        <v>30</v>
      </c>
      <c r="E14" s="2">
        <v>3.99424356898722</v>
      </c>
      <c r="F14" s="2">
        <v>7.5108088632678696</v>
      </c>
      <c r="G14" s="2">
        <v>0</v>
      </c>
    </row>
    <row r="15" spans="1:7" x14ac:dyDescent="0.25">
      <c r="A15" s="2" t="s">
        <v>1250</v>
      </c>
      <c r="B15" s="2" t="s">
        <v>1258</v>
      </c>
      <c r="C15" s="2">
        <v>268</v>
      </c>
      <c r="D15" s="2">
        <v>49</v>
      </c>
      <c r="E15" s="2">
        <v>3.9210889248665799</v>
      </c>
      <c r="F15" s="2">
        <v>12.496528627355</v>
      </c>
      <c r="G15" s="2">
        <v>0</v>
      </c>
    </row>
    <row r="16" spans="1:7" x14ac:dyDescent="0.25">
      <c r="A16" s="2" t="s">
        <v>1270</v>
      </c>
      <c r="B16" s="2" t="s">
        <v>1258</v>
      </c>
      <c r="C16" s="2">
        <v>256</v>
      </c>
      <c r="D16" s="2">
        <v>29</v>
      </c>
      <c r="E16" s="2">
        <v>3.74551777897703</v>
      </c>
      <c r="F16" s="2">
        <v>7.7425877305327804</v>
      </c>
      <c r="G16" s="2">
        <v>0</v>
      </c>
    </row>
    <row r="17" spans="1:7" x14ac:dyDescent="0.25">
      <c r="A17" s="2" t="s">
        <v>1271</v>
      </c>
      <c r="B17" s="2" t="s">
        <v>1258</v>
      </c>
      <c r="C17" s="2">
        <v>248</v>
      </c>
      <c r="D17" s="2">
        <v>35</v>
      </c>
      <c r="E17" s="2">
        <v>3.628470348384</v>
      </c>
      <c r="F17" s="2">
        <v>9.6459379957694296</v>
      </c>
      <c r="G17" s="2">
        <v>0</v>
      </c>
    </row>
    <row r="18" spans="1:7" x14ac:dyDescent="0.25">
      <c r="A18" s="2" t="s">
        <v>1272</v>
      </c>
      <c r="B18" s="2" t="s">
        <v>1258</v>
      </c>
      <c r="C18" s="2">
        <v>247</v>
      </c>
      <c r="D18" s="2">
        <v>35</v>
      </c>
      <c r="E18" s="2">
        <v>3.61383941955987</v>
      </c>
      <c r="F18" s="2">
        <v>9.6849903763190994</v>
      </c>
      <c r="G18" s="2">
        <v>0</v>
      </c>
    </row>
    <row r="19" spans="1:7" x14ac:dyDescent="0.25">
      <c r="A19" s="2" t="s">
        <v>1273</v>
      </c>
      <c r="B19" s="2" t="s">
        <v>1258</v>
      </c>
      <c r="C19" s="2">
        <v>245</v>
      </c>
      <c r="D19" s="2">
        <v>33</v>
      </c>
      <c r="E19" s="2">
        <v>3.58457756191161</v>
      </c>
      <c r="F19" s="2">
        <v>9.2061057209769093</v>
      </c>
      <c r="G19" s="2">
        <v>0</v>
      </c>
    </row>
    <row r="20" spans="1:7" x14ac:dyDescent="0.25">
      <c r="A20" s="2" t="s">
        <v>1274</v>
      </c>
      <c r="B20" s="2" t="s">
        <v>1264</v>
      </c>
      <c r="C20" s="2">
        <v>223</v>
      </c>
      <c r="D20" s="2">
        <v>35</v>
      </c>
      <c r="E20" s="2">
        <v>3.2626971277807701</v>
      </c>
      <c r="F20" s="2">
        <v>10.7273211791516</v>
      </c>
      <c r="G20" s="2">
        <v>0</v>
      </c>
    </row>
    <row r="21" spans="1:7" x14ac:dyDescent="0.25">
      <c r="A21" s="2" t="s">
        <v>1276</v>
      </c>
      <c r="B21" s="2" t="s">
        <v>1258</v>
      </c>
      <c r="C21" s="2">
        <v>216</v>
      </c>
      <c r="D21" s="2">
        <v>31</v>
      </c>
      <c r="E21" s="2">
        <v>3.1602806260118701</v>
      </c>
      <c r="F21" s="2">
        <v>9.80925546448087</v>
      </c>
      <c r="G21" s="2">
        <v>0</v>
      </c>
    </row>
    <row r="22" spans="1:7" x14ac:dyDescent="0.25">
      <c r="A22" s="2" t="s">
        <v>1277</v>
      </c>
      <c r="B22" s="2" t="s">
        <v>1258</v>
      </c>
      <c r="C22" s="2">
        <v>213</v>
      </c>
      <c r="D22" s="2">
        <v>30</v>
      </c>
      <c r="E22" s="2">
        <v>3.1163878395394802</v>
      </c>
      <c r="F22" s="2">
        <v>9.6265296698222098</v>
      </c>
      <c r="G22" s="2">
        <v>0</v>
      </c>
    </row>
    <row r="23" spans="1:7" x14ac:dyDescent="0.25">
      <c r="A23" s="2" t="s">
        <v>1278</v>
      </c>
      <c r="B23" s="2" t="s">
        <v>1240</v>
      </c>
      <c r="C23" s="2">
        <v>200</v>
      </c>
      <c r="D23" s="2">
        <v>27</v>
      </c>
      <c r="E23" s="2">
        <v>2.9261857648257998</v>
      </c>
      <c r="F23" s="2">
        <v>9.2270286885245891</v>
      </c>
      <c r="G23" s="2">
        <v>0</v>
      </c>
    </row>
    <row r="24" spans="1:7" x14ac:dyDescent="0.25">
      <c r="A24" s="2" t="s">
        <v>1526</v>
      </c>
      <c r="B24" s="2" t="s">
        <v>1527</v>
      </c>
      <c r="C24" s="2">
        <v>200</v>
      </c>
      <c r="D24" s="2">
        <v>28</v>
      </c>
      <c r="E24" s="2">
        <v>2.9261857648257998</v>
      </c>
      <c r="F24" s="2">
        <v>9.5687704918032708</v>
      </c>
      <c r="G24" s="2">
        <v>0</v>
      </c>
    </row>
    <row r="25" spans="1:7" x14ac:dyDescent="0.25">
      <c r="A25" s="2" t="s">
        <v>1528</v>
      </c>
      <c r="B25" s="2" t="s">
        <v>1527</v>
      </c>
      <c r="C25" s="2">
        <v>200</v>
      </c>
      <c r="D25" s="2">
        <v>56</v>
      </c>
      <c r="E25" s="2">
        <v>2.9261857648257998</v>
      </c>
      <c r="F25" s="2">
        <v>19.137540983606499</v>
      </c>
      <c r="G25" s="2">
        <v>0</v>
      </c>
    </row>
    <row r="26" spans="1:7" x14ac:dyDescent="0.25">
      <c r="A26" s="2" t="s">
        <v>1279</v>
      </c>
      <c r="B26" s="2" t="s">
        <v>1240</v>
      </c>
      <c r="C26" s="2">
        <v>199</v>
      </c>
      <c r="D26" s="2">
        <v>26</v>
      </c>
      <c r="E26" s="2">
        <v>2.9115548360016699</v>
      </c>
      <c r="F26" s="2">
        <v>8.9299365680863296</v>
      </c>
      <c r="G26" s="2">
        <v>0</v>
      </c>
    </row>
    <row r="27" spans="1:7" x14ac:dyDescent="0.25">
      <c r="A27" s="2" t="s">
        <v>1529</v>
      </c>
      <c r="B27" s="2" t="s">
        <v>1527</v>
      </c>
      <c r="C27" s="2">
        <v>199</v>
      </c>
      <c r="D27" s="2">
        <v>56</v>
      </c>
      <c r="E27" s="2">
        <v>2.9115548360016699</v>
      </c>
      <c r="F27" s="2">
        <v>19.2337095312628</v>
      </c>
      <c r="G27" s="2">
        <v>0</v>
      </c>
    </row>
    <row r="28" spans="1:7" x14ac:dyDescent="0.25">
      <c r="A28" s="2" t="s">
        <v>1280</v>
      </c>
      <c r="B28" s="2" t="s">
        <v>1240</v>
      </c>
      <c r="C28" s="2">
        <v>198</v>
      </c>
      <c r="D28" s="2">
        <v>31</v>
      </c>
      <c r="E28" s="2">
        <v>2.8969239071775501</v>
      </c>
      <c r="F28" s="2">
        <v>10.7010059612518</v>
      </c>
      <c r="G28" s="2">
        <v>0</v>
      </c>
    </row>
    <row r="29" spans="1:7" x14ac:dyDescent="0.25">
      <c r="A29" s="2" t="s">
        <v>1283</v>
      </c>
      <c r="B29" s="2" t="s">
        <v>1258</v>
      </c>
      <c r="C29" s="2">
        <v>175</v>
      </c>
      <c r="D29" s="2">
        <v>26</v>
      </c>
      <c r="E29" s="2">
        <v>2.5604125442225798</v>
      </c>
      <c r="F29" s="2">
        <v>10.154613583138101</v>
      </c>
      <c r="G29" s="2">
        <v>0</v>
      </c>
    </row>
    <row r="30" spans="1:7" x14ac:dyDescent="0.25">
      <c r="A30" s="2" t="s">
        <v>1284</v>
      </c>
      <c r="B30" s="2" t="s">
        <v>1240</v>
      </c>
      <c r="C30" s="2">
        <v>168</v>
      </c>
      <c r="D30" s="2">
        <v>26</v>
      </c>
      <c r="E30" s="2">
        <v>2.45799604245367</v>
      </c>
      <c r="F30" s="2">
        <v>10.577722482435499</v>
      </c>
      <c r="G30" s="2">
        <v>0</v>
      </c>
    </row>
    <row r="31" spans="1:7" x14ac:dyDescent="0.25">
      <c r="A31" s="2" t="s">
        <v>1244</v>
      </c>
      <c r="B31" s="2" t="s">
        <v>1240</v>
      </c>
      <c r="C31" s="2">
        <v>161</v>
      </c>
      <c r="D31" s="2">
        <v>30</v>
      </c>
      <c r="E31" s="2">
        <v>2.3555795406847699</v>
      </c>
      <c r="F31" s="2">
        <v>12.7357193768455</v>
      </c>
      <c r="G31" s="2">
        <v>0</v>
      </c>
    </row>
    <row r="32" spans="1:7" x14ac:dyDescent="0.25">
      <c r="A32" s="2" t="s">
        <v>1245</v>
      </c>
      <c r="B32" s="2" t="s">
        <v>1240</v>
      </c>
      <c r="C32" s="2">
        <v>149</v>
      </c>
      <c r="D32" s="2">
        <v>30</v>
      </c>
      <c r="E32" s="2">
        <v>2.18000839479522</v>
      </c>
      <c r="F32" s="2">
        <v>13.761414897128301</v>
      </c>
      <c r="G32" s="2">
        <v>0</v>
      </c>
    </row>
    <row r="33" spans="1:7" x14ac:dyDescent="0.25">
      <c r="A33" s="2" t="s">
        <v>1285</v>
      </c>
      <c r="B33" s="2" t="s">
        <v>1240</v>
      </c>
      <c r="C33" s="2">
        <v>138</v>
      </c>
      <c r="D33" s="2">
        <v>22</v>
      </c>
      <c r="E33" s="2">
        <v>2.0190681777298001</v>
      </c>
      <c r="F33" s="2">
        <v>10.896115466856701</v>
      </c>
      <c r="G33" s="2">
        <v>0</v>
      </c>
    </row>
    <row r="34" spans="1:7" x14ac:dyDescent="0.25">
      <c r="A34" s="2" t="s">
        <v>1287</v>
      </c>
      <c r="B34" s="2" t="s">
        <v>1258</v>
      </c>
      <c r="C34" s="2">
        <v>132</v>
      </c>
      <c r="D34" s="2">
        <v>24</v>
      </c>
      <c r="E34" s="2">
        <v>1.93128260478503</v>
      </c>
      <c r="F34" s="2">
        <v>12.4269746646795</v>
      </c>
      <c r="G34" s="2">
        <v>0</v>
      </c>
    </row>
    <row r="35" spans="1:7" x14ac:dyDescent="0.25">
      <c r="A35" s="2" t="s">
        <v>1247</v>
      </c>
      <c r="B35" s="2" t="s">
        <v>1240</v>
      </c>
      <c r="C35" s="2">
        <v>131</v>
      </c>
      <c r="D35" s="2">
        <v>26</v>
      </c>
      <c r="E35" s="2">
        <v>1.9166516759609</v>
      </c>
      <c r="F35" s="2">
        <v>13.565323488924999</v>
      </c>
      <c r="G35" s="2">
        <v>0</v>
      </c>
    </row>
    <row r="36" spans="1:7" x14ac:dyDescent="0.25">
      <c r="A36" s="2" t="s">
        <v>1288</v>
      </c>
      <c r="B36" s="2" t="s">
        <v>1240</v>
      </c>
      <c r="C36" s="2">
        <v>127</v>
      </c>
      <c r="D36" s="2">
        <v>30</v>
      </c>
      <c r="E36" s="2">
        <v>1.8581279606643799</v>
      </c>
      <c r="F36" s="2">
        <v>16.145282044662402</v>
      </c>
      <c r="G36" s="2">
        <v>0</v>
      </c>
    </row>
    <row r="37" spans="1:7" x14ac:dyDescent="0.25">
      <c r="A37" s="2" t="s">
        <v>1248</v>
      </c>
      <c r="B37" s="2" t="s">
        <v>1249</v>
      </c>
      <c r="C37" s="2">
        <v>124</v>
      </c>
      <c r="D37" s="2">
        <v>27</v>
      </c>
      <c r="E37" s="2">
        <v>1.814235174192</v>
      </c>
      <c r="F37" s="2">
        <v>14.8823043363299</v>
      </c>
      <c r="G37" s="2">
        <v>0</v>
      </c>
    </row>
    <row r="38" spans="1:7" x14ac:dyDescent="0.25">
      <c r="A38" s="2" t="s">
        <v>1289</v>
      </c>
      <c r="B38" s="2" t="s">
        <v>1240</v>
      </c>
      <c r="C38" s="2">
        <v>124</v>
      </c>
      <c r="D38" s="2">
        <v>24</v>
      </c>
      <c r="E38" s="2">
        <v>1.814235174192</v>
      </c>
      <c r="F38" s="2">
        <v>13.228714965626599</v>
      </c>
      <c r="G38" s="2">
        <v>0</v>
      </c>
    </row>
    <row r="39" spans="1:7" x14ac:dyDescent="0.25">
      <c r="A39" s="2" t="s">
        <v>1239</v>
      </c>
      <c r="B39" s="2" t="s">
        <v>1290</v>
      </c>
      <c r="C39" s="2">
        <v>120</v>
      </c>
      <c r="D39" s="2">
        <v>26</v>
      </c>
      <c r="E39" s="2">
        <v>1.7557114588954801</v>
      </c>
      <c r="F39" s="2">
        <v>14.808811475409801</v>
      </c>
      <c r="G39" s="2">
        <v>0</v>
      </c>
    </row>
    <row r="40" spans="1:7" x14ac:dyDescent="0.25">
      <c r="A40" s="2" t="s">
        <v>1291</v>
      </c>
      <c r="B40" s="2" t="s">
        <v>1240</v>
      </c>
      <c r="C40" s="2">
        <v>119</v>
      </c>
      <c r="D40" s="2">
        <v>26</v>
      </c>
      <c r="E40" s="2">
        <v>1.7410805300713501</v>
      </c>
      <c r="F40" s="2">
        <v>14.933255269320799</v>
      </c>
      <c r="G40" s="2">
        <v>0</v>
      </c>
    </row>
    <row r="41" spans="1:7" x14ac:dyDescent="0.25">
      <c r="A41" s="2" t="s">
        <v>1292</v>
      </c>
      <c r="B41" s="2" t="s">
        <v>1240</v>
      </c>
      <c r="C41" s="2">
        <v>112</v>
      </c>
      <c r="D41" s="2">
        <v>21</v>
      </c>
      <c r="E41" s="2">
        <v>1.6386640283024501</v>
      </c>
      <c r="F41" s="2">
        <v>12.815317622950801</v>
      </c>
      <c r="G41" s="2">
        <v>0</v>
      </c>
    </row>
    <row r="42" spans="1:7" x14ac:dyDescent="0.25">
      <c r="A42" s="2" t="s">
        <v>1294</v>
      </c>
      <c r="B42" s="2" t="s">
        <v>1240</v>
      </c>
      <c r="C42" s="2">
        <v>96</v>
      </c>
      <c r="D42" s="2">
        <v>20</v>
      </c>
      <c r="E42" s="2">
        <v>1.40456916711638</v>
      </c>
      <c r="F42" s="2">
        <v>14.239241803278601</v>
      </c>
      <c r="G42" s="2">
        <v>0</v>
      </c>
    </row>
    <row r="43" spans="1:7" x14ac:dyDescent="0.25">
      <c r="A43" s="2" t="s">
        <v>1295</v>
      </c>
      <c r="B43" s="2" t="s">
        <v>1240</v>
      </c>
      <c r="C43" s="2">
        <v>96</v>
      </c>
      <c r="D43" s="2">
        <v>20</v>
      </c>
      <c r="E43" s="2">
        <v>1.40456916711638</v>
      </c>
      <c r="F43" s="2">
        <v>14.239241803278601</v>
      </c>
      <c r="G43" s="2">
        <v>0</v>
      </c>
    </row>
    <row r="44" spans="1:7" x14ac:dyDescent="0.25">
      <c r="A44" s="2" t="s">
        <v>1296</v>
      </c>
      <c r="B44" s="2" t="s">
        <v>1290</v>
      </c>
      <c r="C44" s="2">
        <v>87</v>
      </c>
      <c r="D44" s="2">
        <v>27</v>
      </c>
      <c r="E44" s="2">
        <v>1.27289080769922</v>
      </c>
      <c r="F44" s="2">
        <v>21.211560203504799</v>
      </c>
      <c r="G44" s="2">
        <v>0</v>
      </c>
    </row>
    <row r="45" spans="1:7" x14ac:dyDescent="0.25">
      <c r="A45" s="2" t="s">
        <v>1298</v>
      </c>
      <c r="B45" s="2" t="s">
        <v>1264</v>
      </c>
      <c r="C45" s="2">
        <v>69</v>
      </c>
      <c r="D45" s="2">
        <v>19</v>
      </c>
      <c r="E45" s="2">
        <v>1.0095340888649</v>
      </c>
      <c r="F45" s="2">
        <v>18.820563079116098</v>
      </c>
      <c r="G45" s="2">
        <v>0</v>
      </c>
    </row>
    <row r="46" spans="1:7" x14ac:dyDescent="0.25">
      <c r="A46" s="2" t="s">
        <v>1300</v>
      </c>
      <c r="B46" s="2" t="s">
        <v>1290</v>
      </c>
      <c r="C46" s="2">
        <v>64</v>
      </c>
      <c r="D46" s="2">
        <v>17</v>
      </c>
      <c r="E46" s="2">
        <v>0.93637944474425805</v>
      </c>
      <c r="F46" s="2">
        <v>18.1550332991803</v>
      </c>
      <c r="G46" s="2">
        <v>0</v>
      </c>
    </row>
    <row r="47" spans="1:7" x14ac:dyDescent="0.25">
      <c r="A47" s="2" t="s">
        <v>1303</v>
      </c>
      <c r="B47" s="2" t="s">
        <v>1240</v>
      </c>
      <c r="C47" s="2">
        <v>37</v>
      </c>
      <c r="D47" s="2">
        <v>16</v>
      </c>
      <c r="E47" s="2">
        <v>0.54134436649277395</v>
      </c>
      <c r="F47" s="2">
        <v>29.556047851129801</v>
      </c>
      <c r="G47" s="2">
        <v>0</v>
      </c>
    </row>
    <row r="48" spans="1:7" x14ac:dyDescent="0.25">
      <c r="A48" s="2" t="s">
        <v>1250</v>
      </c>
      <c r="B48" s="2" t="s">
        <v>1249</v>
      </c>
      <c r="C48" s="2">
        <v>36</v>
      </c>
      <c r="D48" s="2">
        <v>15</v>
      </c>
      <c r="E48" s="2">
        <v>0.52671343766864498</v>
      </c>
      <c r="F48" s="2">
        <v>28.478483606557301</v>
      </c>
      <c r="G48" s="2">
        <v>0</v>
      </c>
    </row>
    <row r="49" spans="1:7" x14ac:dyDescent="0.25">
      <c r="A49" s="2" t="s">
        <v>1304</v>
      </c>
      <c r="B49" s="2" t="s">
        <v>1240</v>
      </c>
      <c r="C49" s="2">
        <v>33</v>
      </c>
      <c r="D49" s="2">
        <v>15</v>
      </c>
      <c r="E49" s="2">
        <v>0.482820651196258</v>
      </c>
      <c r="F49" s="2">
        <v>31.067436661698899</v>
      </c>
      <c r="G49" s="2">
        <v>0</v>
      </c>
    </row>
    <row r="50" spans="1:7" x14ac:dyDescent="0.25">
      <c r="A50" s="2" t="s">
        <v>1305</v>
      </c>
      <c r="B50" s="2" t="s">
        <v>1240</v>
      </c>
      <c r="C50" s="2">
        <v>32</v>
      </c>
      <c r="D50" s="2">
        <v>18</v>
      </c>
      <c r="E50" s="2">
        <v>0.46818972237212902</v>
      </c>
      <c r="F50" s="2">
        <v>38.445952868852402</v>
      </c>
      <c r="G50" s="2">
        <v>0</v>
      </c>
    </row>
    <row r="51" spans="1:7" x14ac:dyDescent="0.25">
      <c r="A51" s="2" t="s">
        <v>1313</v>
      </c>
      <c r="B51" s="2" t="s">
        <v>1240</v>
      </c>
      <c r="C51" s="2">
        <v>28</v>
      </c>
      <c r="D51" s="2">
        <v>13</v>
      </c>
      <c r="E51" s="2">
        <v>0.40966600707561301</v>
      </c>
      <c r="F51" s="2">
        <v>31.733167447306698</v>
      </c>
      <c r="G51" s="2">
        <v>0</v>
      </c>
    </row>
    <row r="52" spans="1:7" x14ac:dyDescent="0.25">
      <c r="A52" s="2" t="s">
        <v>1314</v>
      </c>
      <c r="B52" s="2" t="s">
        <v>1240</v>
      </c>
      <c r="C52" s="2">
        <v>28</v>
      </c>
      <c r="D52" s="2">
        <v>13</v>
      </c>
      <c r="E52" s="2">
        <v>0.40966600707561301</v>
      </c>
      <c r="F52" s="2">
        <v>31.733167447306698</v>
      </c>
      <c r="G52" s="2">
        <v>0</v>
      </c>
    </row>
    <row r="53" spans="1:7" x14ac:dyDescent="0.25">
      <c r="A53" s="2" t="s">
        <v>1275</v>
      </c>
      <c r="B53" s="2" t="s">
        <v>1258</v>
      </c>
      <c r="C53" s="2">
        <v>218</v>
      </c>
      <c r="D53" s="2">
        <v>26</v>
      </c>
      <c r="E53" s="2">
        <v>3.18954248366013</v>
      </c>
      <c r="F53" s="2">
        <v>8.1516393442622892</v>
      </c>
      <c r="G53" s="3">
        <v>1.4876988529977E-14</v>
      </c>
    </row>
    <row r="54" spans="1:7" x14ac:dyDescent="0.25">
      <c r="A54" s="2" t="s">
        <v>1282</v>
      </c>
      <c r="B54" s="2" t="s">
        <v>1240</v>
      </c>
      <c r="C54" s="2">
        <v>188</v>
      </c>
      <c r="D54" s="2">
        <v>24</v>
      </c>
      <c r="E54" s="2">
        <v>2.7506146189362499</v>
      </c>
      <c r="F54" s="2">
        <v>8.7253226369026802</v>
      </c>
      <c r="G54" s="3">
        <v>2.9192581266370101E-14</v>
      </c>
    </row>
    <row r="55" spans="1:7" x14ac:dyDescent="0.25">
      <c r="A55" s="2" t="s">
        <v>1317</v>
      </c>
      <c r="B55" s="2" t="s">
        <v>1264</v>
      </c>
      <c r="C55" s="2">
        <v>402</v>
      </c>
      <c r="D55" s="2">
        <v>33</v>
      </c>
      <c r="E55" s="2">
        <v>5.8816333872998703</v>
      </c>
      <c r="F55" s="2">
        <v>5.6106863224859298</v>
      </c>
      <c r="G55" s="3">
        <v>5.0140961341774598E-14</v>
      </c>
    </row>
    <row r="56" spans="1:7" x14ac:dyDescent="0.25">
      <c r="A56" s="2" t="s">
        <v>1246</v>
      </c>
      <c r="B56" s="2" t="s">
        <v>1240</v>
      </c>
      <c r="C56" s="2">
        <v>138</v>
      </c>
      <c r="D56" s="2">
        <v>21</v>
      </c>
      <c r="E56" s="2">
        <v>2.0190681777298001</v>
      </c>
      <c r="F56" s="2">
        <v>10.400837491090501</v>
      </c>
      <c r="G56" s="3">
        <v>5.62620657133679E-14</v>
      </c>
    </row>
    <row r="57" spans="1:7" x14ac:dyDescent="0.25">
      <c r="A57" s="2" t="s">
        <v>1405</v>
      </c>
      <c r="B57" s="2" t="s">
        <v>1258</v>
      </c>
      <c r="C57" s="2">
        <v>78</v>
      </c>
      <c r="D57" s="2">
        <v>17</v>
      </c>
      <c r="E57" s="2">
        <v>1.14121244828206</v>
      </c>
      <c r="F57" s="2">
        <v>14.8964375788146</v>
      </c>
      <c r="G57" s="3">
        <v>6.9071732460607899E-14</v>
      </c>
    </row>
    <row r="58" spans="1:7" x14ac:dyDescent="0.25">
      <c r="A58" s="2" t="s">
        <v>1299</v>
      </c>
      <c r="B58" s="2" t="s">
        <v>1240</v>
      </c>
      <c r="C58" s="2">
        <v>67</v>
      </c>
      <c r="D58" s="2">
        <v>16</v>
      </c>
      <c r="E58" s="2">
        <v>0.98027223121664497</v>
      </c>
      <c r="F58" s="2">
        <v>16.321996574504499</v>
      </c>
      <c r="G58" s="3">
        <v>9.5003926752836202E-14</v>
      </c>
    </row>
    <row r="59" spans="1:7" x14ac:dyDescent="0.25">
      <c r="A59" s="2" t="s">
        <v>1297</v>
      </c>
      <c r="B59" s="2" t="s">
        <v>1290</v>
      </c>
      <c r="C59" s="2">
        <v>80</v>
      </c>
      <c r="D59" s="2">
        <v>17</v>
      </c>
      <c r="E59" s="2">
        <v>1.17047430593032</v>
      </c>
      <c r="F59" s="2">
        <v>14.5240266393442</v>
      </c>
      <c r="G59" s="3">
        <v>1.00034922873983E-13</v>
      </c>
    </row>
    <row r="60" spans="1:7" x14ac:dyDescent="0.25">
      <c r="A60" s="2" t="s">
        <v>1309</v>
      </c>
      <c r="B60" s="2" t="s">
        <v>1310</v>
      </c>
      <c r="C60" s="2">
        <v>184</v>
      </c>
      <c r="D60" s="2">
        <v>23</v>
      </c>
      <c r="E60" s="2">
        <v>2.6920909036397398</v>
      </c>
      <c r="F60" s="2">
        <v>8.5435450819672099</v>
      </c>
      <c r="G60" s="3">
        <v>1.8356690931903899E-13</v>
      </c>
    </row>
    <row r="61" spans="1:7" x14ac:dyDescent="0.25">
      <c r="A61" s="2" t="s">
        <v>1325</v>
      </c>
      <c r="B61" s="2" t="s">
        <v>1240</v>
      </c>
      <c r="C61" s="2">
        <v>85</v>
      </c>
      <c r="D61" s="2">
        <v>17</v>
      </c>
      <c r="E61" s="2">
        <v>1.2436289500509601</v>
      </c>
      <c r="F61" s="2">
        <v>13.6696721311475</v>
      </c>
      <c r="G61" s="3">
        <v>2.8365458130489601E-13</v>
      </c>
    </row>
    <row r="62" spans="1:7" x14ac:dyDescent="0.25">
      <c r="A62" s="2" t="s">
        <v>1318</v>
      </c>
      <c r="B62" s="2" t="s">
        <v>1240</v>
      </c>
      <c r="C62" s="2">
        <v>12</v>
      </c>
      <c r="D62" s="2">
        <v>9</v>
      </c>
      <c r="E62" s="2">
        <v>0.175571145889548</v>
      </c>
      <c r="F62" s="2">
        <v>51.261270491803202</v>
      </c>
      <c r="G62" s="3">
        <v>3.1705057522902E-13</v>
      </c>
    </row>
    <row r="63" spans="1:7" x14ac:dyDescent="0.25">
      <c r="A63" s="2" t="s">
        <v>1404</v>
      </c>
      <c r="B63" s="2" t="s">
        <v>1264</v>
      </c>
      <c r="C63" s="2">
        <v>171</v>
      </c>
      <c r="D63" s="2">
        <v>22</v>
      </c>
      <c r="E63" s="2">
        <v>2.5018888289260599</v>
      </c>
      <c r="F63" s="2">
        <v>8.7933563416738494</v>
      </c>
      <c r="G63" s="3">
        <v>3.9927917603035298E-13</v>
      </c>
    </row>
    <row r="64" spans="1:7" x14ac:dyDescent="0.25">
      <c r="A64" s="2" t="s">
        <v>1242</v>
      </c>
      <c r="B64" s="2" t="s">
        <v>1240</v>
      </c>
      <c r="C64" s="2">
        <v>316</v>
      </c>
      <c r="D64" s="2">
        <v>28</v>
      </c>
      <c r="E64" s="2">
        <v>4.6233735084247698</v>
      </c>
      <c r="F64" s="2">
        <v>6.0561838555716898</v>
      </c>
      <c r="G64" s="3">
        <v>1.1665448148902599E-12</v>
      </c>
    </row>
    <row r="65" spans="1:7" x14ac:dyDescent="0.25">
      <c r="A65" s="2" t="s">
        <v>1293</v>
      </c>
      <c r="B65" s="2" t="s">
        <v>1240</v>
      </c>
      <c r="C65" s="2">
        <v>110</v>
      </c>
      <c r="D65" s="2">
        <v>18</v>
      </c>
      <c r="E65" s="2">
        <v>1.6094021706541899</v>
      </c>
      <c r="F65" s="2">
        <v>11.1842771982116</v>
      </c>
      <c r="G65" s="3">
        <v>1.65599478574307E-12</v>
      </c>
    </row>
    <row r="66" spans="1:7" x14ac:dyDescent="0.25">
      <c r="A66" s="2" t="s">
        <v>1243</v>
      </c>
      <c r="B66" s="2" t="s">
        <v>1240</v>
      </c>
      <c r="C66" s="2">
        <v>166</v>
      </c>
      <c r="D66" s="2">
        <v>21</v>
      </c>
      <c r="E66" s="2">
        <v>2.4287341848054198</v>
      </c>
      <c r="F66" s="2">
        <v>8.6464793600631999</v>
      </c>
      <c r="G66" s="3">
        <v>2.2374990749085501E-12</v>
      </c>
    </row>
    <row r="67" spans="1:7" x14ac:dyDescent="0.25">
      <c r="A67" s="2" t="s">
        <v>1286</v>
      </c>
      <c r="B67" s="2" t="s">
        <v>1240</v>
      </c>
      <c r="C67" s="2">
        <v>132</v>
      </c>
      <c r="D67" s="2">
        <v>19</v>
      </c>
      <c r="E67" s="2">
        <v>1.93128260478503</v>
      </c>
      <c r="F67" s="2">
        <v>9.838021609538</v>
      </c>
      <c r="G67" s="3">
        <v>3.42846962940835E-12</v>
      </c>
    </row>
    <row r="68" spans="1:7" x14ac:dyDescent="0.25">
      <c r="A68" s="2" t="s">
        <v>1372</v>
      </c>
      <c r="B68" s="2" t="s">
        <v>1258</v>
      </c>
      <c r="C68" s="2">
        <v>159</v>
      </c>
      <c r="D68" s="2">
        <v>20</v>
      </c>
      <c r="E68" s="2">
        <v>2.32631768303651</v>
      </c>
      <c r="F68" s="2">
        <v>8.5972780699041103</v>
      </c>
      <c r="G68" s="3">
        <v>9.9875663295279002E-12</v>
      </c>
    </row>
    <row r="69" spans="1:7" x14ac:dyDescent="0.25">
      <c r="A69" s="2" t="s">
        <v>1306</v>
      </c>
      <c r="B69" s="2" t="s">
        <v>1240</v>
      </c>
      <c r="C69" s="2">
        <v>30</v>
      </c>
      <c r="D69" s="2">
        <v>11</v>
      </c>
      <c r="E69" s="2">
        <v>0.43892786472387102</v>
      </c>
      <c r="F69" s="2">
        <v>25.061065573770399</v>
      </c>
      <c r="G69" s="3">
        <v>1.1501662367616999E-11</v>
      </c>
    </row>
    <row r="70" spans="1:7" x14ac:dyDescent="0.25">
      <c r="A70" s="2" t="s">
        <v>1319</v>
      </c>
      <c r="B70" s="2" t="s">
        <v>1258</v>
      </c>
      <c r="C70" s="2">
        <v>405</v>
      </c>
      <c r="D70" s="2">
        <v>30</v>
      </c>
      <c r="E70" s="2">
        <v>5.9255261737722602</v>
      </c>
      <c r="F70" s="2">
        <v>5.0628415300546399</v>
      </c>
      <c r="G70" s="3">
        <v>1.35324537405142E-11</v>
      </c>
    </row>
    <row r="71" spans="1:7" x14ac:dyDescent="0.25">
      <c r="A71" s="2" t="s">
        <v>1322</v>
      </c>
      <c r="B71" s="2" t="s">
        <v>1240</v>
      </c>
      <c r="C71" s="2">
        <v>444</v>
      </c>
      <c r="D71" s="2">
        <v>31</v>
      </c>
      <c r="E71" s="2">
        <v>6.4961323979132901</v>
      </c>
      <c r="F71" s="2">
        <v>4.7720702259636596</v>
      </c>
      <c r="G71" s="3">
        <v>2.50150186279337E-11</v>
      </c>
    </row>
    <row r="72" spans="1:7" x14ac:dyDescent="0.25">
      <c r="A72" s="2" t="s">
        <v>1301</v>
      </c>
      <c r="B72" s="2" t="s">
        <v>1240</v>
      </c>
      <c r="C72" s="2">
        <v>42</v>
      </c>
      <c r="D72" s="2">
        <v>12</v>
      </c>
      <c r="E72" s="2">
        <v>0.61449901061341905</v>
      </c>
      <c r="F72" s="2">
        <v>19.528103044496401</v>
      </c>
      <c r="G72" s="3">
        <v>2.7021640011631601E-11</v>
      </c>
    </row>
    <row r="73" spans="1:7" x14ac:dyDescent="0.25">
      <c r="A73" s="2" t="s">
        <v>1307</v>
      </c>
      <c r="B73" s="2" t="s">
        <v>1240</v>
      </c>
      <c r="C73" s="2">
        <v>24</v>
      </c>
      <c r="D73" s="2">
        <v>10</v>
      </c>
      <c r="E73" s="2">
        <v>0.35114229177909601</v>
      </c>
      <c r="F73" s="2">
        <v>28.478483606557301</v>
      </c>
      <c r="G73" s="3">
        <v>2.9644052644704899E-11</v>
      </c>
    </row>
    <row r="74" spans="1:7" x14ac:dyDescent="0.25">
      <c r="A74" s="2" t="s">
        <v>1266</v>
      </c>
      <c r="B74" s="2" t="s">
        <v>1240</v>
      </c>
      <c r="C74" s="2">
        <v>316</v>
      </c>
      <c r="D74" s="2">
        <v>26</v>
      </c>
      <c r="E74" s="2">
        <v>4.6233735084247698</v>
      </c>
      <c r="F74" s="2">
        <v>5.6235992944594297</v>
      </c>
      <c r="G74" s="3">
        <v>5.0655126972754797E-11</v>
      </c>
    </row>
    <row r="75" spans="1:7" x14ac:dyDescent="0.25">
      <c r="A75" s="2" t="s">
        <v>1399</v>
      </c>
      <c r="B75" s="2" t="s">
        <v>1258</v>
      </c>
      <c r="C75" s="2">
        <v>158</v>
      </c>
      <c r="D75" s="2">
        <v>19</v>
      </c>
      <c r="E75" s="2">
        <v>2.31168675421238</v>
      </c>
      <c r="F75" s="2">
        <v>8.2191066611330097</v>
      </c>
      <c r="G75" s="3">
        <v>8.3967331586274999E-11</v>
      </c>
    </row>
    <row r="76" spans="1:7" x14ac:dyDescent="0.25">
      <c r="A76" s="2" t="s">
        <v>1333</v>
      </c>
      <c r="B76" s="2" t="s">
        <v>1240</v>
      </c>
      <c r="C76" s="2">
        <v>27</v>
      </c>
      <c r="D76" s="2">
        <v>10</v>
      </c>
      <c r="E76" s="2">
        <v>0.39503507825148398</v>
      </c>
      <c r="F76" s="2">
        <v>25.3142076502732</v>
      </c>
      <c r="G76" s="3">
        <v>1.17788854225864E-10</v>
      </c>
    </row>
    <row r="77" spans="1:7" x14ac:dyDescent="0.25">
      <c r="A77" s="2" t="s">
        <v>1308</v>
      </c>
      <c r="B77" s="2" t="s">
        <v>1240</v>
      </c>
      <c r="C77" s="2">
        <v>20</v>
      </c>
      <c r="D77" s="2">
        <v>9</v>
      </c>
      <c r="E77" s="2">
        <v>0.29261857648258</v>
      </c>
      <c r="F77" s="2">
        <v>30.756762295081899</v>
      </c>
      <c r="G77" s="3">
        <v>1.77435101699149E-10</v>
      </c>
    </row>
    <row r="78" spans="1:7" x14ac:dyDescent="0.25">
      <c r="A78" s="2" t="s">
        <v>1321</v>
      </c>
      <c r="B78" s="2" t="s">
        <v>1258</v>
      </c>
      <c r="C78" s="2">
        <v>146</v>
      </c>
      <c r="D78" s="2">
        <v>18</v>
      </c>
      <c r="E78" s="2">
        <v>2.1361156083228399</v>
      </c>
      <c r="F78" s="2">
        <v>8.4265102178306694</v>
      </c>
      <c r="G78" s="3">
        <v>2.0557756939766601E-10</v>
      </c>
    </row>
    <row r="79" spans="1:7" x14ac:dyDescent="0.25">
      <c r="A79" s="2" t="s">
        <v>1302</v>
      </c>
      <c r="B79" s="2" t="s">
        <v>1240</v>
      </c>
      <c r="C79" s="2">
        <v>39</v>
      </c>
      <c r="D79" s="2">
        <v>11</v>
      </c>
      <c r="E79" s="2">
        <v>0.57060622414103201</v>
      </c>
      <c r="F79" s="2">
        <v>19.277742749054202</v>
      </c>
      <c r="G79" s="3">
        <v>2.7390519482158499E-10</v>
      </c>
    </row>
    <row r="80" spans="1:7" x14ac:dyDescent="0.25">
      <c r="A80" s="2" t="s">
        <v>1383</v>
      </c>
      <c r="B80" s="2" t="s">
        <v>1310</v>
      </c>
      <c r="C80" s="2">
        <v>321</v>
      </c>
      <c r="D80" s="2">
        <v>25</v>
      </c>
      <c r="E80" s="2">
        <v>4.6965281525454197</v>
      </c>
      <c r="F80" s="2">
        <v>5.3230810479546404</v>
      </c>
      <c r="G80" s="3">
        <v>4.34126889992114E-10</v>
      </c>
    </row>
    <row r="81" spans="1:7" x14ac:dyDescent="0.25">
      <c r="A81" s="2" t="s">
        <v>1281</v>
      </c>
      <c r="B81" s="2" t="s">
        <v>1240</v>
      </c>
      <c r="C81" s="2">
        <v>196</v>
      </c>
      <c r="D81" s="2">
        <v>20</v>
      </c>
      <c r="E81" s="2">
        <v>2.8676620495292902</v>
      </c>
      <c r="F81" s="2">
        <v>6.9743225158915996</v>
      </c>
      <c r="G81" s="3">
        <v>4.34126889992114E-10</v>
      </c>
    </row>
    <row r="82" spans="1:7" x14ac:dyDescent="0.25">
      <c r="A82" s="2" t="s">
        <v>1365</v>
      </c>
      <c r="B82" s="2" t="s">
        <v>1258</v>
      </c>
      <c r="C82" s="2">
        <v>81</v>
      </c>
      <c r="D82" s="2">
        <v>14</v>
      </c>
      <c r="E82" s="2">
        <v>1.18510523475445</v>
      </c>
      <c r="F82" s="2">
        <v>11.813296903460801</v>
      </c>
      <c r="G82" s="3">
        <v>4.6594801542498201E-10</v>
      </c>
    </row>
    <row r="83" spans="1:7" x14ac:dyDescent="0.25">
      <c r="A83" s="2" t="s">
        <v>1336</v>
      </c>
      <c r="B83" s="2" t="s">
        <v>1240</v>
      </c>
      <c r="C83" s="2">
        <v>33</v>
      </c>
      <c r="D83" s="2">
        <v>10</v>
      </c>
      <c r="E83" s="2">
        <v>0.482820651196258</v>
      </c>
      <c r="F83" s="2">
        <v>20.711624441132599</v>
      </c>
      <c r="G83" s="3">
        <v>1.0944459809969699E-9</v>
      </c>
    </row>
    <row r="84" spans="1:7" x14ac:dyDescent="0.25">
      <c r="A84" s="2" t="s">
        <v>1305</v>
      </c>
      <c r="B84" s="2" t="s">
        <v>1258</v>
      </c>
      <c r="C84" s="2">
        <v>24</v>
      </c>
      <c r="D84" s="2">
        <v>9</v>
      </c>
      <c r="E84" s="2">
        <v>0.35114229177909601</v>
      </c>
      <c r="F84" s="2">
        <v>25.630635245901601</v>
      </c>
      <c r="G84" s="3">
        <v>1.2018441503047401E-9</v>
      </c>
    </row>
    <row r="85" spans="1:7" x14ac:dyDescent="0.25">
      <c r="A85" s="2" t="s">
        <v>1441</v>
      </c>
      <c r="B85" s="2" t="s">
        <v>1240</v>
      </c>
      <c r="C85" s="2">
        <v>57</v>
      </c>
      <c r="D85" s="2">
        <v>12</v>
      </c>
      <c r="E85" s="2">
        <v>0.833962942975355</v>
      </c>
      <c r="F85" s="2">
        <v>14.3891285591026</v>
      </c>
      <c r="G85" s="3">
        <v>1.2033124655427401E-9</v>
      </c>
    </row>
    <row r="86" spans="1:7" x14ac:dyDescent="0.25">
      <c r="A86" s="2" t="s">
        <v>1339</v>
      </c>
      <c r="B86" s="2" t="s">
        <v>1240</v>
      </c>
      <c r="C86" s="2">
        <v>34</v>
      </c>
      <c r="D86" s="2">
        <v>10</v>
      </c>
      <c r="E86" s="2">
        <v>0.49745158002038697</v>
      </c>
      <c r="F86" s="2">
        <v>20.1024590163934</v>
      </c>
      <c r="G86" s="3">
        <v>1.4766769297543299E-9</v>
      </c>
    </row>
    <row r="87" spans="1:7" x14ac:dyDescent="0.25">
      <c r="A87" s="2" t="s">
        <v>1341</v>
      </c>
      <c r="B87" s="2" t="s">
        <v>1240</v>
      </c>
      <c r="C87" s="2">
        <v>26</v>
      </c>
      <c r="D87" s="2">
        <v>9</v>
      </c>
      <c r="E87" s="2">
        <v>0.38040414942735501</v>
      </c>
      <c r="F87" s="2">
        <v>23.659047919293801</v>
      </c>
      <c r="G87" s="3">
        <v>2.70205726011051E-9</v>
      </c>
    </row>
    <row r="88" spans="1:7" x14ac:dyDescent="0.25">
      <c r="A88" s="2" t="s">
        <v>1312</v>
      </c>
      <c r="B88" s="2" t="s">
        <v>1240</v>
      </c>
      <c r="C88" s="2">
        <v>194</v>
      </c>
      <c r="D88" s="2">
        <v>19</v>
      </c>
      <c r="E88" s="2">
        <v>2.8384001918810302</v>
      </c>
      <c r="F88" s="2">
        <v>6.6939116106134797</v>
      </c>
      <c r="G88" s="3">
        <v>2.7475191776876899E-9</v>
      </c>
    </row>
    <row r="89" spans="1:7" x14ac:dyDescent="0.25">
      <c r="A89" s="2" t="s">
        <v>1419</v>
      </c>
      <c r="B89" s="2" t="s">
        <v>1310</v>
      </c>
      <c r="C89" s="2">
        <v>438</v>
      </c>
      <c r="D89" s="2">
        <v>27</v>
      </c>
      <c r="E89" s="2">
        <v>6.40834682496852</v>
      </c>
      <c r="F89" s="2">
        <v>4.2132551089153303</v>
      </c>
      <c r="G89" s="3">
        <v>1.1803640731500301E-8</v>
      </c>
    </row>
    <row r="90" spans="1:7" x14ac:dyDescent="0.25">
      <c r="A90" s="2" t="s">
        <v>1345</v>
      </c>
      <c r="B90" s="2" t="s">
        <v>1258</v>
      </c>
      <c r="C90" s="2">
        <v>188</v>
      </c>
      <c r="D90" s="2">
        <v>18</v>
      </c>
      <c r="E90" s="2">
        <v>2.7506146189362499</v>
      </c>
      <c r="F90" s="2">
        <v>6.5439919776770097</v>
      </c>
      <c r="G90" s="3">
        <v>1.2516142359568001E-8</v>
      </c>
    </row>
    <row r="91" spans="1:7" x14ac:dyDescent="0.25">
      <c r="A91" s="2" t="s">
        <v>1375</v>
      </c>
      <c r="B91" s="2" t="s">
        <v>1258</v>
      </c>
      <c r="C91" s="2">
        <v>21</v>
      </c>
      <c r="D91" s="2">
        <v>8</v>
      </c>
      <c r="E91" s="2">
        <v>0.30724950530670903</v>
      </c>
      <c r="F91" s="2">
        <v>26.037470725995298</v>
      </c>
      <c r="G91" s="3">
        <v>1.2516142359568001E-8</v>
      </c>
    </row>
    <row r="92" spans="1:7" x14ac:dyDescent="0.25">
      <c r="A92" s="2" t="s">
        <v>1329</v>
      </c>
      <c r="B92" s="2" t="s">
        <v>1240</v>
      </c>
      <c r="C92" s="2">
        <v>14</v>
      </c>
      <c r="D92" s="2">
        <v>7</v>
      </c>
      <c r="E92" s="2">
        <v>0.20483300353780601</v>
      </c>
      <c r="F92" s="2">
        <v>34.174180327868797</v>
      </c>
      <c r="G92" s="3">
        <v>1.55181473835849E-8</v>
      </c>
    </row>
    <row r="93" spans="1:7" x14ac:dyDescent="0.25">
      <c r="A93" s="2" t="s">
        <v>1330</v>
      </c>
      <c r="B93" s="2" t="s">
        <v>1240</v>
      </c>
      <c r="C93" s="2">
        <v>14</v>
      </c>
      <c r="D93" s="2">
        <v>7</v>
      </c>
      <c r="E93" s="2">
        <v>0.20483300353780601</v>
      </c>
      <c r="F93" s="2">
        <v>34.174180327868797</v>
      </c>
      <c r="G93" s="3">
        <v>1.55181473835849E-8</v>
      </c>
    </row>
    <row r="94" spans="1:7" x14ac:dyDescent="0.25">
      <c r="A94" s="2" t="s">
        <v>1331</v>
      </c>
      <c r="B94" s="2" t="s">
        <v>1240</v>
      </c>
      <c r="C94" s="2">
        <v>14</v>
      </c>
      <c r="D94" s="2">
        <v>7</v>
      </c>
      <c r="E94" s="2">
        <v>0.20483300353780601</v>
      </c>
      <c r="F94" s="2">
        <v>34.174180327868797</v>
      </c>
      <c r="G94" s="3">
        <v>1.55181473835849E-8</v>
      </c>
    </row>
    <row r="95" spans="1:7" x14ac:dyDescent="0.25">
      <c r="A95" s="2" t="s">
        <v>1350</v>
      </c>
      <c r="B95" s="2" t="s">
        <v>1258</v>
      </c>
      <c r="C95" s="2">
        <v>242</v>
      </c>
      <c r="D95" s="2">
        <v>20</v>
      </c>
      <c r="E95" s="2">
        <v>3.5406847754392201</v>
      </c>
      <c r="F95" s="2">
        <v>5.6486248475816199</v>
      </c>
      <c r="G95" s="3">
        <v>1.6795892780604401E-8</v>
      </c>
    </row>
    <row r="96" spans="1:7" x14ac:dyDescent="0.25">
      <c r="A96" s="2" t="s">
        <v>1397</v>
      </c>
      <c r="B96" s="2" t="s">
        <v>1264</v>
      </c>
      <c r="C96" s="2">
        <v>148</v>
      </c>
      <c r="D96" s="2">
        <v>16</v>
      </c>
      <c r="E96" s="2">
        <v>2.16537746597109</v>
      </c>
      <c r="F96" s="2">
        <v>7.3890119627824502</v>
      </c>
      <c r="G96" s="3">
        <v>1.94302221002754E-8</v>
      </c>
    </row>
    <row r="97" spans="1:7" x14ac:dyDescent="0.25">
      <c r="A97" s="2" t="s">
        <v>1352</v>
      </c>
      <c r="B97" s="2" t="s">
        <v>1258</v>
      </c>
      <c r="C97" s="2">
        <v>329</v>
      </c>
      <c r="D97" s="2">
        <v>23</v>
      </c>
      <c r="E97" s="2">
        <v>4.8135755831384497</v>
      </c>
      <c r="F97" s="2">
        <v>4.7781528725895601</v>
      </c>
      <c r="G97" s="3">
        <v>2.1606767236503899E-8</v>
      </c>
    </row>
    <row r="98" spans="1:7" x14ac:dyDescent="0.25">
      <c r="A98" s="2" t="s">
        <v>1338</v>
      </c>
      <c r="B98" s="2" t="s">
        <v>1240</v>
      </c>
      <c r="C98" s="2">
        <v>365</v>
      </c>
      <c r="D98" s="2">
        <v>24</v>
      </c>
      <c r="E98" s="2">
        <v>5.3402890208070897</v>
      </c>
      <c r="F98" s="2">
        <v>4.4941387828430202</v>
      </c>
      <c r="G98" s="3">
        <v>3.0651323266458898E-8</v>
      </c>
    </row>
    <row r="99" spans="1:7" x14ac:dyDescent="0.25">
      <c r="A99" s="2" t="s">
        <v>1343</v>
      </c>
      <c r="B99" s="2" t="s">
        <v>1240</v>
      </c>
      <c r="C99" s="2">
        <v>16</v>
      </c>
      <c r="D99" s="2">
        <v>7</v>
      </c>
      <c r="E99" s="2">
        <v>0.23409486118606401</v>
      </c>
      <c r="F99" s="2">
        <v>29.902407786885199</v>
      </c>
      <c r="G99" s="3">
        <v>4.7875646503903597E-8</v>
      </c>
    </row>
    <row r="100" spans="1:7" x14ac:dyDescent="0.25">
      <c r="A100" s="2" t="s">
        <v>1347</v>
      </c>
      <c r="B100" s="2" t="s">
        <v>1240</v>
      </c>
      <c r="C100" s="2">
        <v>49</v>
      </c>
      <c r="D100" s="2">
        <v>10</v>
      </c>
      <c r="E100" s="2">
        <v>0.71691551238232298</v>
      </c>
      <c r="F100" s="2">
        <v>13.948645031783199</v>
      </c>
      <c r="G100" s="3">
        <v>6.5553448927250397E-8</v>
      </c>
    </row>
    <row r="101" spans="1:7" x14ac:dyDescent="0.25">
      <c r="A101" s="2" t="s">
        <v>1334</v>
      </c>
      <c r="B101" s="2" t="s">
        <v>1240</v>
      </c>
      <c r="C101" s="2">
        <v>37</v>
      </c>
      <c r="D101" s="2">
        <v>9</v>
      </c>
      <c r="E101" s="2">
        <v>0.54134436649277395</v>
      </c>
      <c r="F101" s="2">
        <v>16.6252769162605</v>
      </c>
      <c r="G101" s="3">
        <v>8.0415191892058096E-8</v>
      </c>
    </row>
    <row r="102" spans="1:7" x14ac:dyDescent="0.25">
      <c r="A102" s="2" t="s">
        <v>1316</v>
      </c>
      <c r="B102" s="2" t="s">
        <v>1240</v>
      </c>
      <c r="C102" s="2">
        <v>82</v>
      </c>
      <c r="D102" s="2">
        <v>12</v>
      </c>
      <c r="E102" s="2">
        <v>1.1997361635785799</v>
      </c>
      <c r="F102" s="2">
        <v>10.002199120351801</v>
      </c>
      <c r="G102" s="3">
        <v>8.4880512233837296E-8</v>
      </c>
    </row>
    <row r="103" spans="1:7" x14ac:dyDescent="0.25">
      <c r="A103" s="2" t="s">
        <v>1450</v>
      </c>
      <c r="B103" s="2" t="s">
        <v>1240</v>
      </c>
      <c r="C103" s="2">
        <v>68</v>
      </c>
      <c r="D103" s="2">
        <v>11</v>
      </c>
      <c r="E103" s="2">
        <v>0.99490316004077395</v>
      </c>
      <c r="F103" s="2">
        <v>11.056352459016299</v>
      </c>
      <c r="G103" s="3">
        <v>1.31881488831982E-7</v>
      </c>
    </row>
    <row r="104" spans="1:7" x14ac:dyDescent="0.25">
      <c r="A104" s="2" t="s">
        <v>1501</v>
      </c>
      <c r="B104" s="2" t="s">
        <v>1258</v>
      </c>
      <c r="C104" s="2">
        <v>494</v>
      </c>
      <c r="D104" s="2">
        <v>27</v>
      </c>
      <c r="E104" s="2">
        <v>7.22767883911974</v>
      </c>
      <c r="F104" s="2">
        <v>3.7356391451516502</v>
      </c>
      <c r="G104" s="3">
        <v>1.3891523463792701E-7</v>
      </c>
    </row>
    <row r="105" spans="1:7" x14ac:dyDescent="0.25">
      <c r="A105" s="2" t="s">
        <v>1400</v>
      </c>
      <c r="B105" s="2" t="s">
        <v>1310</v>
      </c>
      <c r="C105" s="2">
        <v>107</v>
      </c>
      <c r="D105" s="2">
        <v>13</v>
      </c>
      <c r="E105" s="2">
        <v>1.5655093841818</v>
      </c>
      <c r="F105" s="2">
        <v>8.3040064348092493</v>
      </c>
      <c r="G105" s="3">
        <v>1.8286983933061601E-7</v>
      </c>
    </row>
    <row r="106" spans="1:7" x14ac:dyDescent="0.25">
      <c r="A106" s="2" t="s">
        <v>1466</v>
      </c>
      <c r="B106" s="2" t="s">
        <v>1310</v>
      </c>
      <c r="C106" s="2">
        <v>150</v>
      </c>
      <c r="D106" s="2">
        <v>15</v>
      </c>
      <c r="E106" s="2">
        <v>2.19463932361935</v>
      </c>
      <c r="F106" s="2">
        <v>6.8348360655737697</v>
      </c>
      <c r="G106" s="3">
        <v>1.8286983933061601E-7</v>
      </c>
    </row>
    <row r="107" spans="1:7" x14ac:dyDescent="0.25">
      <c r="A107" s="2" t="s">
        <v>1380</v>
      </c>
      <c r="B107" s="2" t="s">
        <v>1290</v>
      </c>
      <c r="C107" s="2">
        <v>55</v>
      </c>
      <c r="D107" s="2">
        <v>10</v>
      </c>
      <c r="E107" s="2">
        <v>0.80470108532709705</v>
      </c>
      <c r="F107" s="2">
        <v>12.4269746646795</v>
      </c>
      <c r="G107" s="3">
        <v>2.01133172351947E-7</v>
      </c>
    </row>
    <row r="108" spans="1:7" x14ac:dyDescent="0.25">
      <c r="A108" s="2" t="s">
        <v>1344</v>
      </c>
      <c r="B108" s="2" t="s">
        <v>1249</v>
      </c>
      <c r="C108" s="2">
        <v>41</v>
      </c>
      <c r="D108" s="2">
        <v>9</v>
      </c>
      <c r="E108" s="2">
        <v>0.59986808178928996</v>
      </c>
      <c r="F108" s="2">
        <v>15.003298680527701</v>
      </c>
      <c r="G108" s="3">
        <v>2.01133172351947E-7</v>
      </c>
    </row>
    <row r="109" spans="1:7" x14ac:dyDescent="0.25">
      <c r="A109" s="2" t="s">
        <v>1457</v>
      </c>
      <c r="B109" s="2" t="s">
        <v>1240</v>
      </c>
      <c r="C109" s="2">
        <v>90</v>
      </c>
      <c r="D109" s="2">
        <v>12</v>
      </c>
      <c r="E109" s="2">
        <v>1.31678359417161</v>
      </c>
      <c r="F109" s="2">
        <v>9.1131147540983601</v>
      </c>
      <c r="G109" s="3">
        <v>2.3668086332370601E-7</v>
      </c>
    </row>
    <row r="110" spans="1:7" x14ac:dyDescent="0.25">
      <c r="A110" s="2" t="s">
        <v>1349</v>
      </c>
      <c r="B110" s="2" t="s">
        <v>1258</v>
      </c>
      <c r="C110" s="2">
        <v>131</v>
      </c>
      <c r="D110" s="2">
        <v>14</v>
      </c>
      <c r="E110" s="2">
        <v>1.9166516759609</v>
      </c>
      <c r="F110" s="2">
        <v>7.3044049555750199</v>
      </c>
      <c r="G110" s="3">
        <v>2.43178425767204E-7</v>
      </c>
    </row>
    <row r="111" spans="1:7" x14ac:dyDescent="0.25">
      <c r="A111" s="2" t="s">
        <v>1421</v>
      </c>
      <c r="B111" s="2" t="s">
        <v>1258</v>
      </c>
      <c r="C111" s="2">
        <v>204</v>
      </c>
      <c r="D111" s="2">
        <v>17</v>
      </c>
      <c r="E111" s="2">
        <v>2.9847094801223202</v>
      </c>
      <c r="F111" s="2">
        <v>5.69569672131147</v>
      </c>
      <c r="G111" s="3">
        <v>2.6791481598080303E-7</v>
      </c>
    </row>
    <row r="112" spans="1:7" x14ac:dyDescent="0.25">
      <c r="A112" s="2" t="s">
        <v>1327</v>
      </c>
      <c r="B112" s="2" t="s">
        <v>1240</v>
      </c>
      <c r="C112" s="2">
        <v>92</v>
      </c>
      <c r="D112" s="2">
        <v>12</v>
      </c>
      <c r="E112" s="2">
        <v>1.3460454518198699</v>
      </c>
      <c r="F112" s="2">
        <v>8.9150035637918705</v>
      </c>
      <c r="G112" s="3">
        <v>2.9728051106277999E-7</v>
      </c>
    </row>
    <row r="113" spans="1:7" x14ac:dyDescent="0.25">
      <c r="A113" s="2" t="s">
        <v>1335</v>
      </c>
      <c r="B113" s="2" t="s">
        <v>1240</v>
      </c>
      <c r="C113" s="2">
        <v>21</v>
      </c>
      <c r="D113" s="2">
        <v>7</v>
      </c>
      <c r="E113" s="2">
        <v>0.30724950530670903</v>
      </c>
      <c r="F113" s="2">
        <v>22.782786885245901</v>
      </c>
      <c r="G113" s="3">
        <v>4.00003699734569E-7</v>
      </c>
    </row>
    <row r="114" spans="1:7" x14ac:dyDescent="0.25">
      <c r="A114" s="2" t="s">
        <v>1376</v>
      </c>
      <c r="B114" s="2" t="s">
        <v>1258</v>
      </c>
      <c r="C114" s="2">
        <v>96</v>
      </c>
      <c r="D114" s="2">
        <v>12</v>
      </c>
      <c r="E114" s="2">
        <v>1.40456916711638</v>
      </c>
      <c r="F114" s="2">
        <v>8.5435450819672099</v>
      </c>
      <c r="G114" s="3">
        <v>4.7746707592189698E-7</v>
      </c>
    </row>
    <row r="115" spans="1:7" x14ac:dyDescent="0.25">
      <c r="A115" s="2" t="s">
        <v>1431</v>
      </c>
      <c r="B115" s="2" t="s">
        <v>1264</v>
      </c>
      <c r="C115" s="2">
        <v>163</v>
      </c>
      <c r="D115" s="2">
        <v>15</v>
      </c>
      <c r="E115" s="2">
        <v>2.3848413983330299</v>
      </c>
      <c r="F115" s="2">
        <v>6.2897264407120499</v>
      </c>
      <c r="G115" s="3">
        <v>5.2543801411206799E-7</v>
      </c>
    </row>
    <row r="116" spans="1:7" x14ac:dyDescent="0.25">
      <c r="A116" s="2" t="s">
        <v>1439</v>
      </c>
      <c r="B116" s="2" t="s">
        <v>1240</v>
      </c>
      <c r="C116" s="2">
        <v>97</v>
      </c>
      <c r="D116" s="2">
        <v>12</v>
      </c>
      <c r="E116" s="2">
        <v>1.41920009594051</v>
      </c>
      <c r="F116" s="2">
        <v>8.4554672976170302</v>
      </c>
      <c r="G116" s="3">
        <v>5.2853420022813601E-7</v>
      </c>
    </row>
    <row r="117" spans="1:7" x14ac:dyDescent="0.25">
      <c r="A117" s="2" t="s">
        <v>1332</v>
      </c>
      <c r="B117" s="2" t="s">
        <v>1240</v>
      </c>
      <c r="C117" s="2">
        <v>14</v>
      </c>
      <c r="D117" s="2">
        <v>6</v>
      </c>
      <c r="E117" s="2">
        <v>0.20483300353780601</v>
      </c>
      <c r="F117" s="2">
        <v>29.292154566744699</v>
      </c>
      <c r="G117" s="3">
        <v>7.5431039490454303E-7</v>
      </c>
    </row>
    <row r="118" spans="1:7" x14ac:dyDescent="0.25">
      <c r="A118" s="2" t="s">
        <v>1530</v>
      </c>
      <c r="B118" s="2" t="s">
        <v>1527</v>
      </c>
      <c r="C118" s="2">
        <v>101</v>
      </c>
      <c r="D118" s="2">
        <v>12</v>
      </c>
      <c r="E118" s="2">
        <v>1.4777238112370299</v>
      </c>
      <c r="F118" s="2">
        <v>8.1205973056322005</v>
      </c>
      <c r="G118" s="3">
        <v>8.2501973386328502E-7</v>
      </c>
    </row>
    <row r="119" spans="1:7" x14ac:dyDescent="0.25">
      <c r="A119" s="2" t="s">
        <v>1323</v>
      </c>
      <c r="B119" s="2" t="s">
        <v>1240</v>
      </c>
      <c r="C119" s="2">
        <v>15</v>
      </c>
      <c r="D119" s="2">
        <v>6</v>
      </c>
      <c r="E119" s="2">
        <v>0.21946393236193501</v>
      </c>
      <c r="F119" s="2">
        <v>27.339344262295</v>
      </c>
      <c r="G119" s="3">
        <v>1.2207777705480399E-6</v>
      </c>
    </row>
    <row r="120" spans="1:7" x14ac:dyDescent="0.25">
      <c r="A120" s="2" t="s">
        <v>1320</v>
      </c>
      <c r="B120" s="2" t="s">
        <v>1290</v>
      </c>
      <c r="C120" s="2">
        <v>68</v>
      </c>
      <c r="D120" s="2">
        <v>10</v>
      </c>
      <c r="E120" s="2">
        <v>0.99490316004077395</v>
      </c>
      <c r="F120" s="2">
        <v>10.0512295081967</v>
      </c>
      <c r="G120" s="3">
        <v>1.51269847206726E-6</v>
      </c>
    </row>
    <row r="121" spans="1:7" x14ac:dyDescent="0.25">
      <c r="A121" s="2" t="s">
        <v>1358</v>
      </c>
      <c r="B121" s="2" t="s">
        <v>1310</v>
      </c>
      <c r="C121" s="2">
        <v>69</v>
      </c>
      <c r="D121" s="2">
        <v>10</v>
      </c>
      <c r="E121" s="2">
        <v>1.0095340888649</v>
      </c>
      <c r="F121" s="2">
        <v>9.9055595153243008</v>
      </c>
      <c r="G121" s="3">
        <v>1.73203134562482E-6</v>
      </c>
    </row>
    <row r="122" spans="1:7" x14ac:dyDescent="0.25">
      <c r="A122" s="2" t="s">
        <v>1430</v>
      </c>
      <c r="B122" s="2" t="s">
        <v>1240</v>
      </c>
      <c r="C122" s="2">
        <v>16</v>
      </c>
      <c r="D122" s="2">
        <v>6</v>
      </c>
      <c r="E122" s="2">
        <v>0.23409486118606401</v>
      </c>
      <c r="F122" s="2">
        <v>25.630635245901601</v>
      </c>
      <c r="G122" s="3">
        <v>1.8815516960310899E-6</v>
      </c>
    </row>
    <row r="123" spans="1:7" x14ac:dyDescent="0.25">
      <c r="A123" s="2" t="s">
        <v>1340</v>
      </c>
      <c r="B123" s="2" t="s">
        <v>1240</v>
      </c>
      <c r="C123" s="2">
        <v>26</v>
      </c>
      <c r="D123" s="2">
        <v>7</v>
      </c>
      <c r="E123" s="2">
        <v>0.38040414942735501</v>
      </c>
      <c r="F123" s="2">
        <v>18.401481715006302</v>
      </c>
      <c r="G123" s="3">
        <v>1.9516156906569601E-6</v>
      </c>
    </row>
    <row r="124" spans="1:7" x14ac:dyDescent="0.25">
      <c r="A124" s="2" t="s">
        <v>1481</v>
      </c>
      <c r="B124" s="2" t="s">
        <v>1240</v>
      </c>
      <c r="C124" s="2">
        <v>71</v>
      </c>
      <c r="D124" s="2">
        <v>10</v>
      </c>
      <c r="E124" s="2">
        <v>1.03879594651316</v>
      </c>
      <c r="F124" s="2">
        <v>9.6265296698222098</v>
      </c>
      <c r="G124" s="3">
        <v>2.2326424935206101E-6</v>
      </c>
    </row>
    <row r="125" spans="1:7" x14ac:dyDescent="0.25">
      <c r="A125" s="2" t="s">
        <v>1324</v>
      </c>
      <c r="B125" s="2" t="s">
        <v>1249</v>
      </c>
      <c r="C125" s="2">
        <v>54</v>
      </c>
      <c r="D125" s="2">
        <v>9</v>
      </c>
      <c r="E125" s="2">
        <v>0.79007015650296797</v>
      </c>
      <c r="F125" s="2">
        <v>11.391393442622901</v>
      </c>
      <c r="G125" s="3">
        <v>2.2326424935206101E-6</v>
      </c>
    </row>
    <row r="126" spans="1:7" x14ac:dyDescent="0.25">
      <c r="A126" s="2" t="s">
        <v>1328</v>
      </c>
      <c r="B126" s="2" t="s">
        <v>1258</v>
      </c>
      <c r="C126" s="2">
        <v>134</v>
      </c>
      <c r="D126" s="2">
        <v>13</v>
      </c>
      <c r="E126" s="2">
        <v>1.9605444624332899</v>
      </c>
      <c r="F126" s="2">
        <v>6.6308111083924599</v>
      </c>
      <c r="G126" s="3">
        <v>2.3514820384207201E-6</v>
      </c>
    </row>
    <row r="127" spans="1:7" x14ac:dyDescent="0.25">
      <c r="A127" s="2" t="s">
        <v>1369</v>
      </c>
      <c r="B127" s="2" t="s">
        <v>1258</v>
      </c>
      <c r="C127" s="2">
        <v>218</v>
      </c>
      <c r="D127" s="2">
        <v>16</v>
      </c>
      <c r="E127" s="2">
        <v>3.18954248366013</v>
      </c>
      <c r="F127" s="2">
        <v>5.0163934426229497</v>
      </c>
      <c r="G127" s="3">
        <v>3.8122623088253798E-6</v>
      </c>
    </row>
    <row r="128" spans="1:7" x14ac:dyDescent="0.25">
      <c r="A128" s="2" t="s">
        <v>1311</v>
      </c>
      <c r="B128" s="2" t="s">
        <v>1240</v>
      </c>
      <c r="C128" s="2">
        <v>95</v>
      </c>
      <c r="D128" s="2">
        <v>11</v>
      </c>
      <c r="E128" s="2">
        <v>1.3899382382922501</v>
      </c>
      <c r="F128" s="2">
        <v>7.9140207075064701</v>
      </c>
      <c r="G128" s="3">
        <v>3.8122623088253798E-6</v>
      </c>
    </row>
    <row r="129" spans="1:7" x14ac:dyDescent="0.25">
      <c r="A129" s="2" t="s">
        <v>1445</v>
      </c>
      <c r="B129" s="2" t="s">
        <v>1240</v>
      </c>
      <c r="C129" s="2">
        <v>166</v>
      </c>
      <c r="D129" s="2">
        <v>14</v>
      </c>
      <c r="E129" s="2">
        <v>2.4287341848054198</v>
      </c>
      <c r="F129" s="2">
        <v>5.7643195733754604</v>
      </c>
      <c r="G129" s="3">
        <v>4.2346132623771703E-6</v>
      </c>
    </row>
    <row r="130" spans="1:7" x14ac:dyDescent="0.25">
      <c r="A130" s="2" t="s">
        <v>1326</v>
      </c>
      <c r="B130" s="2" t="s">
        <v>1240</v>
      </c>
      <c r="C130" s="2">
        <v>98</v>
      </c>
      <c r="D130" s="2">
        <v>11</v>
      </c>
      <c r="E130" s="2">
        <v>1.43383102476464</v>
      </c>
      <c r="F130" s="2">
        <v>7.6717547674807598</v>
      </c>
      <c r="G130" s="3">
        <v>5.1818689998738697E-6</v>
      </c>
    </row>
    <row r="131" spans="1:7" x14ac:dyDescent="0.25">
      <c r="A131" s="2" t="s">
        <v>1390</v>
      </c>
      <c r="B131" s="2" t="s">
        <v>1240</v>
      </c>
      <c r="C131" s="2">
        <v>19</v>
      </c>
      <c r="D131" s="2">
        <v>6</v>
      </c>
      <c r="E131" s="2">
        <v>0.27798764765845102</v>
      </c>
      <c r="F131" s="2">
        <v>21.583692838653999</v>
      </c>
      <c r="G131" s="3">
        <v>5.7188872466529202E-6</v>
      </c>
    </row>
    <row r="132" spans="1:7" x14ac:dyDescent="0.25">
      <c r="A132" s="2" t="s">
        <v>1353</v>
      </c>
      <c r="B132" s="2" t="s">
        <v>1240</v>
      </c>
      <c r="C132" s="2">
        <v>31</v>
      </c>
      <c r="D132" s="2">
        <v>7</v>
      </c>
      <c r="E132" s="2">
        <v>0.45355879354799999</v>
      </c>
      <c r="F132" s="2">
        <v>15.433500793231</v>
      </c>
      <c r="G132" s="3">
        <v>6.8262009387593301E-6</v>
      </c>
    </row>
    <row r="133" spans="1:7" x14ac:dyDescent="0.25">
      <c r="A133" s="2" t="s">
        <v>1387</v>
      </c>
      <c r="B133" s="2" t="s">
        <v>1240</v>
      </c>
      <c r="C133" s="2">
        <v>11</v>
      </c>
      <c r="D133" s="2">
        <v>5</v>
      </c>
      <c r="E133" s="2">
        <v>0.160940217065419</v>
      </c>
      <c r="F133" s="2">
        <v>31.067436661698899</v>
      </c>
      <c r="G133" s="3">
        <v>7.2491303334824103E-6</v>
      </c>
    </row>
    <row r="134" spans="1:7" x14ac:dyDescent="0.25">
      <c r="A134" s="2" t="s">
        <v>1422</v>
      </c>
      <c r="B134" s="2" t="s">
        <v>1240</v>
      </c>
      <c r="C134" s="2">
        <v>11</v>
      </c>
      <c r="D134" s="2">
        <v>5</v>
      </c>
      <c r="E134" s="2">
        <v>0.160940217065419</v>
      </c>
      <c r="F134" s="2">
        <v>31.067436661698899</v>
      </c>
      <c r="G134" s="3">
        <v>7.2491303334824103E-6</v>
      </c>
    </row>
    <row r="135" spans="1:7" x14ac:dyDescent="0.25">
      <c r="A135" s="2" t="s">
        <v>1395</v>
      </c>
      <c r="B135" s="2" t="s">
        <v>1258</v>
      </c>
      <c r="C135" s="2">
        <v>155</v>
      </c>
      <c r="D135" s="2">
        <v>13</v>
      </c>
      <c r="E135" s="2">
        <v>2.2677939677399999</v>
      </c>
      <c r="F135" s="2">
        <v>5.7324431517715402</v>
      </c>
      <c r="G135" s="3">
        <v>1.2067390965819699E-5</v>
      </c>
    </row>
    <row r="136" spans="1:7" x14ac:dyDescent="0.25">
      <c r="A136" s="2" t="s">
        <v>1473</v>
      </c>
      <c r="B136" s="2" t="s">
        <v>1240</v>
      </c>
      <c r="C136" s="2">
        <v>86</v>
      </c>
      <c r="D136" s="2">
        <v>10</v>
      </c>
      <c r="E136" s="2">
        <v>1.2582598788750901</v>
      </c>
      <c r="F136" s="2">
        <v>7.9474837971788004</v>
      </c>
      <c r="G136" s="3">
        <v>1.27367682435318E-5</v>
      </c>
    </row>
    <row r="137" spans="1:7" x14ac:dyDescent="0.25">
      <c r="A137" s="2" t="s">
        <v>1474</v>
      </c>
      <c r="B137" s="2" t="s">
        <v>1240</v>
      </c>
      <c r="C137" s="2">
        <v>86</v>
      </c>
      <c r="D137" s="2">
        <v>10</v>
      </c>
      <c r="E137" s="2">
        <v>1.2582598788750901</v>
      </c>
      <c r="F137" s="2">
        <v>7.9474837971788004</v>
      </c>
      <c r="G137" s="3">
        <v>1.27367682435318E-5</v>
      </c>
    </row>
    <row r="138" spans="1:7" x14ac:dyDescent="0.25">
      <c r="A138" s="2" t="s">
        <v>1485</v>
      </c>
      <c r="B138" s="2" t="s">
        <v>1240</v>
      </c>
      <c r="C138" s="2">
        <v>131</v>
      </c>
      <c r="D138" s="2">
        <v>12</v>
      </c>
      <c r="E138" s="2">
        <v>1.9166516759609</v>
      </c>
      <c r="F138" s="2">
        <v>6.2609185333500097</v>
      </c>
      <c r="G138" s="3">
        <v>1.27367682435318E-5</v>
      </c>
    </row>
    <row r="139" spans="1:7" x14ac:dyDescent="0.25">
      <c r="A139" s="2" t="s">
        <v>1384</v>
      </c>
      <c r="B139" s="2" t="s">
        <v>1240</v>
      </c>
      <c r="C139" s="2">
        <v>22</v>
      </c>
      <c r="D139" s="2">
        <v>6</v>
      </c>
      <c r="E139" s="2">
        <v>0.321880434130838</v>
      </c>
      <c r="F139" s="2">
        <v>18.640461997019301</v>
      </c>
      <c r="G139" s="3">
        <v>1.41768173698409E-5</v>
      </c>
    </row>
    <row r="140" spans="1:7" x14ac:dyDescent="0.25">
      <c r="A140" s="2" t="s">
        <v>1351</v>
      </c>
      <c r="B140" s="2" t="s">
        <v>1290</v>
      </c>
      <c r="C140" s="2">
        <v>22</v>
      </c>
      <c r="D140" s="2">
        <v>6</v>
      </c>
      <c r="E140" s="2">
        <v>0.321880434130838</v>
      </c>
      <c r="F140" s="2">
        <v>18.640461997019301</v>
      </c>
      <c r="G140" s="3">
        <v>1.41768173698409E-5</v>
      </c>
    </row>
    <row r="141" spans="1:7" x14ac:dyDescent="0.25">
      <c r="A141" s="2" t="s">
        <v>1389</v>
      </c>
      <c r="B141" s="2" t="s">
        <v>1258</v>
      </c>
      <c r="C141" s="2">
        <v>371</v>
      </c>
      <c r="D141" s="2">
        <v>20</v>
      </c>
      <c r="E141" s="2">
        <v>5.4280745937518704</v>
      </c>
      <c r="F141" s="2">
        <v>3.6845477442446199</v>
      </c>
      <c r="G141" s="3">
        <v>1.4481905501525601E-5</v>
      </c>
    </row>
    <row r="142" spans="1:7" x14ac:dyDescent="0.25">
      <c r="A142" s="2" t="s">
        <v>1394</v>
      </c>
      <c r="B142" s="2" t="s">
        <v>1258</v>
      </c>
      <c r="C142" s="2">
        <v>408</v>
      </c>
      <c r="D142" s="2">
        <v>21</v>
      </c>
      <c r="E142" s="2">
        <v>5.9694189602446404</v>
      </c>
      <c r="F142" s="2">
        <v>3.5179303278688501</v>
      </c>
      <c r="G142" s="3">
        <v>1.58410832782734E-5</v>
      </c>
    </row>
    <row r="143" spans="1:7" x14ac:dyDescent="0.25">
      <c r="A143" s="2" t="s">
        <v>1440</v>
      </c>
      <c r="B143" s="2" t="s">
        <v>1240</v>
      </c>
      <c r="C143" s="2">
        <v>6</v>
      </c>
      <c r="D143" s="2">
        <v>4</v>
      </c>
      <c r="E143" s="2">
        <v>8.7785572944774196E-2</v>
      </c>
      <c r="F143" s="2">
        <v>45.565573770491802</v>
      </c>
      <c r="G143" s="3">
        <v>1.60818473941802E-5</v>
      </c>
    </row>
    <row r="144" spans="1:7" x14ac:dyDescent="0.25">
      <c r="A144" s="2" t="s">
        <v>1346</v>
      </c>
      <c r="B144" s="2" t="s">
        <v>1240</v>
      </c>
      <c r="C144" s="2">
        <v>160</v>
      </c>
      <c r="D144" s="2">
        <v>13</v>
      </c>
      <c r="E144" s="2">
        <v>2.34094861186064</v>
      </c>
      <c r="F144" s="2">
        <v>5.5533043032786802</v>
      </c>
      <c r="G144" s="3">
        <v>1.6285201261613099E-5</v>
      </c>
    </row>
    <row r="145" spans="1:7" x14ac:dyDescent="0.25">
      <c r="A145" s="2" t="s">
        <v>1408</v>
      </c>
      <c r="B145" s="2" t="s">
        <v>1258</v>
      </c>
      <c r="C145" s="2">
        <v>51</v>
      </c>
      <c r="D145" s="2">
        <v>8</v>
      </c>
      <c r="E145" s="2">
        <v>0.74617737003058104</v>
      </c>
      <c r="F145" s="2">
        <v>10.7213114754098</v>
      </c>
      <c r="G145" s="3">
        <v>1.66594552894874E-5</v>
      </c>
    </row>
    <row r="146" spans="1:7" x14ac:dyDescent="0.25">
      <c r="A146" s="2" t="s">
        <v>1513</v>
      </c>
      <c r="B146" s="2" t="s">
        <v>1310</v>
      </c>
      <c r="C146" s="2">
        <v>135</v>
      </c>
      <c r="D146" s="2">
        <v>12</v>
      </c>
      <c r="E146" s="2">
        <v>1.9751753912574199</v>
      </c>
      <c r="F146" s="2">
        <v>6.0754098360655702</v>
      </c>
      <c r="G146" s="3">
        <v>1.66594552894874E-5</v>
      </c>
    </row>
    <row r="147" spans="1:7" x14ac:dyDescent="0.25">
      <c r="A147" s="2" t="s">
        <v>1355</v>
      </c>
      <c r="B147" s="2" t="s">
        <v>1249</v>
      </c>
      <c r="C147" s="2">
        <v>23</v>
      </c>
      <c r="D147" s="2">
        <v>6</v>
      </c>
      <c r="E147" s="2">
        <v>0.33651136295496697</v>
      </c>
      <c r="F147" s="2">
        <v>17.830007127583698</v>
      </c>
      <c r="G147" s="3">
        <v>1.8038091069683999E-5</v>
      </c>
    </row>
    <row r="148" spans="1:7" x14ac:dyDescent="0.25">
      <c r="A148" s="2" t="s">
        <v>1342</v>
      </c>
      <c r="B148" s="2" t="s">
        <v>1240</v>
      </c>
      <c r="C148" s="2">
        <v>73</v>
      </c>
      <c r="D148" s="2">
        <v>9</v>
      </c>
      <c r="E148" s="2">
        <v>1.0680578041614199</v>
      </c>
      <c r="F148" s="2">
        <v>8.4265102178306694</v>
      </c>
      <c r="G148" s="3">
        <v>2.7003575694208602E-5</v>
      </c>
    </row>
    <row r="149" spans="1:7" x14ac:dyDescent="0.25">
      <c r="A149" s="2" t="s">
        <v>1415</v>
      </c>
      <c r="B149" s="2" t="s">
        <v>1240</v>
      </c>
      <c r="C149" s="2">
        <v>14</v>
      </c>
      <c r="D149" s="2">
        <v>5</v>
      </c>
      <c r="E149" s="2">
        <v>0.20483300353780601</v>
      </c>
      <c r="F149" s="2">
        <v>24.410128805620602</v>
      </c>
      <c r="G149" s="3">
        <v>2.7231557787634299E-5</v>
      </c>
    </row>
    <row r="150" spans="1:7" x14ac:dyDescent="0.25">
      <c r="A150" s="2" t="s">
        <v>1373</v>
      </c>
      <c r="B150" s="2" t="s">
        <v>1240</v>
      </c>
      <c r="C150" s="2">
        <v>25</v>
      </c>
      <c r="D150" s="2">
        <v>6</v>
      </c>
      <c r="E150" s="2">
        <v>0.36577322060322598</v>
      </c>
      <c r="F150" s="2">
        <v>16.403606557377</v>
      </c>
      <c r="G150" s="3">
        <v>3.0055416875149099E-5</v>
      </c>
    </row>
    <row r="151" spans="1:7" x14ac:dyDescent="0.25">
      <c r="A151" s="2" t="s">
        <v>1359</v>
      </c>
      <c r="B151" s="2" t="s">
        <v>1240</v>
      </c>
      <c r="C151" s="2">
        <v>25</v>
      </c>
      <c r="D151" s="2">
        <v>6</v>
      </c>
      <c r="E151" s="2">
        <v>0.36577322060322598</v>
      </c>
      <c r="F151" s="2">
        <v>16.403606557377</v>
      </c>
      <c r="G151" s="3">
        <v>3.0055416875149099E-5</v>
      </c>
    </row>
    <row r="152" spans="1:7" x14ac:dyDescent="0.25">
      <c r="A152" s="2" t="s">
        <v>1356</v>
      </c>
      <c r="B152" s="2" t="s">
        <v>1240</v>
      </c>
      <c r="C152" s="2">
        <v>39</v>
      </c>
      <c r="D152" s="2">
        <v>7</v>
      </c>
      <c r="E152" s="2">
        <v>0.57060622414103201</v>
      </c>
      <c r="F152" s="2">
        <v>12.267654476670799</v>
      </c>
      <c r="G152" s="3">
        <v>3.1145578425034399E-5</v>
      </c>
    </row>
    <row r="153" spans="1:7" x14ac:dyDescent="0.25">
      <c r="A153" s="2" t="s">
        <v>1357</v>
      </c>
      <c r="B153" s="2" t="s">
        <v>1240</v>
      </c>
      <c r="C153" s="2">
        <v>39</v>
      </c>
      <c r="D153" s="2">
        <v>7</v>
      </c>
      <c r="E153" s="2">
        <v>0.57060622414103201</v>
      </c>
      <c r="F153" s="2">
        <v>12.267654476670799</v>
      </c>
      <c r="G153" s="3">
        <v>3.1145578425034399E-5</v>
      </c>
    </row>
    <row r="154" spans="1:7" x14ac:dyDescent="0.25">
      <c r="A154" s="2" t="s">
        <v>1392</v>
      </c>
      <c r="B154" s="2" t="s">
        <v>1290</v>
      </c>
      <c r="C154" s="2">
        <v>15</v>
      </c>
      <c r="D154" s="2">
        <v>5</v>
      </c>
      <c r="E154" s="2">
        <v>0.21946393236193501</v>
      </c>
      <c r="F154" s="2">
        <v>22.782786885245901</v>
      </c>
      <c r="G154" s="3">
        <v>3.90416989593417E-5</v>
      </c>
    </row>
    <row r="155" spans="1:7" x14ac:dyDescent="0.25">
      <c r="A155" s="2" t="s">
        <v>1420</v>
      </c>
      <c r="B155" s="2" t="s">
        <v>1258</v>
      </c>
      <c r="C155" s="2">
        <v>203</v>
      </c>
      <c r="D155" s="2">
        <v>14</v>
      </c>
      <c r="E155" s="2">
        <v>2.9700785512981902</v>
      </c>
      <c r="F155" s="2">
        <v>4.7136800452232901</v>
      </c>
      <c r="G155" s="3">
        <v>4.05167600761237E-5</v>
      </c>
    </row>
    <row r="156" spans="1:7" x14ac:dyDescent="0.25">
      <c r="A156" s="2" t="s">
        <v>1398</v>
      </c>
      <c r="B156" s="2" t="s">
        <v>1240</v>
      </c>
      <c r="C156" s="2">
        <v>41</v>
      </c>
      <c r="D156" s="2">
        <v>7</v>
      </c>
      <c r="E156" s="2">
        <v>0.59986808178928996</v>
      </c>
      <c r="F156" s="2">
        <v>11.669232307077101</v>
      </c>
      <c r="G156" s="3">
        <v>4.35452913204896E-5</v>
      </c>
    </row>
    <row r="157" spans="1:7" x14ac:dyDescent="0.25">
      <c r="A157" s="2" t="s">
        <v>1401</v>
      </c>
      <c r="B157" s="2" t="s">
        <v>1249</v>
      </c>
      <c r="C157" s="2">
        <v>124</v>
      </c>
      <c r="D157" s="2">
        <v>11</v>
      </c>
      <c r="E157" s="2">
        <v>1.814235174192</v>
      </c>
      <c r="F157" s="2">
        <v>6.0631610259122102</v>
      </c>
      <c r="G157" s="3">
        <v>4.6317247040665103E-5</v>
      </c>
    </row>
    <row r="158" spans="1:7" x14ac:dyDescent="0.25">
      <c r="A158" s="2" t="s">
        <v>1402</v>
      </c>
      <c r="B158" s="2" t="s">
        <v>1264</v>
      </c>
      <c r="C158" s="2">
        <v>178</v>
      </c>
      <c r="D158" s="2">
        <v>13</v>
      </c>
      <c r="E158" s="2">
        <v>2.60430533069496</v>
      </c>
      <c r="F158" s="2">
        <v>4.9917342051943203</v>
      </c>
      <c r="G158" s="3">
        <v>4.9512529690027398E-5</v>
      </c>
    </row>
    <row r="159" spans="1:7" x14ac:dyDescent="0.25">
      <c r="A159" s="2" t="s">
        <v>1471</v>
      </c>
      <c r="B159" s="2" t="s">
        <v>1258</v>
      </c>
      <c r="C159" s="2">
        <v>133</v>
      </c>
      <c r="D159" s="2">
        <v>11</v>
      </c>
      <c r="E159" s="2">
        <v>1.94591353360916</v>
      </c>
      <c r="F159" s="2">
        <v>5.6528719339331897</v>
      </c>
      <c r="G159" s="3">
        <v>9.0422114396507494E-5</v>
      </c>
    </row>
    <row r="160" spans="1:7" x14ac:dyDescent="0.25">
      <c r="A160" s="2" t="s">
        <v>1514</v>
      </c>
      <c r="B160" s="2" t="s">
        <v>1258</v>
      </c>
      <c r="C160" s="2">
        <v>108</v>
      </c>
      <c r="D160" s="2">
        <v>10</v>
      </c>
      <c r="E160" s="2">
        <v>1.5801403130059299</v>
      </c>
      <c r="F160" s="2">
        <v>6.3285519125683001</v>
      </c>
      <c r="G160" s="3">
        <v>9.0422114396507494E-5</v>
      </c>
    </row>
    <row r="161" spans="1:7" x14ac:dyDescent="0.25">
      <c r="A161" s="2" t="s">
        <v>1437</v>
      </c>
      <c r="B161" s="2" t="s">
        <v>1240</v>
      </c>
      <c r="C161" s="2">
        <v>18</v>
      </c>
      <c r="D161" s="2">
        <v>5</v>
      </c>
      <c r="E161" s="2">
        <v>0.26335671883432199</v>
      </c>
      <c r="F161" s="2">
        <v>18.985655737704899</v>
      </c>
      <c r="G161" s="3">
        <v>1.02758526675317E-4</v>
      </c>
    </row>
    <row r="162" spans="1:7" x14ac:dyDescent="0.25">
      <c r="A162" s="2" t="s">
        <v>1354</v>
      </c>
      <c r="B162" s="2" t="s">
        <v>1258</v>
      </c>
      <c r="C162" s="2">
        <v>31</v>
      </c>
      <c r="D162" s="2">
        <v>6</v>
      </c>
      <c r="E162" s="2">
        <v>0.45355879354799999</v>
      </c>
      <c r="F162" s="2">
        <v>13.228714965626599</v>
      </c>
      <c r="G162" s="3">
        <v>1.08162752724685E-4</v>
      </c>
    </row>
    <row r="163" spans="1:7" x14ac:dyDescent="0.25">
      <c r="A163" s="2" t="s">
        <v>1417</v>
      </c>
      <c r="B163" s="2" t="s">
        <v>1249</v>
      </c>
      <c r="C163" s="2">
        <v>47</v>
      </c>
      <c r="D163" s="2">
        <v>7</v>
      </c>
      <c r="E163" s="2">
        <v>0.68765365473406403</v>
      </c>
      <c r="F163" s="2">
        <v>10.1795430763864</v>
      </c>
      <c r="G163" s="3">
        <v>1.08164148343532E-4</v>
      </c>
    </row>
    <row r="164" spans="1:7" x14ac:dyDescent="0.25">
      <c r="A164" s="2" t="s">
        <v>1337</v>
      </c>
      <c r="B164" s="2" t="s">
        <v>1240</v>
      </c>
      <c r="C164" s="2">
        <v>88</v>
      </c>
      <c r="D164" s="2">
        <v>9</v>
      </c>
      <c r="E164" s="2">
        <v>1.28752173652335</v>
      </c>
      <c r="F164" s="2">
        <v>6.9901732488822601</v>
      </c>
      <c r="G164" s="3">
        <v>1.18477072378231E-4</v>
      </c>
    </row>
    <row r="165" spans="1:7" x14ac:dyDescent="0.25">
      <c r="A165" s="2" t="s">
        <v>1385</v>
      </c>
      <c r="B165" s="2" t="s">
        <v>1240</v>
      </c>
      <c r="C165" s="2">
        <v>32</v>
      </c>
      <c r="D165" s="2">
        <v>6</v>
      </c>
      <c r="E165" s="2">
        <v>0.46818972237212902</v>
      </c>
      <c r="F165" s="2">
        <v>12.815317622950801</v>
      </c>
      <c r="G165" s="3">
        <v>1.29097542138886E-4</v>
      </c>
    </row>
    <row r="166" spans="1:7" x14ac:dyDescent="0.25">
      <c r="A166" s="2" t="s">
        <v>1381</v>
      </c>
      <c r="B166" s="2" t="s">
        <v>1240</v>
      </c>
      <c r="C166" s="2">
        <v>49</v>
      </c>
      <c r="D166" s="2">
        <v>7</v>
      </c>
      <c r="E166" s="2">
        <v>0.71691551238232298</v>
      </c>
      <c r="F166" s="2">
        <v>9.7640515222482396</v>
      </c>
      <c r="G166" s="3">
        <v>1.4148647510640601E-4</v>
      </c>
    </row>
    <row r="167" spans="1:7" x14ac:dyDescent="0.25">
      <c r="A167" s="2" t="s">
        <v>1382</v>
      </c>
      <c r="B167" s="2" t="s">
        <v>1240</v>
      </c>
      <c r="C167" s="2">
        <v>1169</v>
      </c>
      <c r="D167" s="2">
        <v>37</v>
      </c>
      <c r="E167" s="2">
        <v>17.103555795406798</v>
      </c>
      <c r="F167" s="2">
        <v>2.16329285223464</v>
      </c>
      <c r="G167" s="3">
        <v>1.4760698871110699E-4</v>
      </c>
    </row>
    <row r="168" spans="1:7" x14ac:dyDescent="0.25">
      <c r="A168" s="2" t="s">
        <v>1374</v>
      </c>
      <c r="B168" s="2" t="s">
        <v>1240</v>
      </c>
      <c r="C168" s="2">
        <v>10</v>
      </c>
      <c r="D168" s="2">
        <v>4</v>
      </c>
      <c r="E168" s="2">
        <v>0.14630928824129</v>
      </c>
      <c r="F168" s="2">
        <v>27.339344262295</v>
      </c>
      <c r="G168" s="3">
        <v>1.8278732147210399E-4</v>
      </c>
    </row>
    <row r="169" spans="1:7" x14ac:dyDescent="0.25">
      <c r="A169" s="2" t="s">
        <v>1515</v>
      </c>
      <c r="B169" s="2" t="s">
        <v>1258</v>
      </c>
      <c r="C169" s="2">
        <v>271</v>
      </c>
      <c r="D169" s="2">
        <v>15</v>
      </c>
      <c r="E169" s="2">
        <v>3.9649817113389698</v>
      </c>
      <c r="F169" s="2">
        <v>3.7831195934910098</v>
      </c>
      <c r="G169" s="3">
        <v>2.36147747665354E-4</v>
      </c>
    </row>
    <row r="170" spans="1:7" x14ac:dyDescent="0.25">
      <c r="A170" s="2" t="s">
        <v>1534</v>
      </c>
      <c r="B170" s="2" t="s">
        <v>1527</v>
      </c>
      <c r="C170" s="2">
        <v>150</v>
      </c>
      <c r="D170" s="2">
        <v>11</v>
      </c>
      <c r="E170" s="2">
        <v>2.19463932361935</v>
      </c>
      <c r="F170" s="2">
        <v>5.0122131147540898</v>
      </c>
      <c r="G170" s="3">
        <v>2.6964614531840202E-4</v>
      </c>
    </row>
    <row r="171" spans="1:7" x14ac:dyDescent="0.25">
      <c r="A171" s="2" t="s">
        <v>1362</v>
      </c>
      <c r="B171" s="2" t="s">
        <v>1240</v>
      </c>
      <c r="C171" s="2">
        <v>11</v>
      </c>
      <c r="D171" s="2">
        <v>4</v>
      </c>
      <c r="E171" s="2">
        <v>0.160940217065419</v>
      </c>
      <c r="F171" s="2">
        <v>24.8539493293591</v>
      </c>
      <c r="G171" s="3">
        <v>2.78927539671566E-4</v>
      </c>
    </row>
    <row r="172" spans="1:7" x14ac:dyDescent="0.25">
      <c r="A172" s="2" t="s">
        <v>1410</v>
      </c>
      <c r="B172" s="2" t="s">
        <v>1240</v>
      </c>
      <c r="C172" s="2">
        <v>39</v>
      </c>
      <c r="D172" s="2">
        <v>6</v>
      </c>
      <c r="E172" s="2">
        <v>0.57060622414103201</v>
      </c>
      <c r="F172" s="2">
        <v>10.515132408575001</v>
      </c>
      <c r="G172" s="3">
        <v>4.0680368934141502E-4</v>
      </c>
    </row>
    <row r="173" spans="1:7" x14ac:dyDescent="0.25">
      <c r="A173" s="2" t="s">
        <v>1411</v>
      </c>
      <c r="B173" s="2" t="s">
        <v>1258</v>
      </c>
      <c r="C173" s="2">
        <v>39</v>
      </c>
      <c r="D173" s="2">
        <v>6</v>
      </c>
      <c r="E173" s="2">
        <v>0.57060622414103201</v>
      </c>
      <c r="F173" s="2">
        <v>10.515132408575001</v>
      </c>
      <c r="G173" s="3">
        <v>4.0680368934141502E-4</v>
      </c>
    </row>
    <row r="174" spans="1:7" x14ac:dyDescent="0.25">
      <c r="A174" s="2" t="s">
        <v>1396</v>
      </c>
      <c r="B174" s="2" t="s">
        <v>1310</v>
      </c>
      <c r="C174" s="2">
        <v>24</v>
      </c>
      <c r="D174" s="2">
        <v>5</v>
      </c>
      <c r="E174" s="2">
        <v>0.35114229177909601</v>
      </c>
      <c r="F174" s="2">
        <v>14.239241803278601</v>
      </c>
      <c r="G174" s="3">
        <v>4.3880613352614102E-4</v>
      </c>
    </row>
    <row r="175" spans="1:7" x14ac:dyDescent="0.25">
      <c r="A175" s="2" t="s">
        <v>1370</v>
      </c>
      <c r="B175" s="2" t="s">
        <v>1290</v>
      </c>
      <c r="C175" s="2">
        <v>40</v>
      </c>
      <c r="D175" s="2">
        <v>6</v>
      </c>
      <c r="E175" s="2">
        <v>0.58523715296516099</v>
      </c>
      <c r="F175" s="2">
        <v>10.2522540983606</v>
      </c>
      <c r="G175" s="3">
        <v>4.6734373819375E-4</v>
      </c>
    </row>
    <row r="176" spans="1:7" x14ac:dyDescent="0.25">
      <c r="A176" s="2" t="s">
        <v>1511</v>
      </c>
      <c r="B176" s="2" t="s">
        <v>1264</v>
      </c>
      <c r="C176" s="2">
        <v>59</v>
      </c>
      <c r="D176" s="2">
        <v>7</v>
      </c>
      <c r="E176" s="2">
        <v>0.86322480062361295</v>
      </c>
      <c r="F176" s="2">
        <v>8.1091275354265004</v>
      </c>
      <c r="G176" s="3">
        <v>4.6789305153688098E-4</v>
      </c>
    </row>
    <row r="177" spans="1:7" x14ac:dyDescent="0.25">
      <c r="A177" s="2" t="s">
        <v>1412</v>
      </c>
      <c r="B177" s="2" t="s">
        <v>1258</v>
      </c>
      <c r="C177" s="2">
        <v>443</v>
      </c>
      <c r="D177" s="2">
        <v>19</v>
      </c>
      <c r="E177" s="2">
        <v>6.4815014690891601</v>
      </c>
      <c r="F177" s="2">
        <v>2.9314195315101901</v>
      </c>
      <c r="G177" s="3">
        <v>5.8547354399171201E-4</v>
      </c>
    </row>
    <row r="178" spans="1:7" x14ac:dyDescent="0.25">
      <c r="A178" s="2" t="s">
        <v>1535</v>
      </c>
      <c r="B178" s="2" t="s">
        <v>1527</v>
      </c>
      <c r="C178" s="2">
        <v>135</v>
      </c>
      <c r="D178" s="2">
        <v>10</v>
      </c>
      <c r="E178" s="2">
        <v>1.9751753912574199</v>
      </c>
      <c r="F178" s="2">
        <v>5.0628415300546399</v>
      </c>
      <c r="G178" s="3">
        <v>5.8547354399171201E-4</v>
      </c>
    </row>
    <row r="179" spans="1:7" x14ac:dyDescent="0.25">
      <c r="A179" s="2" t="s">
        <v>1423</v>
      </c>
      <c r="B179" s="2" t="s">
        <v>1240</v>
      </c>
      <c r="C179" s="2">
        <v>5</v>
      </c>
      <c r="D179" s="2">
        <v>3</v>
      </c>
      <c r="E179" s="2">
        <v>7.3154644120645207E-2</v>
      </c>
      <c r="F179" s="2">
        <v>41.0090163934426</v>
      </c>
      <c r="G179" s="3">
        <v>5.9255694339403297E-4</v>
      </c>
    </row>
    <row r="180" spans="1:7" x14ac:dyDescent="0.25">
      <c r="A180" s="2" t="s">
        <v>1512</v>
      </c>
      <c r="B180" s="2" t="s">
        <v>1258</v>
      </c>
      <c r="C180" s="2">
        <v>42</v>
      </c>
      <c r="D180" s="2">
        <v>6</v>
      </c>
      <c r="E180" s="2">
        <v>0.61449901061341905</v>
      </c>
      <c r="F180" s="2">
        <v>9.7640515222482396</v>
      </c>
      <c r="G180" s="3">
        <v>6.0587283384299197E-4</v>
      </c>
    </row>
    <row r="181" spans="1:7" x14ac:dyDescent="0.25">
      <c r="A181" s="2" t="s">
        <v>1462</v>
      </c>
      <c r="B181" s="2" t="s">
        <v>1258</v>
      </c>
      <c r="C181" s="2">
        <v>110</v>
      </c>
      <c r="D181" s="2">
        <v>9</v>
      </c>
      <c r="E181" s="2">
        <v>1.6094021706541899</v>
      </c>
      <c r="F181" s="2">
        <v>5.5921385991058097</v>
      </c>
      <c r="G181" s="3">
        <v>6.5984141702281405E-4</v>
      </c>
    </row>
    <row r="182" spans="1:7" x14ac:dyDescent="0.25">
      <c r="A182" s="2" t="s">
        <v>1516</v>
      </c>
      <c r="B182" s="2" t="s">
        <v>1240</v>
      </c>
      <c r="C182" s="2">
        <v>200</v>
      </c>
      <c r="D182" s="2">
        <v>12</v>
      </c>
      <c r="E182" s="2">
        <v>2.9261857648257998</v>
      </c>
      <c r="F182" s="2">
        <v>4.1009016393442597</v>
      </c>
      <c r="G182" s="3">
        <v>7.6388004512469802E-4</v>
      </c>
    </row>
    <row r="183" spans="1:7" x14ac:dyDescent="0.25">
      <c r="A183" s="2" t="s">
        <v>1517</v>
      </c>
      <c r="B183" s="2" t="s">
        <v>1258</v>
      </c>
      <c r="C183" s="2">
        <v>345</v>
      </c>
      <c r="D183" s="2">
        <v>16</v>
      </c>
      <c r="E183" s="2">
        <v>5.0476704443245097</v>
      </c>
      <c r="F183" s="2">
        <v>3.1697790449037702</v>
      </c>
      <c r="G183" s="3">
        <v>9.7563162100652401E-4</v>
      </c>
    </row>
    <row r="184" spans="1:7" x14ac:dyDescent="0.25">
      <c r="A184" s="2" t="s">
        <v>1518</v>
      </c>
      <c r="B184" s="2" t="s">
        <v>1240</v>
      </c>
      <c r="C184" s="2">
        <v>15</v>
      </c>
      <c r="D184" s="2">
        <v>4</v>
      </c>
      <c r="E184" s="2">
        <v>0.21946393236193501</v>
      </c>
      <c r="F184" s="2">
        <v>18.226229508196699</v>
      </c>
      <c r="G184" s="2">
        <v>1.0234413917584999E-3</v>
      </c>
    </row>
    <row r="185" spans="1:7" x14ac:dyDescent="0.25">
      <c r="A185" s="2" t="s">
        <v>1414</v>
      </c>
      <c r="B185" s="2" t="s">
        <v>1240</v>
      </c>
      <c r="C185" s="2">
        <v>1292</v>
      </c>
      <c r="D185" s="2">
        <v>37</v>
      </c>
      <c r="E185" s="2">
        <v>18.903160040774701</v>
      </c>
      <c r="F185" s="2">
        <v>1.95734469370146</v>
      </c>
      <c r="G185" s="2">
        <v>1.1717138151420301E-3</v>
      </c>
    </row>
    <row r="186" spans="1:7" x14ac:dyDescent="0.25">
      <c r="A186" s="2" t="s">
        <v>1454</v>
      </c>
      <c r="B186" s="2" t="s">
        <v>1240</v>
      </c>
      <c r="C186" s="2">
        <v>16</v>
      </c>
      <c r="D186" s="2">
        <v>4</v>
      </c>
      <c r="E186" s="2">
        <v>0.23409486118606401</v>
      </c>
      <c r="F186" s="2">
        <v>17.087090163934398</v>
      </c>
      <c r="G186" s="2">
        <v>1.33436762426984E-3</v>
      </c>
    </row>
    <row r="187" spans="1:7" x14ac:dyDescent="0.25">
      <c r="A187" s="2" t="s">
        <v>1519</v>
      </c>
      <c r="B187" s="2" t="s">
        <v>1240</v>
      </c>
      <c r="C187" s="2">
        <v>121</v>
      </c>
      <c r="D187" s="2">
        <v>9</v>
      </c>
      <c r="E187" s="2">
        <v>1.7703423877196101</v>
      </c>
      <c r="F187" s="2">
        <v>5.0837623628234603</v>
      </c>
      <c r="G187" s="2">
        <v>1.35181035075624E-3</v>
      </c>
    </row>
    <row r="188" spans="1:7" x14ac:dyDescent="0.25">
      <c r="A188" s="2" t="s">
        <v>1348</v>
      </c>
      <c r="B188" s="2" t="s">
        <v>1258</v>
      </c>
      <c r="C188" s="2">
        <v>50</v>
      </c>
      <c r="D188" s="2">
        <v>6</v>
      </c>
      <c r="E188" s="2">
        <v>0.73154644120645196</v>
      </c>
      <c r="F188" s="2">
        <v>8.2018032786885193</v>
      </c>
      <c r="G188" s="2">
        <v>1.59338246682408E-3</v>
      </c>
    </row>
    <row r="189" spans="1:7" x14ac:dyDescent="0.25">
      <c r="A189" s="2" t="s">
        <v>1407</v>
      </c>
      <c r="B189" s="2" t="s">
        <v>1249</v>
      </c>
      <c r="C189" s="2">
        <v>72</v>
      </c>
      <c r="D189" s="2">
        <v>7</v>
      </c>
      <c r="E189" s="2">
        <v>1.05342687533729</v>
      </c>
      <c r="F189" s="2">
        <v>6.6449795081967196</v>
      </c>
      <c r="G189" s="2">
        <v>1.6006910008059701E-3</v>
      </c>
    </row>
    <row r="190" spans="1:7" x14ac:dyDescent="0.25">
      <c r="A190" s="2" t="s">
        <v>1463</v>
      </c>
      <c r="B190" s="2" t="s">
        <v>1240</v>
      </c>
      <c r="C190" s="2">
        <v>17</v>
      </c>
      <c r="D190" s="2">
        <v>4</v>
      </c>
      <c r="E190" s="2">
        <v>0.24872579001019299</v>
      </c>
      <c r="F190" s="2">
        <v>16.081967213114702</v>
      </c>
      <c r="G190" s="2">
        <v>1.67956142497408E-3</v>
      </c>
    </row>
    <row r="191" spans="1:7" x14ac:dyDescent="0.25">
      <c r="A191" s="2" t="s">
        <v>1464</v>
      </c>
      <c r="B191" s="2" t="s">
        <v>1240</v>
      </c>
      <c r="C191" s="2">
        <v>17</v>
      </c>
      <c r="D191" s="2">
        <v>4</v>
      </c>
      <c r="E191" s="2">
        <v>0.24872579001019299</v>
      </c>
      <c r="F191" s="2">
        <v>16.081967213114702</v>
      </c>
      <c r="G191" s="2">
        <v>1.67956142497408E-3</v>
      </c>
    </row>
    <row r="192" spans="1:7" x14ac:dyDescent="0.25">
      <c r="A192" s="2" t="s">
        <v>1428</v>
      </c>
      <c r="B192" s="2" t="s">
        <v>1240</v>
      </c>
      <c r="C192" s="2">
        <v>51</v>
      </c>
      <c r="D192" s="2">
        <v>6</v>
      </c>
      <c r="E192" s="2">
        <v>0.74617737003058104</v>
      </c>
      <c r="F192" s="2">
        <v>8.0409836065573703</v>
      </c>
      <c r="G192" s="2">
        <v>1.7465898384274501E-3</v>
      </c>
    </row>
    <row r="193" spans="1:7" x14ac:dyDescent="0.25">
      <c r="A193" s="2" t="s">
        <v>1458</v>
      </c>
      <c r="B193" s="2" t="s">
        <v>1264</v>
      </c>
      <c r="C193" s="2">
        <v>254</v>
      </c>
      <c r="D193" s="2">
        <v>13</v>
      </c>
      <c r="E193" s="2">
        <v>3.71625592132877</v>
      </c>
      <c r="F193" s="2">
        <v>3.4981444430101898</v>
      </c>
      <c r="G193" s="2">
        <v>1.77233386253924E-3</v>
      </c>
    </row>
    <row r="194" spans="1:7" x14ac:dyDescent="0.25">
      <c r="A194" s="2" t="s">
        <v>1443</v>
      </c>
      <c r="B194" s="2" t="s">
        <v>1249</v>
      </c>
      <c r="C194" s="2">
        <v>99</v>
      </c>
      <c r="D194" s="2">
        <v>8</v>
      </c>
      <c r="E194" s="2">
        <v>1.4484619535887699</v>
      </c>
      <c r="F194" s="2">
        <v>5.5230998509687002</v>
      </c>
      <c r="G194" s="2">
        <v>1.83912172181643E-3</v>
      </c>
    </row>
    <row r="195" spans="1:7" x14ac:dyDescent="0.25">
      <c r="A195" s="2" t="s">
        <v>1377</v>
      </c>
      <c r="B195" s="2" t="s">
        <v>1240</v>
      </c>
      <c r="C195" s="2">
        <v>74</v>
      </c>
      <c r="D195" s="2">
        <v>7</v>
      </c>
      <c r="E195" s="2">
        <v>1.0826887329855399</v>
      </c>
      <c r="F195" s="2">
        <v>6.4653854674346398</v>
      </c>
      <c r="G195" s="2">
        <v>1.83912172181643E-3</v>
      </c>
    </row>
    <row r="196" spans="1:7" x14ac:dyDescent="0.25">
      <c r="A196" s="2" t="s">
        <v>1378</v>
      </c>
      <c r="B196" s="2" t="s">
        <v>1240</v>
      </c>
      <c r="C196" s="2">
        <v>74</v>
      </c>
      <c r="D196" s="2">
        <v>7</v>
      </c>
      <c r="E196" s="2">
        <v>1.0826887329855399</v>
      </c>
      <c r="F196" s="2">
        <v>6.4653854674346398</v>
      </c>
      <c r="G196" s="2">
        <v>1.83912172181643E-3</v>
      </c>
    </row>
    <row r="197" spans="1:7" x14ac:dyDescent="0.25">
      <c r="A197" s="2" t="s">
        <v>1500</v>
      </c>
      <c r="B197" s="2" t="s">
        <v>1240</v>
      </c>
      <c r="C197" s="2">
        <v>7</v>
      </c>
      <c r="D197" s="2">
        <v>3</v>
      </c>
      <c r="E197" s="2">
        <v>0.102416501768903</v>
      </c>
      <c r="F197" s="2">
        <v>29.292154566744699</v>
      </c>
      <c r="G197" s="2">
        <v>1.84294019268672E-3</v>
      </c>
    </row>
    <row r="198" spans="1:7" x14ac:dyDescent="0.25">
      <c r="A198" s="2" t="s">
        <v>1379</v>
      </c>
      <c r="B198" s="2" t="s">
        <v>1240</v>
      </c>
      <c r="C198" s="2">
        <v>1429</v>
      </c>
      <c r="D198" s="2">
        <v>39</v>
      </c>
      <c r="E198" s="2">
        <v>20.9075972896804</v>
      </c>
      <c r="F198" s="2">
        <v>1.86535064070942</v>
      </c>
      <c r="G198" s="2">
        <v>1.9044365855279001E-3</v>
      </c>
    </row>
    <row r="199" spans="1:7" x14ac:dyDescent="0.25">
      <c r="A199" s="2" t="s">
        <v>1434</v>
      </c>
      <c r="B199" s="2" t="s">
        <v>1249</v>
      </c>
      <c r="C199" s="2">
        <v>33</v>
      </c>
      <c r="D199" s="2">
        <v>5</v>
      </c>
      <c r="E199" s="2">
        <v>0.482820651196258</v>
      </c>
      <c r="F199" s="2">
        <v>10.3558122205663</v>
      </c>
      <c r="G199" s="2">
        <v>1.92284331175127E-3</v>
      </c>
    </row>
    <row r="200" spans="1:7" x14ac:dyDescent="0.25">
      <c r="A200" s="2" t="s">
        <v>1495</v>
      </c>
      <c r="B200" s="2" t="s">
        <v>1310</v>
      </c>
      <c r="C200" s="2">
        <v>449</v>
      </c>
      <c r="D200" s="2">
        <v>18</v>
      </c>
      <c r="E200" s="2">
        <v>6.5692870420339302</v>
      </c>
      <c r="F200" s="2">
        <v>2.7400233670451599</v>
      </c>
      <c r="G200" s="2">
        <v>1.9928552765861901E-3</v>
      </c>
    </row>
    <row r="201" spans="1:7" x14ac:dyDescent="0.25">
      <c r="A201" s="2" t="s">
        <v>1494</v>
      </c>
      <c r="B201" s="2" t="s">
        <v>1258</v>
      </c>
      <c r="C201" s="2">
        <v>53</v>
      </c>
      <c r="D201" s="2">
        <v>6</v>
      </c>
      <c r="E201" s="2">
        <v>0.77543922767883899</v>
      </c>
      <c r="F201" s="2">
        <v>7.7375502629137003</v>
      </c>
      <c r="G201" s="2">
        <v>2.0750646284433301E-3</v>
      </c>
    </row>
    <row r="202" spans="1:7" x14ac:dyDescent="0.25">
      <c r="A202" s="2" t="s">
        <v>1520</v>
      </c>
      <c r="B202" s="2" t="s">
        <v>1240</v>
      </c>
      <c r="C202" s="2">
        <v>76</v>
      </c>
      <c r="D202" s="2">
        <v>7</v>
      </c>
      <c r="E202" s="2">
        <v>1.1119505906338001</v>
      </c>
      <c r="F202" s="2">
        <v>6.2952437446074097</v>
      </c>
      <c r="G202" s="2">
        <v>2.10406148342487E-3</v>
      </c>
    </row>
    <row r="203" spans="1:7" x14ac:dyDescent="0.25">
      <c r="A203" s="2" t="s">
        <v>1488</v>
      </c>
      <c r="B203" s="2" t="s">
        <v>1264</v>
      </c>
      <c r="C203" s="2">
        <v>76</v>
      </c>
      <c r="D203" s="2">
        <v>7</v>
      </c>
      <c r="E203" s="2">
        <v>1.1119505906338001</v>
      </c>
      <c r="F203" s="2">
        <v>6.2952437446074097</v>
      </c>
      <c r="G203" s="2">
        <v>2.10406148342487E-3</v>
      </c>
    </row>
    <row r="204" spans="1:7" x14ac:dyDescent="0.25">
      <c r="A204" s="2" t="s">
        <v>1446</v>
      </c>
      <c r="B204" s="2" t="s">
        <v>1240</v>
      </c>
      <c r="C204" s="2">
        <v>19</v>
      </c>
      <c r="D204" s="2">
        <v>4</v>
      </c>
      <c r="E204" s="2">
        <v>0.27798764765845102</v>
      </c>
      <c r="F204" s="2">
        <v>14.3891285591026</v>
      </c>
      <c r="G204" s="2">
        <v>2.4926410162744699E-3</v>
      </c>
    </row>
    <row r="205" spans="1:7" x14ac:dyDescent="0.25">
      <c r="A205" s="2" t="s">
        <v>1461</v>
      </c>
      <c r="B205" s="2" t="s">
        <v>1240</v>
      </c>
      <c r="C205" s="2">
        <v>35</v>
      </c>
      <c r="D205" s="2">
        <v>5</v>
      </c>
      <c r="E205" s="2">
        <v>0.512082508844516</v>
      </c>
      <c r="F205" s="2">
        <v>9.7640515222482396</v>
      </c>
      <c r="G205" s="2">
        <v>2.4926410162744699E-3</v>
      </c>
    </row>
    <row r="206" spans="1:7" x14ac:dyDescent="0.25">
      <c r="A206" s="2" t="s">
        <v>1426</v>
      </c>
      <c r="B206" s="2" t="s">
        <v>1240</v>
      </c>
      <c r="C206" s="2">
        <v>8</v>
      </c>
      <c r="D206" s="2">
        <v>3</v>
      </c>
      <c r="E206" s="2">
        <v>0.11704743059303201</v>
      </c>
      <c r="F206" s="2">
        <v>25.630635245901601</v>
      </c>
      <c r="G206" s="2">
        <v>2.77523378717922E-3</v>
      </c>
    </row>
    <row r="207" spans="1:7" x14ac:dyDescent="0.25">
      <c r="A207" s="2" t="s">
        <v>1427</v>
      </c>
      <c r="B207" s="2" t="s">
        <v>1240</v>
      </c>
      <c r="C207" s="2">
        <v>8</v>
      </c>
      <c r="D207" s="2">
        <v>3</v>
      </c>
      <c r="E207" s="2">
        <v>0.11704743059303201</v>
      </c>
      <c r="F207" s="2">
        <v>25.630635245901601</v>
      </c>
      <c r="G207" s="2">
        <v>2.77523378717922E-3</v>
      </c>
    </row>
    <row r="208" spans="1:7" x14ac:dyDescent="0.25">
      <c r="A208" s="2" t="s">
        <v>1521</v>
      </c>
      <c r="B208" s="2" t="s">
        <v>1240</v>
      </c>
      <c r="C208" s="2">
        <v>80</v>
      </c>
      <c r="D208" s="2">
        <v>7</v>
      </c>
      <c r="E208" s="2">
        <v>1.17047430593032</v>
      </c>
      <c r="F208" s="2">
        <v>5.9804815573770398</v>
      </c>
      <c r="G208" s="2">
        <v>2.83947356107131E-3</v>
      </c>
    </row>
    <row r="209" spans="1:7" x14ac:dyDescent="0.25">
      <c r="A209" s="2" t="s">
        <v>1522</v>
      </c>
      <c r="B209" s="2" t="s">
        <v>1240</v>
      </c>
      <c r="C209" s="2">
        <v>20</v>
      </c>
      <c r="D209" s="2">
        <v>4</v>
      </c>
      <c r="E209" s="2">
        <v>0.29261857648258</v>
      </c>
      <c r="F209" s="2">
        <v>13.6696721311475</v>
      </c>
      <c r="G209" s="2">
        <v>3.0172188704122799E-3</v>
      </c>
    </row>
    <row r="210" spans="1:7" x14ac:dyDescent="0.25">
      <c r="A210" s="2" t="s">
        <v>1364</v>
      </c>
      <c r="B210" s="2" t="s">
        <v>1258</v>
      </c>
      <c r="C210" s="2">
        <v>240</v>
      </c>
      <c r="D210" s="2">
        <v>12</v>
      </c>
      <c r="E210" s="2">
        <v>3.5114229177909699</v>
      </c>
      <c r="F210" s="2">
        <v>3.4174180327868799</v>
      </c>
      <c r="G210" s="2">
        <v>3.7380334205366198E-3</v>
      </c>
    </row>
    <row r="211" spans="1:7" x14ac:dyDescent="0.25">
      <c r="A211" s="2" t="s">
        <v>1449</v>
      </c>
      <c r="B211" s="2" t="s">
        <v>1240</v>
      </c>
      <c r="C211" s="2">
        <v>84</v>
      </c>
      <c r="D211" s="2">
        <v>7</v>
      </c>
      <c r="E211" s="2">
        <v>1.2289980212268301</v>
      </c>
      <c r="F211" s="2">
        <v>5.69569672131147</v>
      </c>
      <c r="G211" s="2">
        <v>3.7981465365259201E-3</v>
      </c>
    </row>
    <row r="212" spans="1:7" x14ac:dyDescent="0.25">
      <c r="A212" s="2" t="s">
        <v>1482</v>
      </c>
      <c r="B212" s="2" t="s">
        <v>1240</v>
      </c>
      <c r="C212" s="2">
        <v>9</v>
      </c>
      <c r="D212" s="2">
        <v>3</v>
      </c>
      <c r="E212" s="2">
        <v>0.131678359417161</v>
      </c>
      <c r="F212" s="2">
        <v>22.782786885245901</v>
      </c>
      <c r="G212" s="2">
        <v>4.0202992766657404E-3</v>
      </c>
    </row>
    <row r="213" spans="1:7" x14ac:dyDescent="0.25">
      <c r="A213" s="2" t="s">
        <v>1406</v>
      </c>
      <c r="B213" s="2" t="s">
        <v>1240</v>
      </c>
      <c r="C213" s="2">
        <v>86</v>
      </c>
      <c r="D213" s="2">
        <v>7</v>
      </c>
      <c r="E213" s="2">
        <v>1.2582598788750901</v>
      </c>
      <c r="F213" s="2">
        <v>5.5632386580251598</v>
      </c>
      <c r="G213" s="2">
        <v>4.35430557159989E-3</v>
      </c>
    </row>
    <row r="214" spans="1:7" x14ac:dyDescent="0.25">
      <c r="A214" s="2" t="s">
        <v>1388</v>
      </c>
      <c r="B214" s="2" t="s">
        <v>1240</v>
      </c>
      <c r="C214" s="2">
        <v>118</v>
      </c>
      <c r="D214" s="2">
        <v>8</v>
      </c>
      <c r="E214" s="2">
        <v>1.7264496012472199</v>
      </c>
      <c r="F214" s="2">
        <v>4.6337871631008598</v>
      </c>
      <c r="G214" s="2">
        <v>5.6157980545307696E-3</v>
      </c>
    </row>
    <row r="215" spans="1:7" x14ac:dyDescent="0.25">
      <c r="A215" s="2" t="s">
        <v>1413</v>
      </c>
      <c r="B215" s="2" t="s">
        <v>1249</v>
      </c>
      <c r="C215" s="2">
        <v>150</v>
      </c>
      <c r="D215" s="2">
        <v>9</v>
      </c>
      <c r="E215" s="2">
        <v>2.19463932361935</v>
      </c>
      <c r="F215" s="2">
        <v>4.1009016393442597</v>
      </c>
      <c r="G215" s="2">
        <v>5.9557224736306001E-3</v>
      </c>
    </row>
    <row r="216" spans="1:7" x14ac:dyDescent="0.25">
      <c r="A216" s="2" t="s">
        <v>1465</v>
      </c>
      <c r="B216" s="2" t="s">
        <v>1258</v>
      </c>
      <c r="C216" s="2">
        <v>150</v>
      </c>
      <c r="D216" s="2">
        <v>9</v>
      </c>
      <c r="E216" s="2">
        <v>2.19463932361935</v>
      </c>
      <c r="F216" s="2">
        <v>4.1009016393442597</v>
      </c>
      <c r="G216" s="2">
        <v>5.9557224736306001E-3</v>
      </c>
    </row>
    <row r="217" spans="1:7" x14ac:dyDescent="0.25">
      <c r="A217" s="2" t="s">
        <v>1486</v>
      </c>
      <c r="B217" s="2" t="s">
        <v>1240</v>
      </c>
      <c r="C217" s="2">
        <v>65</v>
      </c>
      <c r="D217" s="2">
        <v>6</v>
      </c>
      <c r="E217" s="2">
        <v>0.95101037356838702</v>
      </c>
      <c r="F217" s="2">
        <v>6.3090794451450103</v>
      </c>
      <c r="G217" s="2">
        <v>5.9737789411287096E-3</v>
      </c>
    </row>
    <row r="218" spans="1:7" x14ac:dyDescent="0.25">
      <c r="A218" s="2" t="s">
        <v>1442</v>
      </c>
      <c r="B218" s="2" t="s">
        <v>1258</v>
      </c>
      <c r="C218" s="2">
        <v>43</v>
      </c>
      <c r="D218" s="2">
        <v>5</v>
      </c>
      <c r="E218" s="2">
        <v>0.62912993943754802</v>
      </c>
      <c r="F218" s="2">
        <v>7.9474837971788004</v>
      </c>
      <c r="G218" s="2">
        <v>6.3177758526679999E-3</v>
      </c>
    </row>
    <row r="219" spans="1:7" x14ac:dyDescent="0.25">
      <c r="A219" s="2" t="s">
        <v>1363</v>
      </c>
      <c r="B219" s="2" t="s">
        <v>1240</v>
      </c>
      <c r="C219" s="2">
        <v>92</v>
      </c>
      <c r="D219" s="2">
        <v>7</v>
      </c>
      <c r="E219" s="2">
        <v>1.3460454518198699</v>
      </c>
      <c r="F219" s="2">
        <v>5.2004187455452602</v>
      </c>
      <c r="G219" s="2">
        <v>6.4028885127381599E-3</v>
      </c>
    </row>
    <row r="220" spans="1:7" x14ac:dyDescent="0.25">
      <c r="A220" s="2" t="s">
        <v>1504</v>
      </c>
      <c r="B220" s="2" t="s">
        <v>1240</v>
      </c>
      <c r="C220" s="2">
        <v>66</v>
      </c>
      <c r="D220" s="2">
        <v>6</v>
      </c>
      <c r="E220" s="2">
        <v>0.965641302392516</v>
      </c>
      <c r="F220" s="2">
        <v>6.2134873323397901</v>
      </c>
      <c r="G220" s="2">
        <v>6.4028885127381599E-3</v>
      </c>
    </row>
    <row r="221" spans="1:7" x14ac:dyDescent="0.25">
      <c r="A221" s="2" t="s">
        <v>1470</v>
      </c>
      <c r="B221" s="2" t="s">
        <v>1258</v>
      </c>
      <c r="C221" s="2">
        <v>500</v>
      </c>
      <c r="D221" s="2">
        <v>18</v>
      </c>
      <c r="E221" s="2">
        <v>7.3154644120645198</v>
      </c>
      <c r="F221" s="2">
        <v>2.4605409836065499</v>
      </c>
      <c r="G221" s="2">
        <v>6.6857833546004296E-3</v>
      </c>
    </row>
    <row r="222" spans="1:7" x14ac:dyDescent="0.25">
      <c r="A222" s="2" t="s">
        <v>1425</v>
      </c>
      <c r="B222" s="2" t="s">
        <v>1240</v>
      </c>
      <c r="C222" s="2">
        <v>44</v>
      </c>
      <c r="D222" s="2">
        <v>5</v>
      </c>
      <c r="E222" s="2">
        <v>0.643760868261677</v>
      </c>
      <c r="F222" s="2">
        <v>7.7668591654247301</v>
      </c>
      <c r="G222" s="2">
        <v>6.9161201288542602E-3</v>
      </c>
    </row>
    <row r="223" spans="1:7" x14ac:dyDescent="0.25">
      <c r="A223" s="2" t="s">
        <v>1523</v>
      </c>
      <c r="B223" s="2" t="s">
        <v>1240</v>
      </c>
      <c r="C223" s="2">
        <v>25</v>
      </c>
      <c r="D223" s="2">
        <v>4</v>
      </c>
      <c r="E223" s="2">
        <v>0.36577322060322598</v>
      </c>
      <c r="F223" s="2">
        <v>10.935737704917999</v>
      </c>
      <c r="G223" s="2">
        <v>6.9689365506386096E-3</v>
      </c>
    </row>
    <row r="224" spans="1:7" x14ac:dyDescent="0.25">
      <c r="A224" s="2" t="s">
        <v>1475</v>
      </c>
      <c r="B224" s="2" t="s">
        <v>1258</v>
      </c>
      <c r="C224" s="2">
        <v>45</v>
      </c>
      <c r="D224" s="2">
        <v>5</v>
      </c>
      <c r="E224" s="2">
        <v>0.65839179708580597</v>
      </c>
      <c r="F224" s="2">
        <v>7.5942622950819603</v>
      </c>
      <c r="G224" s="2">
        <v>7.6198598211000496E-3</v>
      </c>
    </row>
    <row r="225" spans="1:7" x14ac:dyDescent="0.25">
      <c r="A225" s="2" t="s">
        <v>1524</v>
      </c>
      <c r="B225" s="2" t="s">
        <v>1264</v>
      </c>
      <c r="C225" s="2">
        <v>69</v>
      </c>
      <c r="D225" s="2">
        <v>6</v>
      </c>
      <c r="E225" s="2">
        <v>1.0095340888649</v>
      </c>
      <c r="F225" s="2">
        <v>5.9433357091945798</v>
      </c>
      <c r="G225" s="2">
        <v>7.9638703498996401E-3</v>
      </c>
    </row>
    <row r="226" spans="1:7" x14ac:dyDescent="0.25">
      <c r="A226" s="2" t="s">
        <v>1360</v>
      </c>
      <c r="B226" s="2" t="s">
        <v>1240</v>
      </c>
      <c r="C226" s="2">
        <v>70</v>
      </c>
      <c r="D226" s="2">
        <v>6</v>
      </c>
      <c r="E226" s="2">
        <v>1.02416501768903</v>
      </c>
      <c r="F226" s="2">
        <v>5.8584309133489398</v>
      </c>
      <c r="G226" s="2">
        <v>8.5292657104912104E-3</v>
      </c>
    </row>
    <row r="227" spans="1:7" x14ac:dyDescent="0.25">
      <c r="A227" s="2" t="s">
        <v>1361</v>
      </c>
      <c r="B227" s="2" t="s">
        <v>1240</v>
      </c>
      <c r="C227" s="2">
        <v>70</v>
      </c>
      <c r="D227" s="2">
        <v>6</v>
      </c>
      <c r="E227" s="2">
        <v>1.02416501768903</v>
      </c>
      <c r="F227" s="2">
        <v>5.8584309133489398</v>
      </c>
      <c r="G227" s="2">
        <v>8.5292657104912104E-3</v>
      </c>
    </row>
    <row r="228" spans="1:7" x14ac:dyDescent="0.25">
      <c r="A228" s="2" t="s">
        <v>1368</v>
      </c>
      <c r="B228" s="2" t="s">
        <v>1240</v>
      </c>
      <c r="C228" s="2">
        <v>98</v>
      </c>
      <c r="D228" s="2">
        <v>7</v>
      </c>
      <c r="E228" s="2">
        <v>1.43383102476464</v>
      </c>
      <c r="F228" s="2">
        <v>4.8820257611241198</v>
      </c>
      <c r="G228" s="2">
        <v>8.9907690939452205E-3</v>
      </c>
    </row>
    <row r="229" spans="1:7" x14ac:dyDescent="0.25">
      <c r="A229" s="2" t="s">
        <v>1403</v>
      </c>
      <c r="B229" s="2" t="s">
        <v>1249</v>
      </c>
      <c r="C229" s="2">
        <v>160</v>
      </c>
      <c r="D229" s="2">
        <v>9</v>
      </c>
      <c r="E229" s="2">
        <v>2.34094861186064</v>
      </c>
      <c r="F229" s="2">
        <v>3.84459528688524</v>
      </c>
      <c r="G229" s="2">
        <v>8.990769093945220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77A76-9B7C-45FB-8DD3-AF695D049996}">
  <dimension ref="A1:D453"/>
  <sheetViews>
    <sheetView topLeftCell="A418" workbookViewId="0">
      <selection activeCell="A2" sqref="A2:A453"/>
    </sheetView>
  </sheetViews>
  <sheetFormatPr defaultRowHeight="15" x14ac:dyDescent="0.25"/>
  <cols>
    <col min="1" max="4" width="25.5703125" style="2" customWidth="1"/>
  </cols>
  <sheetData>
    <row r="1" spans="1:4" x14ac:dyDescent="0.25">
      <c r="A1" s="1" t="s">
        <v>0</v>
      </c>
      <c r="B1" s="1" t="s">
        <v>1214</v>
      </c>
      <c r="C1" s="1" t="s">
        <v>1215</v>
      </c>
      <c r="D1" s="1" t="s">
        <v>1216</v>
      </c>
    </row>
    <row r="2" spans="1:4" x14ac:dyDescent="0.25">
      <c r="A2" s="2" t="s">
        <v>31</v>
      </c>
      <c r="B2" s="2">
        <v>2.3668790669632802</v>
      </c>
      <c r="C2" s="2">
        <v>8.6277096011982</v>
      </c>
      <c r="D2" s="3">
        <v>2.0981531434541399E-286</v>
      </c>
    </row>
    <row r="3" spans="1:4" x14ac:dyDescent="0.25">
      <c r="A3" s="2" t="s">
        <v>252</v>
      </c>
      <c r="B3" s="2">
        <v>2.6628488470328602</v>
      </c>
      <c r="C3" s="2">
        <v>6.1561187149157002</v>
      </c>
      <c r="D3" s="3">
        <v>5.8493437790379E-190</v>
      </c>
    </row>
    <row r="4" spans="1:4" x14ac:dyDescent="0.25">
      <c r="A4" s="2" t="s">
        <v>39</v>
      </c>
      <c r="B4" s="2">
        <v>2.2192212501446802</v>
      </c>
      <c r="C4" s="2">
        <v>8.5638093473615093</v>
      </c>
      <c r="D4" s="3">
        <v>1.6842164287681601E-162</v>
      </c>
    </row>
    <row r="5" spans="1:4" x14ac:dyDescent="0.25">
      <c r="A5" s="2" t="s">
        <v>10</v>
      </c>
      <c r="B5" s="2">
        <v>1.60048559093392</v>
      </c>
      <c r="C5" s="2">
        <v>9.9335074290087597</v>
      </c>
      <c r="D5" s="3">
        <v>9.7468423492998898E-147</v>
      </c>
    </row>
    <row r="6" spans="1:4" x14ac:dyDescent="0.25">
      <c r="A6" s="2" t="s">
        <v>137</v>
      </c>
      <c r="B6" s="2">
        <v>-2.0525040965703698</v>
      </c>
      <c r="C6" s="2">
        <v>7.0626126373688596</v>
      </c>
      <c r="D6" s="3">
        <v>4.0774033491099103E-146</v>
      </c>
    </row>
    <row r="7" spans="1:4" x14ac:dyDescent="0.25">
      <c r="A7" s="2" t="s">
        <v>4</v>
      </c>
      <c r="B7" s="2">
        <v>1.7099055802994101</v>
      </c>
      <c r="C7" s="2">
        <v>10.9133845940057</v>
      </c>
      <c r="D7" s="3">
        <v>2.2036330812742899E-127</v>
      </c>
    </row>
    <row r="8" spans="1:4" x14ac:dyDescent="0.25">
      <c r="A8" s="2" t="s">
        <v>112</v>
      </c>
      <c r="B8" s="2">
        <v>-2.04226309288957</v>
      </c>
      <c r="C8" s="2">
        <v>7.3700480597410296</v>
      </c>
      <c r="D8" s="3">
        <v>1.00428688226155E-115</v>
      </c>
    </row>
    <row r="9" spans="1:4" x14ac:dyDescent="0.25">
      <c r="A9" s="2" t="s">
        <v>86</v>
      </c>
      <c r="B9" s="2">
        <v>1.59494970318773</v>
      </c>
      <c r="C9" s="2">
        <v>7.59438287051195</v>
      </c>
      <c r="D9" s="3">
        <v>1.01432369441377E-115</v>
      </c>
    </row>
    <row r="10" spans="1:4" x14ac:dyDescent="0.25">
      <c r="A10" s="2" t="s">
        <v>207</v>
      </c>
      <c r="B10" s="2">
        <v>2.1589822070796001</v>
      </c>
      <c r="C10" s="2">
        <v>6.4498447843698701</v>
      </c>
      <c r="D10" s="3">
        <v>6.3932712293956697E-112</v>
      </c>
    </row>
    <row r="11" spans="1:4" x14ac:dyDescent="0.25">
      <c r="A11" s="2" t="s">
        <v>334</v>
      </c>
      <c r="B11" s="2">
        <v>-2.5776268231766002</v>
      </c>
      <c r="C11" s="2">
        <v>5.7354448093102297</v>
      </c>
      <c r="D11" s="3">
        <v>6.1740079118264005E-110</v>
      </c>
    </row>
    <row r="12" spans="1:4" x14ac:dyDescent="0.25">
      <c r="A12" s="2" t="s">
        <v>497</v>
      </c>
      <c r="B12" s="2">
        <v>3.1873311855475102</v>
      </c>
      <c r="C12" s="2">
        <v>4.7575070229599197</v>
      </c>
      <c r="D12" s="3">
        <v>1.1243055791935001E-109</v>
      </c>
    </row>
    <row r="13" spans="1:4" x14ac:dyDescent="0.25">
      <c r="A13" s="2" t="s">
        <v>140</v>
      </c>
      <c r="B13" s="2">
        <v>-1.76389076968521</v>
      </c>
      <c r="C13" s="2">
        <v>7.0499602936618198</v>
      </c>
      <c r="D13" s="3">
        <v>1.60643320892465E-109</v>
      </c>
    </row>
    <row r="14" spans="1:4" x14ac:dyDescent="0.25">
      <c r="A14" s="2" t="s">
        <v>60</v>
      </c>
      <c r="B14" s="2">
        <v>1.55875782153473</v>
      </c>
      <c r="C14" s="2">
        <v>8.0117486271589495</v>
      </c>
      <c r="D14" s="3">
        <v>4.97254729369739E-100</v>
      </c>
    </row>
    <row r="15" spans="1:4" x14ac:dyDescent="0.25">
      <c r="A15" s="2" t="s">
        <v>83</v>
      </c>
      <c r="B15" s="2">
        <v>1.6028408530836999</v>
      </c>
      <c r="C15" s="2">
        <v>7.6230978409303303</v>
      </c>
      <c r="D15" s="3">
        <v>1.0801019986620099E-99</v>
      </c>
    </row>
    <row r="16" spans="1:4" x14ac:dyDescent="0.25">
      <c r="A16" s="2" t="s">
        <v>146</v>
      </c>
      <c r="B16" s="2">
        <v>-1.6976956523722</v>
      </c>
      <c r="C16" s="2">
        <v>7.0185133689069703</v>
      </c>
      <c r="D16" s="3">
        <v>7.7556064503179396E-99</v>
      </c>
    </row>
    <row r="17" spans="1:4" x14ac:dyDescent="0.25">
      <c r="A17" s="2" t="s">
        <v>13</v>
      </c>
      <c r="B17" s="2">
        <v>1.49344346658672</v>
      </c>
      <c r="C17" s="2">
        <v>9.7522845777491405</v>
      </c>
      <c r="D17" s="3">
        <v>1.17584421457739E-91</v>
      </c>
    </row>
    <row r="18" spans="1:4" x14ac:dyDescent="0.25">
      <c r="A18" s="2" t="s">
        <v>165</v>
      </c>
      <c r="B18" s="2">
        <v>-1.5249751184504601</v>
      </c>
      <c r="C18" s="2">
        <v>6.8754136197256903</v>
      </c>
      <c r="D18" s="3">
        <v>3.2994240655549402E-89</v>
      </c>
    </row>
    <row r="19" spans="1:4" x14ac:dyDescent="0.25">
      <c r="A19" s="2" t="s">
        <v>30</v>
      </c>
      <c r="B19" s="2">
        <v>1.3930287082519699</v>
      </c>
      <c r="C19" s="2">
        <v>8.6663017891162699</v>
      </c>
      <c r="D19" s="3">
        <v>2.7272673005663503E-88</v>
      </c>
    </row>
    <row r="20" spans="1:4" x14ac:dyDescent="0.25">
      <c r="A20" s="2" t="s">
        <v>251</v>
      </c>
      <c r="B20" s="2">
        <v>-1.81950096751946</v>
      </c>
      <c r="C20" s="2">
        <v>6.2381237340734703</v>
      </c>
      <c r="D20" s="3">
        <v>9.6324784904004397E-88</v>
      </c>
    </row>
    <row r="21" spans="1:4" x14ac:dyDescent="0.25">
      <c r="A21" s="2" t="s">
        <v>287</v>
      </c>
      <c r="B21" s="2">
        <v>-1.86114437009258</v>
      </c>
      <c r="C21" s="2">
        <v>5.9963426126189798</v>
      </c>
      <c r="D21" s="3">
        <v>4.6513411872483897E-86</v>
      </c>
    </row>
    <row r="22" spans="1:4" x14ac:dyDescent="0.25">
      <c r="A22" s="2" t="s">
        <v>61</v>
      </c>
      <c r="B22" s="2">
        <v>1.38027914335793</v>
      </c>
      <c r="C22" s="2">
        <v>7.9357120804207302</v>
      </c>
      <c r="D22" s="3">
        <v>1.3494484986072501E-85</v>
      </c>
    </row>
    <row r="23" spans="1:4" x14ac:dyDescent="0.25">
      <c r="A23" s="2" t="s">
        <v>555</v>
      </c>
      <c r="B23" s="2">
        <v>-3.0286934365392799</v>
      </c>
      <c r="C23" s="2">
        <v>4.6123598552065301</v>
      </c>
      <c r="D23" s="3">
        <v>4.5666935288551198E-85</v>
      </c>
    </row>
    <row r="24" spans="1:4" x14ac:dyDescent="0.25">
      <c r="A24" s="2" t="s">
        <v>77</v>
      </c>
      <c r="B24" s="2">
        <v>-1.35798722143657</v>
      </c>
      <c r="C24" s="2">
        <v>7.7592527171415799</v>
      </c>
      <c r="D24" s="3">
        <v>7.5865936724561003E-85</v>
      </c>
    </row>
    <row r="25" spans="1:4" x14ac:dyDescent="0.25">
      <c r="A25" s="2" t="s">
        <v>171</v>
      </c>
      <c r="B25" s="2">
        <v>1.50610649110045</v>
      </c>
      <c r="C25" s="2">
        <v>6.6516355672162799</v>
      </c>
      <c r="D25" s="3">
        <v>2.93341583630393E-84</v>
      </c>
    </row>
    <row r="26" spans="1:4" x14ac:dyDescent="0.25">
      <c r="A26" s="2" t="s">
        <v>27</v>
      </c>
      <c r="B26" s="2">
        <v>1.1946615993863601</v>
      </c>
      <c r="C26" s="2">
        <v>8.8745521180746003</v>
      </c>
      <c r="D26" s="3">
        <v>3.20429591878777E-84</v>
      </c>
    </row>
    <row r="27" spans="1:4" x14ac:dyDescent="0.25">
      <c r="A27" s="2" t="s">
        <v>407</v>
      </c>
      <c r="B27" s="2">
        <v>-2.0843540140955898</v>
      </c>
      <c r="C27" s="2">
        <v>5.3505642268543996</v>
      </c>
      <c r="D27" s="3">
        <v>4.0473331428865699E-80</v>
      </c>
    </row>
    <row r="28" spans="1:4" x14ac:dyDescent="0.25">
      <c r="A28" s="2" t="s">
        <v>248</v>
      </c>
      <c r="B28" s="2">
        <v>-1.88118984329198</v>
      </c>
      <c r="C28" s="2">
        <v>6.25211578768086</v>
      </c>
      <c r="D28" s="3">
        <v>4.7679208384064399E-80</v>
      </c>
    </row>
    <row r="29" spans="1:4" x14ac:dyDescent="0.25">
      <c r="A29" s="2" t="s">
        <v>145</v>
      </c>
      <c r="B29" s="2">
        <v>-1.5327227809555799</v>
      </c>
      <c r="C29" s="2">
        <v>7.0153456368717197</v>
      </c>
      <c r="D29" s="3">
        <v>2.9336363123978798E-79</v>
      </c>
    </row>
    <row r="30" spans="1:4" x14ac:dyDescent="0.25">
      <c r="A30" s="2" t="s">
        <v>113</v>
      </c>
      <c r="B30" s="2">
        <v>-1.2569461076819299</v>
      </c>
      <c r="C30" s="2">
        <v>7.3396688609098604</v>
      </c>
      <c r="D30" s="3">
        <v>2.2323140556923799E-78</v>
      </c>
    </row>
    <row r="31" spans="1:4" x14ac:dyDescent="0.25">
      <c r="A31" s="2" t="s">
        <v>338</v>
      </c>
      <c r="B31" s="2">
        <v>-1.90543051746822</v>
      </c>
      <c r="C31" s="2">
        <v>5.66148059600037</v>
      </c>
      <c r="D31" s="3">
        <v>7.9478092141191502E-78</v>
      </c>
    </row>
    <row r="32" spans="1:4" x14ac:dyDescent="0.25">
      <c r="A32" s="2" t="s">
        <v>232</v>
      </c>
      <c r="B32" s="2">
        <v>1.3165341015444401</v>
      </c>
      <c r="C32" s="2">
        <v>6.2808657785692397</v>
      </c>
      <c r="D32" s="3">
        <v>2.8065739351163299E-76</v>
      </c>
    </row>
    <row r="33" spans="1:4" x14ac:dyDescent="0.25">
      <c r="A33" s="2" t="s">
        <v>512</v>
      </c>
      <c r="B33" s="2">
        <v>-2.9283020254984602</v>
      </c>
      <c r="C33" s="2">
        <v>4.8549996093117702</v>
      </c>
      <c r="D33" s="3">
        <v>1.78963300788567E-71</v>
      </c>
    </row>
    <row r="34" spans="1:4" x14ac:dyDescent="0.25">
      <c r="A34" s="2" t="s">
        <v>110</v>
      </c>
      <c r="B34" s="2">
        <v>1.0747069554900399</v>
      </c>
      <c r="C34" s="2">
        <v>7.30518610586451</v>
      </c>
      <c r="D34" s="3">
        <v>3.03466434795071E-71</v>
      </c>
    </row>
    <row r="35" spans="1:4" x14ac:dyDescent="0.25">
      <c r="A35" s="2" t="s">
        <v>107</v>
      </c>
      <c r="B35" s="2">
        <v>-1.33472080287048</v>
      </c>
      <c r="C35" s="2">
        <v>7.4097990815670398</v>
      </c>
      <c r="D35" s="3">
        <v>3.0025390790639902E-70</v>
      </c>
    </row>
    <row r="36" spans="1:4" x14ac:dyDescent="0.25">
      <c r="A36" s="2" t="s">
        <v>173</v>
      </c>
      <c r="B36" s="2">
        <v>-1.6126146125554801</v>
      </c>
      <c r="C36" s="2">
        <v>6.7763701069749303</v>
      </c>
      <c r="D36" s="3">
        <v>9.3958145253297102E-70</v>
      </c>
    </row>
    <row r="37" spans="1:4" x14ac:dyDescent="0.25">
      <c r="A37" s="2" t="s">
        <v>141</v>
      </c>
      <c r="B37" s="2">
        <v>-1.3665234521871299</v>
      </c>
      <c r="C37" s="2">
        <v>7.0668531531679202</v>
      </c>
      <c r="D37" s="3">
        <v>1.5295052503387601E-69</v>
      </c>
    </row>
    <row r="38" spans="1:4" x14ac:dyDescent="0.25">
      <c r="A38" s="2" t="s">
        <v>208</v>
      </c>
      <c r="B38" s="2">
        <v>1.4761245317427301</v>
      </c>
      <c r="C38" s="2">
        <v>6.4386113801904301</v>
      </c>
      <c r="D38" s="3">
        <v>1.03593724802264E-68</v>
      </c>
    </row>
    <row r="39" spans="1:4" x14ac:dyDescent="0.25">
      <c r="A39" s="2" t="s">
        <v>242</v>
      </c>
      <c r="B39" s="2">
        <v>1.8627795948705499</v>
      </c>
      <c r="C39" s="2">
        <v>6.1190246536629296</v>
      </c>
      <c r="D39" s="3">
        <v>4.2037546015666003E-68</v>
      </c>
    </row>
    <row r="40" spans="1:4" x14ac:dyDescent="0.25">
      <c r="A40" s="2" t="s">
        <v>289</v>
      </c>
      <c r="B40" s="2">
        <v>-1.6820067084072901</v>
      </c>
      <c r="C40" s="2">
        <v>5.9810825487219299</v>
      </c>
      <c r="D40" s="3">
        <v>6.7058951155359602E-68</v>
      </c>
    </row>
    <row r="41" spans="1:4" x14ac:dyDescent="0.25">
      <c r="A41" s="2" t="s">
        <v>48</v>
      </c>
      <c r="B41" s="2">
        <v>1.2123039655982399</v>
      </c>
      <c r="C41" s="2">
        <v>8.16117924140433</v>
      </c>
      <c r="D41" s="3">
        <v>4.9886570376106203E-67</v>
      </c>
    </row>
    <row r="42" spans="1:4" x14ac:dyDescent="0.25">
      <c r="A42" s="2" t="s">
        <v>293</v>
      </c>
      <c r="B42" s="2">
        <v>-1.58504750925312</v>
      </c>
      <c r="C42" s="2">
        <v>5.9452056968679701</v>
      </c>
      <c r="D42" s="3">
        <v>5.31084806161824E-67</v>
      </c>
    </row>
    <row r="43" spans="1:4" x14ac:dyDescent="0.25">
      <c r="A43" s="2" t="s">
        <v>131</v>
      </c>
      <c r="B43" s="2">
        <v>-1.3201051512175499</v>
      </c>
      <c r="C43" s="2">
        <v>7.1751241352189101</v>
      </c>
      <c r="D43" s="3">
        <v>1.4437151547938099E-66</v>
      </c>
    </row>
    <row r="44" spans="1:4" x14ac:dyDescent="0.25">
      <c r="A44" s="2" t="s">
        <v>516</v>
      </c>
      <c r="B44" s="2">
        <v>-2.3626527938844601</v>
      </c>
      <c r="C44" s="2">
        <v>4.8278356941108402</v>
      </c>
      <c r="D44" s="3">
        <v>1.79799294815435E-66</v>
      </c>
    </row>
    <row r="45" spans="1:4" x14ac:dyDescent="0.25">
      <c r="A45" s="2" t="s">
        <v>152</v>
      </c>
      <c r="B45" s="2">
        <v>-1.3474941925544399</v>
      </c>
      <c r="C45" s="2">
        <v>6.98457893748947</v>
      </c>
      <c r="D45" s="3">
        <v>1.7984238439424901E-66</v>
      </c>
    </row>
    <row r="46" spans="1:4" x14ac:dyDescent="0.25">
      <c r="A46" s="2" t="s">
        <v>94</v>
      </c>
      <c r="B46" s="2">
        <v>1.06091954760017</v>
      </c>
      <c r="C46" s="2">
        <v>7.5055858137213702</v>
      </c>
      <c r="D46" s="3">
        <v>1.2647649087967201E-65</v>
      </c>
    </row>
    <row r="47" spans="1:4" x14ac:dyDescent="0.25">
      <c r="A47" s="2" t="s">
        <v>206</v>
      </c>
      <c r="B47" s="2">
        <v>-1.7555779589324301</v>
      </c>
      <c r="C47" s="2">
        <v>6.5439195790929601</v>
      </c>
      <c r="D47" s="3">
        <v>1.2647649087967201E-65</v>
      </c>
    </row>
    <row r="48" spans="1:4" x14ac:dyDescent="0.25">
      <c r="A48" s="2" t="s">
        <v>481</v>
      </c>
      <c r="B48" s="2">
        <v>-2.4846692128969998</v>
      </c>
      <c r="C48" s="2">
        <v>4.9745040249457801</v>
      </c>
      <c r="D48" s="3">
        <v>2.72169690310487E-65</v>
      </c>
    </row>
    <row r="49" spans="1:4" x14ac:dyDescent="0.25">
      <c r="A49" s="2" t="s">
        <v>54</v>
      </c>
      <c r="B49" s="2">
        <v>-1.13219414060163</v>
      </c>
      <c r="C49" s="2">
        <v>8.2269063912561897</v>
      </c>
      <c r="D49" s="3">
        <v>3.8655361811492102E-65</v>
      </c>
    </row>
    <row r="50" spans="1:4" x14ac:dyDescent="0.25">
      <c r="A50" s="2" t="s">
        <v>285</v>
      </c>
      <c r="B50" s="2">
        <v>-1.5893081162584299</v>
      </c>
      <c r="C50" s="2">
        <v>6.0009293565846598</v>
      </c>
      <c r="D50" s="3">
        <v>1.56384680381655E-62</v>
      </c>
    </row>
    <row r="51" spans="1:4" x14ac:dyDescent="0.25">
      <c r="A51" s="2" t="s">
        <v>213</v>
      </c>
      <c r="B51" s="2">
        <v>1.3971407657088999</v>
      </c>
      <c r="C51" s="2">
        <v>6.3951642442426202</v>
      </c>
      <c r="D51" s="3">
        <v>1.7618082871818599E-62</v>
      </c>
    </row>
    <row r="52" spans="1:4" x14ac:dyDescent="0.25">
      <c r="A52" s="2" t="s">
        <v>292</v>
      </c>
      <c r="B52" s="2">
        <v>-2.01224554102963</v>
      </c>
      <c r="C52" s="2">
        <v>5.9705367436658801</v>
      </c>
      <c r="D52" s="3">
        <v>5.3260923632615698E-62</v>
      </c>
    </row>
    <row r="53" spans="1:4" x14ac:dyDescent="0.25">
      <c r="A53" s="2" t="s">
        <v>179</v>
      </c>
      <c r="B53" s="2">
        <v>-1.6008191656787201</v>
      </c>
      <c r="C53" s="2">
        <v>6.7590504573917398</v>
      </c>
      <c r="D53" s="3">
        <v>1.4478937424720499E-61</v>
      </c>
    </row>
    <row r="54" spans="1:4" x14ac:dyDescent="0.25">
      <c r="A54" s="2" t="s">
        <v>16</v>
      </c>
      <c r="B54" s="2">
        <v>1.2805383243945401</v>
      </c>
      <c r="C54" s="2">
        <v>9.3843258039263997</v>
      </c>
      <c r="D54" s="3">
        <v>2.13229968254286E-60</v>
      </c>
    </row>
    <row r="55" spans="1:4" x14ac:dyDescent="0.25">
      <c r="A55" s="2" t="s">
        <v>6</v>
      </c>
      <c r="B55" s="2">
        <v>1.3160530374677899</v>
      </c>
      <c r="C55" s="2">
        <v>10.3385911162807</v>
      </c>
      <c r="D55" s="3">
        <v>5.5364752059891098E-59</v>
      </c>
    </row>
    <row r="56" spans="1:4" x14ac:dyDescent="0.25">
      <c r="A56" s="2" t="s">
        <v>296</v>
      </c>
      <c r="B56" s="2">
        <v>-1.59448178951896</v>
      </c>
      <c r="C56" s="2">
        <v>5.9171182300338998</v>
      </c>
      <c r="D56" s="3">
        <v>1.07369845239547E-58</v>
      </c>
    </row>
    <row r="57" spans="1:4" x14ac:dyDescent="0.25">
      <c r="A57" s="2" t="s">
        <v>167</v>
      </c>
      <c r="B57" s="2">
        <v>-1.1982263768882999</v>
      </c>
      <c r="C57" s="2">
        <v>6.8561744146879802</v>
      </c>
      <c r="D57" s="3">
        <v>2.07941883748756E-58</v>
      </c>
    </row>
    <row r="58" spans="1:4" x14ac:dyDescent="0.25">
      <c r="A58" s="2" t="s">
        <v>375</v>
      </c>
      <c r="B58" s="2">
        <v>-1.9781239424467401</v>
      </c>
      <c r="C58" s="2">
        <v>5.4948865289503397</v>
      </c>
      <c r="D58" s="3">
        <v>5.3168076289799701E-58</v>
      </c>
    </row>
    <row r="59" spans="1:4" x14ac:dyDescent="0.25">
      <c r="A59" s="2" t="s">
        <v>38</v>
      </c>
      <c r="B59" s="2">
        <v>1.0090760237229699</v>
      </c>
      <c r="C59" s="2">
        <v>8.5580709483919097</v>
      </c>
      <c r="D59" s="3">
        <v>8.3488829405349904E-57</v>
      </c>
    </row>
    <row r="60" spans="1:4" x14ac:dyDescent="0.25">
      <c r="A60" s="2" t="s">
        <v>391</v>
      </c>
      <c r="B60" s="2">
        <v>1.69239971041298</v>
      </c>
      <c r="C60" s="2">
        <v>5.3207182341839099</v>
      </c>
      <c r="D60" s="3">
        <v>7.0647264486010298E-56</v>
      </c>
    </row>
    <row r="61" spans="1:4" x14ac:dyDescent="0.25">
      <c r="A61" s="2" t="s">
        <v>212</v>
      </c>
      <c r="B61" s="2">
        <v>-1.3081203430686199</v>
      </c>
      <c r="C61" s="2">
        <v>6.4951915500108397</v>
      </c>
      <c r="D61" s="3">
        <v>8.0757088230543397E-56</v>
      </c>
    </row>
    <row r="62" spans="1:4" x14ac:dyDescent="0.25">
      <c r="A62" s="2" t="s">
        <v>329</v>
      </c>
      <c r="B62" s="2">
        <v>-1.7909514740539401</v>
      </c>
      <c r="C62" s="2">
        <v>5.7387945760973196</v>
      </c>
      <c r="D62" s="3">
        <v>2.59101136246785E-55</v>
      </c>
    </row>
    <row r="63" spans="1:4" x14ac:dyDescent="0.25">
      <c r="A63" s="2" t="s">
        <v>669</v>
      </c>
      <c r="B63" s="2">
        <v>-2.8524013510204802</v>
      </c>
      <c r="C63" s="2">
        <v>4.09459108235425</v>
      </c>
      <c r="D63" s="3">
        <v>4.6504940762629199E-55</v>
      </c>
    </row>
    <row r="64" spans="1:4" x14ac:dyDescent="0.25">
      <c r="A64" s="2" t="s">
        <v>520</v>
      </c>
      <c r="B64" s="2">
        <v>-2.5097710698510198</v>
      </c>
      <c r="C64" s="2">
        <v>4.83027683643909</v>
      </c>
      <c r="D64" s="3">
        <v>6.7372411545820698E-55</v>
      </c>
    </row>
    <row r="65" spans="1:4" x14ac:dyDescent="0.25">
      <c r="A65" s="2" t="s">
        <v>397</v>
      </c>
      <c r="B65" s="2">
        <v>-1.6121547957681901</v>
      </c>
      <c r="C65" s="2">
        <v>5.4094720665492702</v>
      </c>
      <c r="D65" s="3">
        <v>8.0804727037778796E-55</v>
      </c>
    </row>
    <row r="66" spans="1:4" x14ac:dyDescent="0.25">
      <c r="A66" s="2" t="s">
        <v>241</v>
      </c>
      <c r="B66" s="2">
        <v>1.5663037529980901</v>
      </c>
      <c r="C66" s="2">
        <v>6.2209730542902104</v>
      </c>
      <c r="D66" s="3">
        <v>2.45769621079871E-54</v>
      </c>
    </row>
    <row r="67" spans="1:4" x14ac:dyDescent="0.25">
      <c r="A67" s="2" t="s">
        <v>470</v>
      </c>
      <c r="B67" s="2">
        <v>-2.1253077302294501</v>
      </c>
      <c r="C67" s="2">
        <v>5.0455440760803896</v>
      </c>
      <c r="D67" s="3">
        <v>3.1865008766412E-53</v>
      </c>
    </row>
    <row r="68" spans="1:4" x14ac:dyDescent="0.25">
      <c r="A68" s="2" t="s">
        <v>343</v>
      </c>
      <c r="B68" s="2">
        <v>-1.76848732490798</v>
      </c>
      <c r="C68" s="2">
        <v>5.6435159884667403</v>
      </c>
      <c r="D68" s="3">
        <v>2.41471536910591E-51</v>
      </c>
    </row>
    <row r="69" spans="1:4" x14ac:dyDescent="0.25">
      <c r="A69" s="2" t="s">
        <v>303</v>
      </c>
      <c r="B69" s="2">
        <v>-1.46897372501101</v>
      </c>
      <c r="C69" s="2">
        <v>5.8836635480631401</v>
      </c>
      <c r="D69" s="3">
        <v>7.7063694439179594E-51</v>
      </c>
    </row>
    <row r="70" spans="1:4" x14ac:dyDescent="0.25">
      <c r="A70" s="2" t="s">
        <v>263</v>
      </c>
      <c r="B70" s="2">
        <v>-1.8632088637037101</v>
      </c>
      <c r="C70" s="2">
        <v>6.1591681508328504</v>
      </c>
      <c r="D70" s="3">
        <v>8.9318175500953499E-51</v>
      </c>
    </row>
    <row r="71" spans="1:4" x14ac:dyDescent="0.25">
      <c r="A71" s="2" t="s">
        <v>118</v>
      </c>
      <c r="B71" s="2">
        <v>-1.2492512434877501</v>
      </c>
      <c r="C71" s="2">
        <v>7.3165835597809403</v>
      </c>
      <c r="D71" s="3">
        <v>1.1949130647489801E-50</v>
      </c>
    </row>
    <row r="72" spans="1:4" x14ac:dyDescent="0.25">
      <c r="A72" s="2" t="s">
        <v>340</v>
      </c>
      <c r="B72" s="2">
        <v>1.8045968761659399</v>
      </c>
      <c r="C72" s="2">
        <v>5.5552417149250903</v>
      </c>
      <c r="D72" s="3">
        <v>1.1949130647489801E-50</v>
      </c>
    </row>
    <row r="73" spans="1:4" x14ac:dyDescent="0.25">
      <c r="A73" s="2" t="s">
        <v>15</v>
      </c>
      <c r="B73" s="2">
        <v>1.1704384613712699</v>
      </c>
      <c r="C73" s="2">
        <v>9.5826294241774992</v>
      </c>
      <c r="D73" s="3">
        <v>2.60881434747711E-50</v>
      </c>
    </row>
    <row r="74" spans="1:4" x14ac:dyDescent="0.25">
      <c r="A74" s="2" t="s">
        <v>192</v>
      </c>
      <c r="B74" s="2">
        <v>1.18449165430132</v>
      </c>
      <c r="C74" s="2">
        <v>6.5824560103515299</v>
      </c>
      <c r="D74" s="3">
        <v>4.0097753800370301E-50</v>
      </c>
    </row>
    <row r="75" spans="1:4" x14ac:dyDescent="0.25">
      <c r="A75" s="2" t="s">
        <v>97</v>
      </c>
      <c r="B75" s="2">
        <v>-1.22926848523855</v>
      </c>
      <c r="C75" s="2">
        <v>7.5059042336039203</v>
      </c>
      <c r="D75" s="3">
        <v>5.7299969051200101E-50</v>
      </c>
    </row>
    <row r="76" spans="1:4" x14ac:dyDescent="0.25">
      <c r="A76" s="2" t="s">
        <v>79</v>
      </c>
      <c r="B76" s="2">
        <v>-1.47789461853765</v>
      </c>
      <c r="C76" s="2">
        <v>7.7689593612191903</v>
      </c>
      <c r="D76" s="3">
        <v>1.05734737637955E-49</v>
      </c>
    </row>
    <row r="77" spans="1:4" x14ac:dyDescent="0.25">
      <c r="A77" s="2" t="s">
        <v>246</v>
      </c>
      <c r="B77" s="2">
        <v>-1.3847625635754499</v>
      </c>
      <c r="C77" s="2">
        <v>6.2573493769968902</v>
      </c>
      <c r="D77" s="3">
        <v>1.9545494959582601E-49</v>
      </c>
    </row>
    <row r="78" spans="1:4" x14ac:dyDescent="0.25">
      <c r="A78" s="2" t="s">
        <v>467</v>
      </c>
      <c r="B78" s="2">
        <v>-1.6309118528815501</v>
      </c>
      <c r="C78" s="2">
        <v>5.0436593909075702</v>
      </c>
      <c r="D78" s="3">
        <v>2.7597038935579401E-49</v>
      </c>
    </row>
    <row r="79" spans="1:4" x14ac:dyDescent="0.25">
      <c r="A79" s="2" t="s">
        <v>188</v>
      </c>
      <c r="B79" s="2">
        <v>-1.39560029238575</v>
      </c>
      <c r="C79" s="2">
        <v>6.6830454510383497</v>
      </c>
      <c r="D79" s="3">
        <v>6.07632538872646E-49</v>
      </c>
    </row>
    <row r="80" spans="1:4" x14ac:dyDescent="0.25">
      <c r="A80" s="2" t="s">
        <v>270</v>
      </c>
      <c r="B80" s="2">
        <v>1.27621803713982</v>
      </c>
      <c r="C80" s="2">
        <v>5.9927535732466701</v>
      </c>
      <c r="D80" s="3">
        <v>7.1709461145583894E-49</v>
      </c>
    </row>
    <row r="81" spans="1:4" x14ac:dyDescent="0.25">
      <c r="A81" s="2" t="s">
        <v>465</v>
      </c>
      <c r="B81" s="2">
        <v>-1.7119564936245499</v>
      </c>
      <c r="C81" s="2">
        <v>5.0627570782905398</v>
      </c>
      <c r="D81" s="3">
        <v>8.7890625386443795E-49</v>
      </c>
    </row>
    <row r="82" spans="1:4" x14ac:dyDescent="0.25">
      <c r="A82" s="2" t="s">
        <v>449</v>
      </c>
      <c r="B82" s="2">
        <v>-1.6803387305914099</v>
      </c>
      <c r="C82" s="2">
        <v>5.0873404572566701</v>
      </c>
      <c r="D82" s="3">
        <v>1.6863834131145299E-48</v>
      </c>
    </row>
    <row r="83" spans="1:4" x14ac:dyDescent="0.25">
      <c r="A83" s="2" t="s">
        <v>164</v>
      </c>
      <c r="B83" s="2">
        <v>-1.22020356927111</v>
      </c>
      <c r="C83" s="2">
        <v>6.8788059727401896</v>
      </c>
      <c r="D83" s="3">
        <v>3.0206143908072297E-48</v>
      </c>
    </row>
    <row r="84" spans="1:4" x14ac:dyDescent="0.25">
      <c r="A84" s="2" t="s">
        <v>133</v>
      </c>
      <c r="B84" s="2">
        <v>-1.49856370673134</v>
      </c>
      <c r="C84" s="2">
        <v>7.1468044307565002</v>
      </c>
      <c r="D84" s="3">
        <v>7.9961341749268297E-48</v>
      </c>
    </row>
    <row r="85" spans="1:4" x14ac:dyDescent="0.25">
      <c r="A85" s="2" t="s">
        <v>368</v>
      </c>
      <c r="B85" s="2">
        <v>-1.89038981324351</v>
      </c>
      <c r="C85" s="2">
        <v>5.52520298310007</v>
      </c>
      <c r="D85" s="3">
        <v>9.2149155709643504E-48</v>
      </c>
    </row>
    <row r="86" spans="1:4" x14ac:dyDescent="0.25">
      <c r="A86" s="2" t="s">
        <v>119</v>
      </c>
      <c r="B86" s="2">
        <v>-1.34052085696892</v>
      </c>
      <c r="C86" s="2">
        <v>7.3192668549697402</v>
      </c>
      <c r="D86" s="3">
        <v>1.64930642533711E-47</v>
      </c>
    </row>
    <row r="87" spans="1:4" x14ac:dyDescent="0.25">
      <c r="A87" s="2" t="s">
        <v>158</v>
      </c>
      <c r="B87" s="2">
        <v>-1.2737490914963201</v>
      </c>
      <c r="C87" s="2">
        <v>6.9360380589055</v>
      </c>
      <c r="D87" s="3">
        <v>1.7487815732381199E-47</v>
      </c>
    </row>
    <row r="88" spans="1:4" x14ac:dyDescent="0.25">
      <c r="A88" s="2" t="s">
        <v>305</v>
      </c>
      <c r="B88" s="2">
        <v>-1.5066540366655199</v>
      </c>
      <c r="C88" s="2">
        <v>5.8887581832681297</v>
      </c>
      <c r="D88" s="3">
        <v>4.6962836533198101E-47</v>
      </c>
    </row>
    <row r="89" spans="1:4" x14ac:dyDescent="0.25">
      <c r="A89" s="2" t="s">
        <v>544</v>
      </c>
      <c r="B89" s="2">
        <v>-1.8141266962264699</v>
      </c>
      <c r="C89" s="2">
        <v>4.6859662543076404</v>
      </c>
      <c r="D89" s="3">
        <v>8.8459343317208997E-47</v>
      </c>
    </row>
    <row r="90" spans="1:4" x14ac:dyDescent="0.25">
      <c r="A90" s="2" t="s">
        <v>419</v>
      </c>
      <c r="B90" s="2">
        <v>-1.4657455913000299</v>
      </c>
      <c r="C90" s="2">
        <v>5.2990976515817598</v>
      </c>
      <c r="D90" s="3">
        <v>1.5830255284155801E-46</v>
      </c>
    </row>
    <row r="91" spans="1:4" x14ac:dyDescent="0.25">
      <c r="A91" s="2" t="s">
        <v>169</v>
      </c>
      <c r="B91" s="2">
        <v>-1.0540991918054201</v>
      </c>
      <c r="C91" s="2">
        <v>6.8139971379443498</v>
      </c>
      <c r="D91" s="3">
        <v>1.8609388411965702E-46</v>
      </c>
    </row>
    <row r="92" spans="1:4" x14ac:dyDescent="0.25">
      <c r="A92" s="2" t="s">
        <v>353</v>
      </c>
      <c r="B92" s="2">
        <v>-1.8411944604600401</v>
      </c>
      <c r="C92" s="2">
        <v>5.5862516507689302</v>
      </c>
      <c r="D92" s="3">
        <v>1.9766594161161601E-45</v>
      </c>
    </row>
    <row r="93" spans="1:4" x14ac:dyDescent="0.25">
      <c r="A93" s="2" t="s">
        <v>274</v>
      </c>
      <c r="B93" s="2">
        <v>-1.2982325038815401</v>
      </c>
      <c r="C93" s="2">
        <v>6.0981811387199798</v>
      </c>
      <c r="D93" s="3">
        <v>3.0648606285340201E-45</v>
      </c>
    </row>
    <row r="94" spans="1:4" x14ac:dyDescent="0.25">
      <c r="A94" s="2" t="s">
        <v>574</v>
      </c>
      <c r="B94" s="2">
        <v>1.8724799551029701</v>
      </c>
      <c r="C94" s="2">
        <v>4.4434096469577797</v>
      </c>
      <c r="D94" s="3">
        <v>8.6721137602917396E-45</v>
      </c>
    </row>
    <row r="95" spans="1:4" x14ac:dyDescent="0.25">
      <c r="A95" s="2" t="s">
        <v>348</v>
      </c>
      <c r="B95" s="2">
        <v>-1.6077778805913401</v>
      </c>
      <c r="C95" s="2">
        <v>5.6170575743959201</v>
      </c>
      <c r="D95" s="3">
        <v>8.8215793949297305E-45</v>
      </c>
    </row>
    <row r="96" spans="1:4" x14ac:dyDescent="0.25">
      <c r="A96" s="2" t="s">
        <v>276</v>
      </c>
      <c r="B96" s="2">
        <v>1.2456319268696601</v>
      </c>
      <c r="C96" s="2">
        <v>5.9877610642746504</v>
      </c>
      <c r="D96" s="3">
        <v>1.3368065073913399E-43</v>
      </c>
    </row>
    <row r="97" spans="1:4" x14ac:dyDescent="0.25">
      <c r="A97" s="2" t="s">
        <v>447</v>
      </c>
      <c r="B97" s="2">
        <v>-1.6809168191221699</v>
      </c>
      <c r="C97" s="2">
        <v>5.11848328168234</v>
      </c>
      <c r="D97" s="3">
        <v>1.3626072693769499E-43</v>
      </c>
    </row>
    <row r="98" spans="1:4" x14ac:dyDescent="0.25">
      <c r="A98" s="2" t="s">
        <v>413</v>
      </c>
      <c r="B98" s="2">
        <v>-1.7592916734750199</v>
      </c>
      <c r="C98" s="2">
        <v>5.34492483112904</v>
      </c>
      <c r="D98" s="3">
        <v>1.6286731134610701E-43</v>
      </c>
    </row>
    <row r="99" spans="1:4" x14ac:dyDescent="0.25">
      <c r="A99" s="2" t="s">
        <v>509</v>
      </c>
      <c r="B99" s="2">
        <v>1.7419257453094701</v>
      </c>
      <c r="C99" s="2">
        <v>4.73844703679692</v>
      </c>
      <c r="D99" s="3">
        <v>2.5987891191500899E-43</v>
      </c>
    </row>
    <row r="100" spans="1:4" x14ac:dyDescent="0.25">
      <c r="A100" s="2" t="s">
        <v>546</v>
      </c>
      <c r="B100" s="2">
        <v>-1.93668223296939</v>
      </c>
      <c r="C100" s="2">
        <v>4.6834252058529602</v>
      </c>
      <c r="D100" s="3">
        <v>5.6526970619984401E-43</v>
      </c>
    </row>
    <row r="101" spans="1:4" x14ac:dyDescent="0.25">
      <c r="A101" s="2" t="s">
        <v>357</v>
      </c>
      <c r="B101" s="2">
        <v>-1.54157866798655</v>
      </c>
      <c r="C101" s="2">
        <v>5.5766933011687998</v>
      </c>
      <c r="D101" s="3">
        <v>1.32043852175935E-42</v>
      </c>
    </row>
    <row r="102" spans="1:4" x14ac:dyDescent="0.25">
      <c r="A102" s="2" t="s">
        <v>530</v>
      </c>
      <c r="B102" s="2">
        <v>1.35548439221324</v>
      </c>
      <c r="C102" s="2">
        <v>4.6487662837763297</v>
      </c>
      <c r="D102" s="3">
        <v>2.28228952644579E-42</v>
      </c>
    </row>
    <row r="103" spans="1:4" x14ac:dyDescent="0.25">
      <c r="A103" s="2" t="s">
        <v>266</v>
      </c>
      <c r="B103" s="2">
        <v>-1.4528650214444601</v>
      </c>
      <c r="C103" s="2">
        <v>6.1672606890053299</v>
      </c>
      <c r="D103" s="3">
        <v>4.5840184287659203E-42</v>
      </c>
    </row>
    <row r="104" spans="1:4" x14ac:dyDescent="0.25">
      <c r="A104" s="2" t="s">
        <v>43</v>
      </c>
      <c r="B104" s="2">
        <v>-1.1726820725851399</v>
      </c>
      <c r="C104" s="2">
        <v>8.4591124492195693</v>
      </c>
      <c r="D104" s="3">
        <v>8.1299582051424906E-42</v>
      </c>
    </row>
    <row r="105" spans="1:4" x14ac:dyDescent="0.25">
      <c r="A105" s="2" t="s">
        <v>239</v>
      </c>
      <c r="B105" s="2">
        <v>-1.03059718047395</v>
      </c>
      <c r="C105" s="2">
        <v>6.2771953660838804</v>
      </c>
      <c r="D105" s="3">
        <v>8.8201158425394905E-42</v>
      </c>
    </row>
    <row r="106" spans="1:4" x14ac:dyDescent="0.25">
      <c r="A106" s="2" t="s">
        <v>373</v>
      </c>
      <c r="B106" s="2">
        <v>1.3361431356378899</v>
      </c>
      <c r="C106" s="2">
        <v>5.4351444548513701</v>
      </c>
      <c r="D106" s="3">
        <v>1.2561211229101899E-41</v>
      </c>
    </row>
    <row r="107" spans="1:4" x14ac:dyDescent="0.25">
      <c r="A107" s="2" t="s">
        <v>556</v>
      </c>
      <c r="B107" s="2">
        <v>-1.91100679375043</v>
      </c>
      <c r="C107" s="2">
        <v>4.6107232956085804</v>
      </c>
      <c r="D107" s="3">
        <v>6.0742817952827402E-41</v>
      </c>
    </row>
    <row r="108" spans="1:4" x14ac:dyDescent="0.25">
      <c r="A108" s="2" t="s">
        <v>240</v>
      </c>
      <c r="B108" s="2">
        <v>1.2199732036326301</v>
      </c>
      <c r="C108" s="2">
        <v>6.1636922078140302</v>
      </c>
      <c r="D108" s="3">
        <v>8.7050651705159804E-41</v>
      </c>
    </row>
    <row r="109" spans="1:4" x14ac:dyDescent="0.25">
      <c r="A109" s="2" t="s">
        <v>482</v>
      </c>
      <c r="B109" s="2">
        <v>-1.58702616248303</v>
      </c>
      <c r="C109" s="2">
        <v>4.9652249822817396</v>
      </c>
      <c r="D109" s="3">
        <v>1.1068390097088099E-40</v>
      </c>
    </row>
    <row r="110" spans="1:4" x14ac:dyDescent="0.25">
      <c r="A110" s="2" t="s">
        <v>297</v>
      </c>
      <c r="B110" s="2">
        <v>-1.2429781674231599</v>
      </c>
      <c r="C110" s="2">
        <v>5.8940129113941202</v>
      </c>
      <c r="D110" s="3">
        <v>1.4874602742657199E-40</v>
      </c>
    </row>
    <row r="111" spans="1:4" x14ac:dyDescent="0.25">
      <c r="A111" s="2" t="s">
        <v>194</v>
      </c>
      <c r="B111" s="2">
        <v>-1.0638297090186299</v>
      </c>
      <c r="C111" s="2">
        <v>6.6241600142515802</v>
      </c>
      <c r="D111" s="3">
        <v>1.63913745871799E-40</v>
      </c>
    </row>
    <row r="112" spans="1:4" x14ac:dyDescent="0.25">
      <c r="A112" s="2" t="s">
        <v>528</v>
      </c>
      <c r="B112" s="2">
        <v>-1.4953198684945599</v>
      </c>
      <c r="C112" s="2">
        <v>4.7633988100817604</v>
      </c>
      <c r="D112" s="3">
        <v>1.2176972829695199E-39</v>
      </c>
    </row>
    <row r="113" spans="1:4" x14ac:dyDescent="0.25">
      <c r="A113" s="2" t="s">
        <v>732</v>
      </c>
      <c r="B113" s="2">
        <v>-2.3402072165788899</v>
      </c>
      <c r="C113" s="2">
        <v>3.7554563735485602</v>
      </c>
      <c r="D113" s="3">
        <v>1.35580295799397E-39</v>
      </c>
    </row>
    <row r="114" spans="1:4" x14ac:dyDescent="0.25">
      <c r="A114" s="2" t="s">
        <v>250</v>
      </c>
      <c r="B114" s="2">
        <v>-1.12591781200274</v>
      </c>
      <c r="C114" s="2">
        <v>6.2004703894747797</v>
      </c>
      <c r="D114" s="3">
        <v>5.5614033329753102E-39</v>
      </c>
    </row>
    <row r="115" spans="1:4" x14ac:dyDescent="0.25">
      <c r="A115" s="2" t="s">
        <v>306</v>
      </c>
      <c r="B115" s="2">
        <v>-1.24342403942691</v>
      </c>
      <c r="C115" s="2">
        <v>5.8816325947913501</v>
      </c>
      <c r="D115" s="3">
        <v>2.3907624500349002E-38</v>
      </c>
    </row>
    <row r="116" spans="1:4" x14ac:dyDescent="0.25">
      <c r="A116" s="2" t="s">
        <v>284</v>
      </c>
      <c r="B116" s="2">
        <v>-1.2039239230846599</v>
      </c>
      <c r="C116" s="2">
        <v>6.0009302647662004</v>
      </c>
      <c r="D116" s="3">
        <v>5.7955355946163899E-38</v>
      </c>
    </row>
    <row r="117" spans="1:4" x14ac:dyDescent="0.25">
      <c r="A117" s="2" t="s">
        <v>316</v>
      </c>
      <c r="B117" s="2">
        <v>-1.2436863424195601</v>
      </c>
      <c r="C117" s="2">
        <v>5.8384182308809898</v>
      </c>
      <c r="D117" s="3">
        <v>7.4360869329939902E-38</v>
      </c>
    </row>
    <row r="118" spans="1:4" x14ac:dyDescent="0.25">
      <c r="A118" s="2" t="s">
        <v>184</v>
      </c>
      <c r="B118" s="2">
        <v>1.0238672576008001</v>
      </c>
      <c r="C118" s="2">
        <v>6.6190704483755098</v>
      </c>
      <c r="D118" s="3">
        <v>1.15915036263357E-37</v>
      </c>
    </row>
    <row r="119" spans="1:4" x14ac:dyDescent="0.25">
      <c r="A119" s="2" t="s">
        <v>279</v>
      </c>
      <c r="B119" s="2">
        <v>-1.1870922528994401</v>
      </c>
      <c r="C119" s="2">
        <v>6.0473033493362998</v>
      </c>
      <c r="D119" s="3">
        <v>8.2376738426760992E-37</v>
      </c>
    </row>
    <row r="120" spans="1:4" x14ac:dyDescent="0.25">
      <c r="A120" s="2" t="s">
        <v>425</v>
      </c>
      <c r="B120" s="2">
        <v>-1.7658268155097601</v>
      </c>
      <c r="C120" s="2">
        <v>5.2105671885540596</v>
      </c>
      <c r="D120" s="3">
        <v>9.7956421684835403E-37</v>
      </c>
    </row>
    <row r="121" spans="1:4" x14ac:dyDescent="0.25">
      <c r="A121" s="2" t="s">
        <v>684</v>
      </c>
      <c r="B121" s="2">
        <v>-2.3963152918819701</v>
      </c>
      <c r="C121" s="2">
        <v>4.0104473559416398</v>
      </c>
      <c r="D121" s="3">
        <v>1.04208717517116E-36</v>
      </c>
    </row>
    <row r="122" spans="1:4" x14ac:dyDescent="0.25">
      <c r="A122" s="2" t="s">
        <v>327</v>
      </c>
      <c r="B122" s="2">
        <v>1.2314544950275801</v>
      </c>
      <c r="C122" s="2">
        <v>5.6751759667274602</v>
      </c>
      <c r="D122" s="3">
        <v>5.6390450763724703E-36</v>
      </c>
    </row>
    <row r="123" spans="1:4" x14ac:dyDescent="0.25">
      <c r="A123" s="2" t="s">
        <v>746</v>
      </c>
      <c r="B123" s="2">
        <v>1.96094397217079</v>
      </c>
      <c r="C123" s="2">
        <v>3.5841689451294299</v>
      </c>
      <c r="D123" s="3">
        <v>5.0131561684590595E-35</v>
      </c>
    </row>
    <row r="124" spans="1:4" x14ac:dyDescent="0.25">
      <c r="A124" s="2" t="s">
        <v>562</v>
      </c>
      <c r="B124" s="2">
        <v>1.3334781096255599</v>
      </c>
      <c r="C124" s="2">
        <v>4.5055186881984204</v>
      </c>
      <c r="D124" s="3">
        <v>6.0757622632433203E-35</v>
      </c>
    </row>
    <row r="125" spans="1:4" x14ac:dyDescent="0.25">
      <c r="A125" s="2" t="s">
        <v>104</v>
      </c>
      <c r="B125" s="2">
        <v>-1.0037414537390501</v>
      </c>
      <c r="C125" s="2">
        <v>7.4497792963720402</v>
      </c>
      <c r="D125" s="3">
        <v>1.1050327012589299E-34</v>
      </c>
    </row>
    <row r="126" spans="1:4" x14ac:dyDescent="0.25">
      <c r="A126" s="2" t="s">
        <v>237</v>
      </c>
      <c r="B126" s="2">
        <v>-1.1742058316521899</v>
      </c>
      <c r="C126" s="2">
        <v>6.3021086578181604</v>
      </c>
      <c r="D126" s="3">
        <v>1.56591802889351E-34</v>
      </c>
    </row>
    <row r="127" spans="1:4" x14ac:dyDescent="0.25">
      <c r="A127" s="2" t="s">
        <v>347</v>
      </c>
      <c r="B127" s="2">
        <v>-1.5766605159618901</v>
      </c>
      <c r="C127" s="2">
        <v>5.60830606496845</v>
      </c>
      <c r="D127" s="3">
        <v>1.83555271490358E-34</v>
      </c>
    </row>
    <row r="128" spans="1:4" x14ac:dyDescent="0.25">
      <c r="A128" s="2" t="s">
        <v>838</v>
      </c>
      <c r="B128" s="2">
        <v>2.3793560864762502</v>
      </c>
      <c r="C128" s="2">
        <v>3.21206973859048</v>
      </c>
      <c r="D128" s="3">
        <v>4.2824914858917704E-34</v>
      </c>
    </row>
    <row r="129" spans="1:4" x14ac:dyDescent="0.25">
      <c r="A129" s="2" t="s">
        <v>321</v>
      </c>
      <c r="B129" s="2">
        <v>1.1126485412018801</v>
      </c>
      <c r="C129" s="2">
        <v>5.6933948689747096</v>
      </c>
      <c r="D129" s="3">
        <v>4.9586510312599596E-34</v>
      </c>
    </row>
    <row r="130" spans="1:4" x14ac:dyDescent="0.25">
      <c r="A130" s="2" t="s">
        <v>163</v>
      </c>
      <c r="B130" s="2">
        <v>-1.0145036987834499</v>
      </c>
      <c r="C130" s="2">
        <v>6.8652855429273396</v>
      </c>
      <c r="D130" s="3">
        <v>2.2826952710461001E-33</v>
      </c>
    </row>
    <row r="131" spans="1:4" x14ac:dyDescent="0.25">
      <c r="A131" s="2" t="s">
        <v>475</v>
      </c>
      <c r="B131" s="2">
        <v>-1.54281210018153</v>
      </c>
      <c r="C131" s="2">
        <v>4.9976992957732298</v>
      </c>
      <c r="D131" s="3">
        <v>1.15104371025987E-32</v>
      </c>
    </row>
    <row r="132" spans="1:4" x14ac:dyDescent="0.25">
      <c r="A132" s="2" t="s">
        <v>302</v>
      </c>
      <c r="B132" s="2">
        <v>-1.3453402163597199</v>
      </c>
      <c r="C132" s="2">
        <v>5.89386742553034</v>
      </c>
      <c r="D132" s="3">
        <v>1.1979700567188501E-32</v>
      </c>
    </row>
    <row r="133" spans="1:4" x14ac:dyDescent="0.25">
      <c r="A133" s="2" t="s">
        <v>754</v>
      </c>
      <c r="B133" s="2">
        <v>1.9332225309622699</v>
      </c>
      <c r="C133" s="2">
        <v>3.5709624801895501</v>
      </c>
      <c r="D133" s="3">
        <v>1.9079770465243701E-32</v>
      </c>
    </row>
    <row r="134" spans="1:4" x14ac:dyDescent="0.25">
      <c r="A134" s="2" t="s">
        <v>491</v>
      </c>
      <c r="B134" s="2">
        <v>-1.4750239814572199</v>
      </c>
      <c r="C134" s="2">
        <v>4.9445624994166604</v>
      </c>
      <c r="D134" s="3">
        <v>2.34591148611819E-32</v>
      </c>
    </row>
    <row r="135" spans="1:4" x14ac:dyDescent="0.25">
      <c r="A135" s="2" t="s">
        <v>810</v>
      </c>
      <c r="B135" s="2">
        <v>-3.0605898176987001</v>
      </c>
      <c r="C135" s="2">
        <v>3.38048549866985</v>
      </c>
      <c r="D135" s="3">
        <v>3.63717978279757E-32</v>
      </c>
    </row>
    <row r="136" spans="1:4" x14ac:dyDescent="0.25">
      <c r="A136" s="2" t="s">
        <v>211</v>
      </c>
      <c r="B136" s="2">
        <v>-1.0688837323267</v>
      </c>
      <c r="C136" s="2">
        <v>6.4770797293762801</v>
      </c>
      <c r="D136" s="3">
        <v>3.6874035252903503E-32</v>
      </c>
    </row>
    <row r="137" spans="1:4" x14ac:dyDescent="0.25">
      <c r="A137" s="2" t="s">
        <v>527</v>
      </c>
      <c r="B137" s="2">
        <v>-1.3321276616056399</v>
      </c>
      <c r="C137" s="2">
        <v>4.78592506404945</v>
      </c>
      <c r="D137" s="3">
        <v>8.9754916198420201E-32</v>
      </c>
    </row>
    <row r="138" spans="1:4" x14ac:dyDescent="0.25">
      <c r="A138" s="2" t="s">
        <v>309</v>
      </c>
      <c r="B138" s="2">
        <v>-1.0850650115053699</v>
      </c>
      <c r="C138" s="2">
        <v>5.8571525131215196</v>
      </c>
      <c r="D138" s="3">
        <v>1.0362106323268101E-31</v>
      </c>
    </row>
    <row r="139" spans="1:4" x14ac:dyDescent="0.25">
      <c r="A139" s="2" t="s">
        <v>443</v>
      </c>
      <c r="B139" s="2">
        <v>-1.30696870418498</v>
      </c>
      <c r="C139" s="2">
        <v>5.1392662724171396</v>
      </c>
      <c r="D139" s="3">
        <v>1.7622945059972E-31</v>
      </c>
    </row>
    <row r="140" spans="1:4" x14ac:dyDescent="0.25">
      <c r="A140" s="2" t="s">
        <v>364</v>
      </c>
      <c r="B140" s="2">
        <v>1.18706590121727</v>
      </c>
      <c r="C140" s="2">
        <v>5.4620358610269504</v>
      </c>
      <c r="D140" s="3">
        <v>3.15950349132644E-31</v>
      </c>
    </row>
    <row r="141" spans="1:4" x14ac:dyDescent="0.25">
      <c r="A141" s="2" t="s">
        <v>362</v>
      </c>
      <c r="B141" s="2">
        <v>-1.3067674755912599</v>
      </c>
      <c r="C141" s="2">
        <v>5.55810280609888</v>
      </c>
      <c r="D141" s="3">
        <v>5.1135606732769296E-31</v>
      </c>
    </row>
    <row r="142" spans="1:4" x14ac:dyDescent="0.25">
      <c r="A142" s="2" t="s">
        <v>816</v>
      </c>
      <c r="B142" s="2">
        <v>-2.3029430950193799</v>
      </c>
      <c r="C142" s="2">
        <v>3.3645038962649401</v>
      </c>
      <c r="D142" s="3">
        <v>9.7279242293862093E-31</v>
      </c>
    </row>
    <row r="143" spans="1:4" x14ac:dyDescent="0.25">
      <c r="A143" s="2" t="s">
        <v>435</v>
      </c>
      <c r="B143" s="2">
        <v>-1.39136544368814</v>
      </c>
      <c r="C143" s="2">
        <v>5.1744439686020396</v>
      </c>
      <c r="D143" s="3">
        <v>1.1161826138495299E-30</v>
      </c>
    </row>
    <row r="144" spans="1:4" x14ac:dyDescent="0.25">
      <c r="A144" s="2" t="s">
        <v>339</v>
      </c>
      <c r="B144" s="2">
        <v>1.42328324084034</v>
      </c>
      <c r="C144" s="2">
        <v>5.5751684225543503</v>
      </c>
      <c r="D144" s="3">
        <v>1.13525564731879E-30</v>
      </c>
    </row>
    <row r="145" spans="1:4" x14ac:dyDescent="0.25">
      <c r="A145" s="2" t="s">
        <v>101</v>
      </c>
      <c r="B145" s="2">
        <v>-1.0020263481507801</v>
      </c>
      <c r="C145" s="2">
        <v>7.4715645710537002</v>
      </c>
      <c r="D145" s="3">
        <v>1.33004211524771E-30</v>
      </c>
    </row>
    <row r="146" spans="1:4" x14ac:dyDescent="0.25">
      <c r="A146" s="2" t="s">
        <v>728</v>
      </c>
      <c r="B146" s="2">
        <v>-1.9043138129588599</v>
      </c>
      <c r="C146" s="2">
        <v>3.7569816597800001</v>
      </c>
      <c r="D146" s="3">
        <v>1.7029597336265899E-30</v>
      </c>
    </row>
    <row r="147" spans="1:4" x14ac:dyDescent="0.25">
      <c r="A147" s="2" t="s">
        <v>522</v>
      </c>
      <c r="B147" s="2">
        <v>1.50701725757981</v>
      </c>
      <c r="C147" s="2">
        <v>4.75741626541231</v>
      </c>
      <c r="D147" s="3">
        <v>3.8634811302800701E-30</v>
      </c>
    </row>
    <row r="148" spans="1:4" x14ac:dyDescent="0.25">
      <c r="A148" s="2" t="s">
        <v>319</v>
      </c>
      <c r="B148" s="2">
        <v>-1.2128800099713299</v>
      </c>
      <c r="C148" s="2">
        <v>5.7886777859612604</v>
      </c>
      <c r="D148" s="3">
        <v>6.2746958145242798E-30</v>
      </c>
    </row>
    <row r="149" spans="1:4" x14ac:dyDescent="0.25">
      <c r="A149" s="2" t="s">
        <v>382</v>
      </c>
      <c r="B149" s="2">
        <v>-1.07437825273847</v>
      </c>
      <c r="C149" s="2">
        <v>5.4513496251282696</v>
      </c>
      <c r="D149" s="3">
        <v>1.16726891239003E-29</v>
      </c>
    </row>
    <row r="150" spans="1:4" x14ac:dyDescent="0.25">
      <c r="A150" s="2" t="s">
        <v>637</v>
      </c>
      <c r="B150" s="2">
        <v>1.82387775294212</v>
      </c>
      <c r="C150" s="2">
        <v>4.1709710461154499</v>
      </c>
      <c r="D150" s="3">
        <v>1.7235320654398499E-29</v>
      </c>
    </row>
    <row r="151" spans="1:4" x14ac:dyDescent="0.25">
      <c r="A151" s="2" t="s">
        <v>722</v>
      </c>
      <c r="B151" s="2">
        <v>1.6498220753434101</v>
      </c>
      <c r="C151" s="2">
        <v>3.7202883298348501</v>
      </c>
      <c r="D151" s="3">
        <v>2.7372657283414698E-29</v>
      </c>
    </row>
    <row r="152" spans="1:4" x14ac:dyDescent="0.25">
      <c r="A152" s="2" t="s">
        <v>859</v>
      </c>
      <c r="B152" s="2">
        <v>1.7807129207124199</v>
      </c>
      <c r="C152" s="2">
        <v>3.0832824706609001</v>
      </c>
      <c r="D152" s="3">
        <v>2.9562839145731701E-29</v>
      </c>
    </row>
    <row r="153" spans="1:4" x14ac:dyDescent="0.25">
      <c r="A153" s="2" t="s">
        <v>399</v>
      </c>
      <c r="B153" s="2">
        <v>1.0245369906620101</v>
      </c>
      <c r="C153" s="2">
        <v>5.3195540644050601</v>
      </c>
      <c r="D153" s="3">
        <v>6.81765878539433E-29</v>
      </c>
    </row>
    <row r="154" spans="1:4" x14ac:dyDescent="0.25">
      <c r="A154" s="2" t="s">
        <v>415</v>
      </c>
      <c r="B154" s="2">
        <v>-1.31844830337173</v>
      </c>
      <c r="C154" s="2">
        <v>5.3205511434378696</v>
      </c>
      <c r="D154" s="3">
        <v>8.6153916952171696E-29</v>
      </c>
    </row>
    <row r="155" spans="1:4" x14ac:dyDescent="0.25">
      <c r="A155" s="2" t="s">
        <v>521</v>
      </c>
      <c r="B155" s="2">
        <v>-1.5553747741756201</v>
      </c>
      <c r="C155" s="2">
        <v>4.8171225219001599</v>
      </c>
      <c r="D155" s="3">
        <v>9.3368389950848598E-29</v>
      </c>
    </row>
    <row r="156" spans="1:4" x14ac:dyDescent="0.25">
      <c r="A156" s="2" t="s">
        <v>685</v>
      </c>
      <c r="B156" s="2">
        <v>-1.7127109146498201</v>
      </c>
      <c r="C156" s="2">
        <v>3.9840614813839799</v>
      </c>
      <c r="D156" s="3">
        <v>2.54568438151289E-28</v>
      </c>
    </row>
    <row r="157" spans="1:4" x14ac:dyDescent="0.25">
      <c r="A157" s="2" t="s">
        <v>300</v>
      </c>
      <c r="B157" s="2">
        <v>-1.0282960570747901</v>
      </c>
      <c r="C157" s="2">
        <v>5.8993069799556901</v>
      </c>
      <c r="D157" s="3">
        <v>5.5250669478370501E-28</v>
      </c>
    </row>
    <row r="158" spans="1:4" x14ac:dyDescent="0.25">
      <c r="A158" s="2" t="s">
        <v>643</v>
      </c>
      <c r="B158" s="2">
        <v>-1.4462692631912899</v>
      </c>
      <c r="C158" s="2">
        <v>4.2144075481423897</v>
      </c>
      <c r="D158" s="3">
        <v>6.1148768607190704E-28</v>
      </c>
    </row>
    <row r="159" spans="1:4" x14ac:dyDescent="0.25">
      <c r="A159" s="2" t="s">
        <v>490</v>
      </c>
      <c r="B159" s="2">
        <v>-1.13174031825452</v>
      </c>
      <c r="C159" s="2">
        <v>4.92499611585417</v>
      </c>
      <c r="D159" s="3">
        <v>1.0622417146929301E-27</v>
      </c>
    </row>
    <row r="160" spans="1:4" x14ac:dyDescent="0.25">
      <c r="A160" s="2" t="s">
        <v>280</v>
      </c>
      <c r="B160" s="2">
        <v>-1.0817125475795699</v>
      </c>
      <c r="C160" s="2">
        <v>6.0263649400829404</v>
      </c>
      <c r="D160" s="3">
        <v>1.0736066797137199E-27</v>
      </c>
    </row>
    <row r="161" spans="1:4" x14ac:dyDescent="0.25">
      <c r="A161" s="2" t="s">
        <v>483</v>
      </c>
      <c r="B161" s="2">
        <v>1.1994094938108399</v>
      </c>
      <c r="C161" s="2">
        <v>4.8996002742508402</v>
      </c>
      <c r="D161" s="3">
        <v>1.1198452005713399E-27</v>
      </c>
    </row>
    <row r="162" spans="1:4" x14ac:dyDescent="0.25">
      <c r="A162" s="2" t="s">
        <v>464</v>
      </c>
      <c r="B162" s="2">
        <v>-1.7075100688465601</v>
      </c>
      <c r="C162" s="2">
        <v>5.0523366946729098</v>
      </c>
      <c r="D162" s="3">
        <v>1.69070223119948E-27</v>
      </c>
    </row>
    <row r="163" spans="1:4" x14ac:dyDescent="0.25">
      <c r="A163" s="2" t="s">
        <v>616</v>
      </c>
      <c r="B163" s="2">
        <v>-1.725531307295</v>
      </c>
      <c r="C163" s="2">
        <v>4.35286878473398</v>
      </c>
      <c r="D163" s="3">
        <v>1.9188491915925899E-27</v>
      </c>
    </row>
    <row r="164" spans="1:4" x14ac:dyDescent="0.25">
      <c r="A164" s="2" t="s">
        <v>441</v>
      </c>
      <c r="B164" s="2">
        <v>1.3638825913539401</v>
      </c>
      <c r="C164" s="2">
        <v>5.0672089153617401</v>
      </c>
      <c r="D164" s="3">
        <v>3.53668732030073E-27</v>
      </c>
    </row>
    <row r="165" spans="1:4" x14ac:dyDescent="0.25">
      <c r="A165" s="2" t="s">
        <v>395</v>
      </c>
      <c r="B165" s="2">
        <v>1.24794102258169</v>
      </c>
      <c r="C165" s="2">
        <v>5.3019513102673699</v>
      </c>
      <c r="D165" s="3">
        <v>4.11229138228533E-27</v>
      </c>
    </row>
    <row r="166" spans="1:4" x14ac:dyDescent="0.25">
      <c r="A166" s="2" t="s">
        <v>912</v>
      </c>
      <c r="B166" s="2">
        <v>2.3854112133362602</v>
      </c>
      <c r="C166" s="2">
        <v>2.8437652111444098</v>
      </c>
      <c r="D166" s="3">
        <v>4.8971483315563003E-27</v>
      </c>
    </row>
    <row r="167" spans="1:4" x14ac:dyDescent="0.25">
      <c r="A167" s="2" t="s">
        <v>619</v>
      </c>
      <c r="B167" s="2">
        <v>-1.5841436036594301</v>
      </c>
      <c r="C167" s="2">
        <v>4.3368829428343298</v>
      </c>
      <c r="D167" s="3">
        <v>6.9343486333076297E-27</v>
      </c>
    </row>
    <row r="168" spans="1:4" x14ac:dyDescent="0.25">
      <c r="A168" s="2" t="s">
        <v>535</v>
      </c>
      <c r="B168" s="2">
        <v>-1.5497003044987701</v>
      </c>
      <c r="C168" s="2">
        <v>4.7204603722918996</v>
      </c>
      <c r="D168" s="3">
        <v>8.1433669403149901E-27</v>
      </c>
    </row>
    <row r="169" spans="1:4" x14ac:dyDescent="0.25">
      <c r="A169" s="2" t="s">
        <v>589</v>
      </c>
      <c r="B169" s="2">
        <v>-1.7118053187469</v>
      </c>
      <c r="C169" s="2">
        <v>4.4812803933085696</v>
      </c>
      <c r="D169" s="3">
        <v>1.13328852636834E-26</v>
      </c>
    </row>
    <row r="170" spans="1:4" x14ac:dyDescent="0.25">
      <c r="A170" s="2" t="s">
        <v>667</v>
      </c>
      <c r="B170" s="2">
        <v>-1.75632737834912</v>
      </c>
      <c r="C170" s="2">
        <v>4.1042599703190898</v>
      </c>
      <c r="D170" s="3">
        <v>1.7287828546635901E-26</v>
      </c>
    </row>
    <row r="171" spans="1:4" x14ac:dyDescent="0.25">
      <c r="A171" s="2" t="s">
        <v>794</v>
      </c>
      <c r="B171" s="2">
        <v>-2.07424822010098</v>
      </c>
      <c r="C171" s="2">
        <v>3.4536549069840499</v>
      </c>
      <c r="D171" s="3">
        <v>3.4448424493291899E-26</v>
      </c>
    </row>
    <row r="172" spans="1:4" x14ac:dyDescent="0.25">
      <c r="A172" s="2" t="s">
        <v>392</v>
      </c>
      <c r="B172" s="2">
        <v>-1.40018182361737</v>
      </c>
      <c r="C172" s="2">
        <v>5.4168647280980302</v>
      </c>
      <c r="D172" s="3">
        <v>6.8068802958081703E-26</v>
      </c>
    </row>
    <row r="173" spans="1:4" x14ac:dyDescent="0.25">
      <c r="A173" s="2" t="s">
        <v>314</v>
      </c>
      <c r="B173" s="2">
        <v>-1.14391432979421</v>
      </c>
      <c r="C173" s="2">
        <v>5.8352407606721099</v>
      </c>
      <c r="D173" s="3">
        <v>8.6537440200893001E-26</v>
      </c>
    </row>
    <row r="174" spans="1:4" x14ac:dyDescent="0.25">
      <c r="A174" s="2" t="s">
        <v>1075</v>
      </c>
      <c r="B174" s="2">
        <v>-3.1104558175037602</v>
      </c>
      <c r="C174" s="2">
        <v>1.97142359174778</v>
      </c>
      <c r="D174" s="3">
        <v>1.52508788234409E-25</v>
      </c>
    </row>
    <row r="175" spans="1:4" x14ac:dyDescent="0.25">
      <c r="A175" s="2" t="s">
        <v>217</v>
      </c>
      <c r="B175" s="2">
        <v>-1.0930883930281501</v>
      </c>
      <c r="C175" s="2">
        <v>6.4606498762658999</v>
      </c>
      <c r="D175" s="3">
        <v>1.84739302734984E-25</v>
      </c>
    </row>
    <row r="176" spans="1:4" x14ac:dyDescent="0.25">
      <c r="A176" s="2" t="s">
        <v>857</v>
      </c>
      <c r="B176" s="2">
        <v>-2.2713578804471002</v>
      </c>
      <c r="C176" s="2">
        <v>3.1095596533636001</v>
      </c>
      <c r="D176" s="3">
        <v>1.9527224671461401E-25</v>
      </c>
    </row>
    <row r="177" spans="1:4" x14ac:dyDescent="0.25">
      <c r="A177" s="2" t="s">
        <v>549</v>
      </c>
      <c r="B177" s="2">
        <v>-1.8075688187557899</v>
      </c>
      <c r="C177" s="2">
        <v>4.6554916090850602</v>
      </c>
      <c r="D177" s="3">
        <v>2.62364717308133E-25</v>
      </c>
    </row>
    <row r="178" spans="1:4" x14ac:dyDescent="0.25">
      <c r="A178" s="2" t="s">
        <v>427</v>
      </c>
      <c r="B178" s="2">
        <v>1.3731006980151099</v>
      </c>
      <c r="C178" s="2">
        <v>5.1071546534660897</v>
      </c>
      <c r="D178" s="3">
        <v>5.0377630920425497E-25</v>
      </c>
    </row>
    <row r="179" spans="1:4" x14ac:dyDescent="0.25">
      <c r="A179" s="2" t="s">
        <v>747</v>
      </c>
      <c r="B179" s="2">
        <v>-2.2827091414962801</v>
      </c>
      <c r="C179" s="2">
        <v>3.6681821427490502</v>
      </c>
      <c r="D179" s="3">
        <v>7.39541833530808E-25</v>
      </c>
    </row>
    <row r="180" spans="1:4" x14ac:dyDescent="0.25">
      <c r="A180" s="2" t="s">
        <v>559</v>
      </c>
      <c r="B180" s="2">
        <v>1.18043973229638</v>
      </c>
      <c r="C180" s="2">
        <v>4.5374416641101298</v>
      </c>
      <c r="D180" s="3">
        <v>9.1530614073229993E-25</v>
      </c>
    </row>
    <row r="181" spans="1:4" x14ac:dyDescent="0.25">
      <c r="A181" s="2" t="s">
        <v>710</v>
      </c>
      <c r="B181" s="2">
        <v>-1.94746831871464</v>
      </c>
      <c r="C181" s="2">
        <v>3.85831753721363</v>
      </c>
      <c r="D181" s="3">
        <v>9.65532079167436E-25</v>
      </c>
    </row>
    <row r="182" spans="1:4" x14ac:dyDescent="0.25">
      <c r="A182" s="2" t="s">
        <v>431</v>
      </c>
      <c r="B182" s="2">
        <v>-1.5107516101052401</v>
      </c>
      <c r="C182" s="2">
        <v>5.1812235453403899</v>
      </c>
      <c r="D182" s="3">
        <v>9.7024951322622193E-25</v>
      </c>
    </row>
    <row r="183" spans="1:4" x14ac:dyDescent="0.25">
      <c r="A183" s="2" t="s">
        <v>372</v>
      </c>
      <c r="B183" s="2">
        <v>-1.02395763833271</v>
      </c>
      <c r="C183" s="2">
        <v>5.4663801700714298</v>
      </c>
      <c r="D183" s="3">
        <v>1.1000292595113201E-24</v>
      </c>
    </row>
    <row r="184" spans="1:4" x14ac:dyDescent="0.25">
      <c r="A184" s="2" t="s">
        <v>436</v>
      </c>
      <c r="B184" s="2">
        <v>-1.4950482103882199</v>
      </c>
      <c r="C184" s="2">
        <v>5.1378431079695304</v>
      </c>
      <c r="D184" s="3">
        <v>1.1093674849184199E-24</v>
      </c>
    </row>
    <row r="185" spans="1:4" x14ac:dyDescent="0.25">
      <c r="A185" s="2" t="s">
        <v>626</v>
      </c>
      <c r="B185" s="2">
        <v>-1.8043426918369501</v>
      </c>
      <c r="C185" s="2">
        <v>4.3147266093450902</v>
      </c>
      <c r="D185" s="3">
        <v>1.94690574240282E-24</v>
      </c>
    </row>
    <row r="186" spans="1:4" x14ac:dyDescent="0.25">
      <c r="A186" s="2" t="s">
        <v>717</v>
      </c>
      <c r="B186" s="2">
        <v>-1.7666141058009399</v>
      </c>
      <c r="C186" s="2">
        <v>3.8272036953338899</v>
      </c>
      <c r="D186" s="3">
        <v>2.5628470330807098E-24</v>
      </c>
    </row>
    <row r="187" spans="1:4" x14ac:dyDescent="0.25">
      <c r="A187" s="2" t="s">
        <v>809</v>
      </c>
      <c r="B187" s="2">
        <v>-2.3632580964866201</v>
      </c>
      <c r="C187" s="2">
        <v>3.39273285916269</v>
      </c>
      <c r="D187" s="3">
        <v>3.04901184295815E-24</v>
      </c>
    </row>
    <row r="188" spans="1:4" x14ac:dyDescent="0.25">
      <c r="A188" s="2" t="s">
        <v>228</v>
      </c>
      <c r="B188" s="2">
        <v>-1.07654749794362</v>
      </c>
      <c r="C188" s="2">
        <v>6.3770091967060001</v>
      </c>
      <c r="D188" s="3">
        <v>3.34533535032447E-24</v>
      </c>
    </row>
    <row r="189" spans="1:4" x14ac:dyDescent="0.25">
      <c r="A189" s="2" t="s">
        <v>1197</v>
      </c>
      <c r="B189" s="2">
        <v>2.7869125932374499</v>
      </c>
      <c r="C189" s="2">
        <v>1.16051029782107</v>
      </c>
      <c r="D189" s="3">
        <v>3.88438274852029E-24</v>
      </c>
    </row>
    <row r="190" spans="1:4" x14ac:dyDescent="0.25">
      <c r="A190" s="2" t="s">
        <v>751</v>
      </c>
      <c r="B190" s="2">
        <v>-2.14690650893569</v>
      </c>
      <c r="C190" s="2">
        <v>3.6475406168956099</v>
      </c>
      <c r="D190" s="3">
        <v>6.36657377788075E-24</v>
      </c>
    </row>
    <row r="191" spans="1:4" x14ac:dyDescent="0.25">
      <c r="A191" s="2" t="s">
        <v>682</v>
      </c>
      <c r="B191" s="2">
        <v>1.6844244940936199</v>
      </c>
      <c r="C191" s="2">
        <v>3.9630705370619399</v>
      </c>
      <c r="D191" s="3">
        <v>6.4869677147804602E-24</v>
      </c>
    </row>
    <row r="192" spans="1:4" x14ac:dyDescent="0.25">
      <c r="A192" s="2" t="s">
        <v>461</v>
      </c>
      <c r="B192" s="2">
        <v>-1.5010878728154999</v>
      </c>
      <c r="C192" s="2">
        <v>5.0616489138439702</v>
      </c>
      <c r="D192" s="3">
        <v>8.0955253749261806E-24</v>
      </c>
    </row>
    <row r="193" spans="1:4" x14ac:dyDescent="0.25">
      <c r="A193" s="2" t="s">
        <v>345</v>
      </c>
      <c r="B193" s="2">
        <v>1.0833915872706901</v>
      </c>
      <c r="C193" s="2">
        <v>5.5372797762843398</v>
      </c>
      <c r="D193" s="3">
        <v>8.5001277119977294E-24</v>
      </c>
    </row>
    <row r="194" spans="1:4" x14ac:dyDescent="0.25">
      <c r="A194" s="2" t="s">
        <v>487</v>
      </c>
      <c r="B194" s="2">
        <v>-1.25209778010552</v>
      </c>
      <c r="C194" s="2">
        <v>4.9280097446626199</v>
      </c>
      <c r="D194" s="3">
        <v>1.24887441001457E-23</v>
      </c>
    </row>
    <row r="195" spans="1:4" x14ac:dyDescent="0.25">
      <c r="A195" s="2" t="s">
        <v>578</v>
      </c>
      <c r="B195" s="2">
        <v>-1.15557996908025</v>
      </c>
      <c r="C195" s="2">
        <v>4.4905552928184997</v>
      </c>
      <c r="D195" s="3">
        <v>1.3633299916976899E-23</v>
      </c>
    </row>
    <row r="196" spans="1:4" x14ac:dyDescent="0.25">
      <c r="A196" s="2" t="s">
        <v>855</v>
      </c>
      <c r="B196" s="2">
        <v>1.66516115663414</v>
      </c>
      <c r="C196" s="2">
        <v>3.1220048904433302</v>
      </c>
      <c r="D196" s="3">
        <v>1.3633299916976899E-23</v>
      </c>
    </row>
    <row r="197" spans="1:4" x14ac:dyDescent="0.25">
      <c r="A197" s="2" t="s">
        <v>486</v>
      </c>
      <c r="B197" s="2">
        <v>-1.31642611147197</v>
      </c>
      <c r="C197" s="2">
        <v>4.9491733388617396</v>
      </c>
      <c r="D197" s="3">
        <v>1.5357848967325801E-23</v>
      </c>
    </row>
    <row r="198" spans="1:4" x14ac:dyDescent="0.25">
      <c r="A198" s="2" t="s">
        <v>892</v>
      </c>
      <c r="B198" s="2">
        <v>-3.3256025124051898</v>
      </c>
      <c r="C198" s="2">
        <v>2.9420065010799399</v>
      </c>
      <c r="D198" s="3">
        <v>1.78971596767962E-23</v>
      </c>
    </row>
    <row r="199" spans="1:4" x14ac:dyDescent="0.25">
      <c r="A199" s="2" t="s">
        <v>678</v>
      </c>
      <c r="B199" s="2">
        <v>-1.71627466720255</v>
      </c>
      <c r="C199" s="2">
        <v>4.0363379954173402</v>
      </c>
      <c r="D199" s="3">
        <v>2.3198653015255199E-23</v>
      </c>
    </row>
    <row r="200" spans="1:4" x14ac:dyDescent="0.25">
      <c r="A200" s="2" t="s">
        <v>691</v>
      </c>
      <c r="B200" s="2">
        <v>-1.77767506429403</v>
      </c>
      <c r="C200" s="2">
        <v>3.9552131543880602</v>
      </c>
      <c r="D200" s="3">
        <v>3.0455976564725801E-23</v>
      </c>
    </row>
    <row r="201" spans="1:4" x14ac:dyDescent="0.25">
      <c r="A201" s="2" t="s">
        <v>719</v>
      </c>
      <c r="B201" s="2">
        <v>1.5366618158382299</v>
      </c>
      <c r="C201" s="2">
        <v>3.7757054101428098</v>
      </c>
      <c r="D201" s="3">
        <v>3.3528022369765498E-23</v>
      </c>
    </row>
    <row r="202" spans="1:4" x14ac:dyDescent="0.25">
      <c r="A202" s="2" t="s">
        <v>627</v>
      </c>
      <c r="B202" s="2">
        <v>-1.6731790159479101</v>
      </c>
      <c r="C202" s="2">
        <v>4.3021751287292602</v>
      </c>
      <c r="D202" s="3">
        <v>4.0504303562040699E-23</v>
      </c>
    </row>
    <row r="203" spans="1:4" x14ac:dyDescent="0.25">
      <c r="A203" s="2" t="s">
        <v>568</v>
      </c>
      <c r="B203" s="2">
        <v>-1.34993646415637</v>
      </c>
      <c r="C203" s="2">
        <v>4.54798812100322</v>
      </c>
      <c r="D203" s="3">
        <v>6.7577638919270501E-23</v>
      </c>
    </row>
    <row r="204" spans="1:4" x14ac:dyDescent="0.25">
      <c r="A204" s="2" t="s">
        <v>396</v>
      </c>
      <c r="B204" s="2">
        <v>-1.02868510830997</v>
      </c>
      <c r="C204" s="2">
        <v>5.3937880408842096</v>
      </c>
      <c r="D204" s="3">
        <v>8.4746619547037505E-23</v>
      </c>
    </row>
    <row r="205" spans="1:4" x14ac:dyDescent="0.25">
      <c r="A205" s="2" t="s">
        <v>658</v>
      </c>
      <c r="B205" s="2">
        <v>1.6807224492205399</v>
      </c>
      <c r="C205" s="2">
        <v>4.1267494905721502</v>
      </c>
      <c r="D205" s="3">
        <v>8.5284306535012601E-23</v>
      </c>
    </row>
    <row r="206" spans="1:4" x14ac:dyDescent="0.25">
      <c r="A206" s="2" t="s">
        <v>234</v>
      </c>
      <c r="B206" s="2">
        <v>1.01531108018762</v>
      </c>
      <c r="C206" s="2">
        <v>6.2396758401900199</v>
      </c>
      <c r="D206" s="3">
        <v>9.1482763750035299E-23</v>
      </c>
    </row>
    <row r="207" spans="1:4" x14ac:dyDescent="0.25">
      <c r="A207" s="2" t="s">
        <v>366</v>
      </c>
      <c r="B207" s="2">
        <v>-1.0303789096015501</v>
      </c>
      <c r="C207" s="2">
        <v>5.5054865926302803</v>
      </c>
      <c r="D207" s="3">
        <v>1.02120799240883E-22</v>
      </c>
    </row>
    <row r="208" spans="1:4" x14ac:dyDescent="0.25">
      <c r="A208" s="2" t="s">
        <v>646</v>
      </c>
      <c r="B208" s="2">
        <v>1.2557462445852901</v>
      </c>
      <c r="C208" s="2">
        <v>4.1407309655499498</v>
      </c>
      <c r="D208" s="3">
        <v>1.02360807333994E-22</v>
      </c>
    </row>
    <row r="209" spans="1:4" x14ac:dyDescent="0.25">
      <c r="A209" s="2" t="s">
        <v>609</v>
      </c>
      <c r="B209" s="2">
        <v>-1.52588369314713</v>
      </c>
      <c r="C209" s="2">
        <v>4.3731815670209802</v>
      </c>
      <c r="D209" s="3">
        <v>1.3070128213626699E-22</v>
      </c>
    </row>
    <row r="210" spans="1:4" x14ac:dyDescent="0.25">
      <c r="A210" s="2" t="s">
        <v>554</v>
      </c>
      <c r="B210" s="2">
        <v>-1.38424174097932</v>
      </c>
      <c r="C210" s="2">
        <v>4.63196764497392</v>
      </c>
      <c r="D210" s="3">
        <v>1.6281348267977399E-22</v>
      </c>
    </row>
    <row r="211" spans="1:4" x14ac:dyDescent="0.25">
      <c r="A211" s="2" t="s">
        <v>598</v>
      </c>
      <c r="B211" s="2">
        <v>-1.53625974392701</v>
      </c>
      <c r="C211" s="2">
        <v>4.4101186363800302</v>
      </c>
      <c r="D211" s="3">
        <v>2.12046102929555E-22</v>
      </c>
    </row>
    <row r="212" spans="1:4" x14ac:dyDescent="0.25">
      <c r="A212" s="2" t="s">
        <v>417</v>
      </c>
      <c r="B212" s="2">
        <v>1.0827088295084299</v>
      </c>
      <c r="C212" s="2">
        <v>5.2510542157629798</v>
      </c>
      <c r="D212" s="3">
        <v>2.9944378528909299E-22</v>
      </c>
    </row>
    <row r="213" spans="1:4" x14ac:dyDescent="0.25">
      <c r="A213" s="2" t="s">
        <v>801</v>
      </c>
      <c r="B213" s="2">
        <v>1.3740316061826201</v>
      </c>
      <c r="C213" s="2">
        <v>3.3817126730256399</v>
      </c>
      <c r="D213" s="3">
        <v>4.9774829662246597E-22</v>
      </c>
    </row>
    <row r="214" spans="1:4" x14ac:dyDescent="0.25">
      <c r="A214" s="2" t="s">
        <v>221</v>
      </c>
      <c r="B214" s="2">
        <v>-1.0163455709073701</v>
      </c>
      <c r="C214" s="2">
        <v>6.4036344478915401</v>
      </c>
      <c r="D214" s="3">
        <v>5.7677580023486501E-22</v>
      </c>
    </row>
    <row r="215" spans="1:4" x14ac:dyDescent="0.25">
      <c r="A215" s="2" t="s">
        <v>1123</v>
      </c>
      <c r="B215" s="2">
        <v>2.5456791100088201</v>
      </c>
      <c r="C215" s="2">
        <v>1.6387927364477599</v>
      </c>
      <c r="D215" s="3">
        <v>7.3821600744684495E-22</v>
      </c>
    </row>
    <row r="216" spans="1:4" x14ac:dyDescent="0.25">
      <c r="A216" s="2" t="s">
        <v>429</v>
      </c>
      <c r="B216" s="2">
        <v>-1.04455737576024</v>
      </c>
      <c r="C216" s="2">
        <v>5.17500055566288</v>
      </c>
      <c r="D216" s="3">
        <v>9.2866766016354592E-22</v>
      </c>
    </row>
    <row r="217" spans="1:4" x14ac:dyDescent="0.25">
      <c r="A217" s="2" t="s">
        <v>770</v>
      </c>
      <c r="B217" s="2">
        <v>1.8199524788399699</v>
      </c>
      <c r="C217" s="2">
        <v>3.45897284275238</v>
      </c>
      <c r="D217" s="3">
        <v>1.4960914594316899E-21</v>
      </c>
    </row>
    <row r="218" spans="1:4" x14ac:dyDescent="0.25">
      <c r="A218" s="2" t="s">
        <v>344</v>
      </c>
      <c r="B218" s="2">
        <v>-1.0073629839274501</v>
      </c>
      <c r="C218" s="2">
        <v>5.6164742235162004</v>
      </c>
      <c r="D218" s="3">
        <v>1.49674468569655E-21</v>
      </c>
    </row>
    <row r="219" spans="1:4" x14ac:dyDescent="0.25">
      <c r="A219" s="2" t="s">
        <v>639</v>
      </c>
      <c r="B219" s="2">
        <v>-1.6563521653973701</v>
      </c>
      <c r="C219" s="2">
        <v>4.2566305791525503</v>
      </c>
      <c r="D219" s="3">
        <v>1.49674468569655E-21</v>
      </c>
    </row>
    <row r="220" spans="1:4" x14ac:dyDescent="0.25">
      <c r="A220" s="2" t="s">
        <v>472</v>
      </c>
      <c r="B220" s="2">
        <v>-1.09037769389262</v>
      </c>
      <c r="C220" s="2">
        <v>5.00893921069743</v>
      </c>
      <c r="D220" s="3">
        <v>4.2288006104943398E-21</v>
      </c>
    </row>
    <row r="221" spans="1:4" x14ac:dyDescent="0.25">
      <c r="A221" s="2" t="s">
        <v>295</v>
      </c>
      <c r="B221" s="2">
        <v>-1.0642409698409001</v>
      </c>
      <c r="C221" s="2">
        <v>5.9230957426097302</v>
      </c>
      <c r="D221" s="3">
        <v>4.8905241501814698E-21</v>
      </c>
    </row>
    <row r="222" spans="1:4" x14ac:dyDescent="0.25">
      <c r="A222" s="2" t="s">
        <v>452</v>
      </c>
      <c r="B222" s="2">
        <v>1.0835947915833699</v>
      </c>
      <c r="C222" s="2">
        <v>5.0063779491397904</v>
      </c>
      <c r="D222" s="3">
        <v>5.3629081727802003E-21</v>
      </c>
    </row>
    <row r="223" spans="1:4" x14ac:dyDescent="0.25">
      <c r="A223" s="2" t="s">
        <v>860</v>
      </c>
      <c r="B223" s="2">
        <v>-2.1351904137980098</v>
      </c>
      <c r="C223" s="2">
        <v>3.11285728443197</v>
      </c>
      <c r="D223" s="3">
        <v>5.4516402192568898E-21</v>
      </c>
    </row>
    <row r="224" spans="1:4" x14ac:dyDescent="0.25">
      <c r="A224" s="2" t="s">
        <v>796</v>
      </c>
      <c r="B224" s="2">
        <v>-1.76619633155385</v>
      </c>
      <c r="C224" s="2">
        <v>3.4609737355936101</v>
      </c>
      <c r="D224" s="3">
        <v>1.05793469434106E-20</v>
      </c>
    </row>
    <row r="225" spans="1:4" x14ac:dyDescent="0.25">
      <c r="A225" s="2" t="s">
        <v>494</v>
      </c>
      <c r="B225" s="2">
        <v>-1.23451618553749</v>
      </c>
      <c r="C225" s="2">
        <v>4.92229530382577</v>
      </c>
      <c r="D225" s="3">
        <v>1.35019507350068E-20</v>
      </c>
    </row>
    <row r="226" spans="1:4" x14ac:dyDescent="0.25">
      <c r="A226" s="2" t="s">
        <v>864</v>
      </c>
      <c r="B226" s="2">
        <v>-2.0795556849738102</v>
      </c>
      <c r="C226" s="2">
        <v>3.0915758164745002</v>
      </c>
      <c r="D226" s="3">
        <v>1.06861242130144E-19</v>
      </c>
    </row>
    <row r="227" spans="1:4" x14ac:dyDescent="0.25">
      <c r="A227" s="2" t="s">
        <v>665</v>
      </c>
      <c r="B227" s="2">
        <v>1.4508731633499901</v>
      </c>
      <c r="C227" s="2">
        <v>4.0344443049215704</v>
      </c>
      <c r="D227" s="3">
        <v>1.5334525096319699E-19</v>
      </c>
    </row>
    <row r="228" spans="1:4" x14ac:dyDescent="0.25">
      <c r="A228" s="2" t="s">
        <v>894</v>
      </c>
      <c r="B228" s="2">
        <v>-1.9075017376335901</v>
      </c>
      <c r="C228" s="2">
        <v>2.9328287473776302</v>
      </c>
      <c r="D228" s="3">
        <v>1.93116961071083E-19</v>
      </c>
    </row>
    <row r="229" spans="1:4" x14ac:dyDescent="0.25">
      <c r="A229" s="2" t="s">
        <v>489</v>
      </c>
      <c r="B229" s="2">
        <v>-1.0577625354226801</v>
      </c>
      <c r="C229" s="2">
        <v>4.9322507049702899</v>
      </c>
      <c r="D229" s="3">
        <v>2.6625384995306702E-19</v>
      </c>
    </row>
    <row r="230" spans="1:4" x14ac:dyDescent="0.25">
      <c r="A230" s="2" t="s">
        <v>745</v>
      </c>
      <c r="B230" s="2">
        <v>-2.09962446142488</v>
      </c>
      <c r="C230" s="2">
        <v>3.6780450704173999</v>
      </c>
      <c r="D230" s="3">
        <v>3.3123664073999599E-19</v>
      </c>
    </row>
    <row r="231" spans="1:4" x14ac:dyDescent="0.25">
      <c r="A231" s="2" t="s">
        <v>543</v>
      </c>
      <c r="B231" s="2">
        <v>-1.2967142087141099</v>
      </c>
      <c r="C231" s="2">
        <v>4.6772953677285303</v>
      </c>
      <c r="D231" s="3">
        <v>4.2256281479474902E-19</v>
      </c>
    </row>
    <row r="232" spans="1:4" x14ac:dyDescent="0.25">
      <c r="A232" s="2" t="s">
        <v>499</v>
      </c>
      <c r="B232" s="2">
        <v>1.1655000847244099</v>
      </c>
      <c r="C232" s="2">
        <v>4.8234980753703596</v>
      </c>
      <c r="D232" s="3">
        <v>4.5718543397632401E-19</v>
      </c>
    </row>
    <row r="233" spans="1:4" x14ac:dyDescent="0.25">
      <c r="A233" s="2" t="s">
        <v>708</v>
      </c>
      <c r="B233" s="2">
        <v>-1.58745671595884</v>
      </c>
      <c r="C233" s="2">
        <v>3.8620679963659099</v>
      </c>
      <c r="D233" s="3">
        <v>2.3800644845156501E-18</v>
      </c>
    </row>
    <row r="234" spans="1:4" x14ac:dyDescent="0.25">
      <c r="A234" s="2" t="s">
        <v>581</v>
      </c>
      <c r="B234" s="2">
        <v>-1.20605237510032</v>
      </c>
      <c r="C234" s="2">
        <v>4.48381846963452</v>
      </c>
      <c r="D234" s="3">
        <v>4.0270816482450699E-18</v>
      </c>
    </row>
    <row r="235" spans="1:4" x14ac:dyDescent="0.25">
      <c r="A235" s="2" t="s">
        <v>814</v>
      </c>
      <c r="B235" s="2">
        <v>-1.9671421891796299</v>
      </c>
      <c r="C235" s="2">
        <v>3.3668156638843301</v>
      </c>
      <c r="D235" s="3">
        <v>4.5768415002049597E-18</v>
      </c>
    </row>
    <row r="236" spans="1:4" x14ac:dyDescent="0.25">
      <c r="A236" s="2" t="s">
        <v>632</v>
      </c>
      <c r="B236" s="2">
        <v>-1.0633409050606699</v>
      </c>
      <c r="C236" s="2">
        <v>4.2670116592107297</v>
      </c>
      <c r="D236" s="3">
        <v>5.38940874340997E-18</v>
      </c>
    </row>
    <row r="237" spans="1:4" x14ac:dyDescent="0.25">
      <c r="A237" s="2" t="s">
        <v>713</v>
      </c>
      <c r="B237" s="2">
        <v>-1.59172152750421</v>
      </c>
      <c r="C237" s="2">
        <v>3.8589293118775001</v>
      </c>
      <c r="D237" s="3">
        <v>1.35606038877232E-17</v>
      </c>
    </row>
    <row r="238" spans="1:4" x14ac:dyDescent="0.25">
      <c r="A238" s="2" t="s">
        <v>1143</v>
      </c>
      <c r="B238" s="2">
        <v>2.45572086594871</v>
      </c>
      <c r="C238" s="2">
        <v>1.54525126041635</v>
      </c>
      <c r="D238" s="3">
        <v>1.5637153731739301E-17</v>
      </c>
    </row>
    <row r="239" spans="1:4" x14ac:dyDescent="0.25">
      <c r="A239" s="2" t="s">
        <v>331</v>
      </c>
      <c r="B239" s="2">
        <v>-1.0877115643683499</v>
      </c>
      <c r="C239" s="2">
        <v>5.7264858124307496</v>
      </c>
      <c r="D239" s="3">
        <v>1.7859797645803301E-17</v>
      </c>
    </row>
    <row r="240" spans="1:4" x14ac:dyDescent="0.25">
      <c r="A240" s="2" t="s">
        <v>630</v>
      </c>
      <c r="B240" s="2">
        <v>-1.49759453107848</v>
      </c>
      <c r="C240" s="2">
        <v>4.2777323806191001</v>
      </c>
      <c r="D240" s="3">
        <v>1.85821438283373E-17</v>
      </c>
    </row>
    <row r="241" spans="1:4" x14ac:dyDescent="0.25">
      <c r="A241" s="2" t="s">
        <v>683</v>
      </c>
      <c r="B241" s="2">
        <v>-1.5755336353806799</v>
      </c>
      <c r="C241" s="2">
        <v>4.0274165034247096</v>
      </c>
      <c r="D241" s="3">
        <v>2.24322225126088E-17</v>
      </c>
    </row>
    <row r="242" spans="1:4" x14ac:dyDescent="0.25">
      <c r="A242" s="2" t="s">
        <v>1210</v>
      </c>
      <c r="B242" s="2">
        <v>2.5623105080334398</v>
      </c>
      <c r="C242" s="2">
        <v>0.62395244682023399</v>
      </c>
      <c r="D242" s="3">
        <v>2.3226804781845499E-17</v>
      </c>
    </row>
    <row r="243" spans="1:4" x14ac:dyDescent="0.25">
      <c r="A243" s="2" t="s">
        <v>840</v>
      </c>
      <c r="B243" s="2">
        <v>-1.8153729742949001</v>
      </c>
      <c r="C243" s="2">
        <v>3.2647147181555498</v>
      </c>
      <c r="D243" s="3">
        <v>2.8341899414417597E-17</v>
      </c>
    </row>
    <row r="244" spans="1:4" x14ac:dyDescent="0.25">
      <c r="A244" s="2" t="s">
        <v>557</v>
      </c>
      <c r="B244" s="2">
        <v>-1.0805757597910199</v>
      </c>
      <c r="C244" s="2">
        <v>4.5955612653480697</v>
      </c>
      <c r="D244" s="3">
        <v>3.7620706275872503E-17</v>
      </c>
    </row>
    <row r="245" spans="1:4" x14ac:dyDescent="0.25">
      <c r="A245" s="2" t="s">
        <v>844</v>
      </c>
      <c r="B245" s="2">
        <v>-2.03056825133311</v>
      </c>
      <c r="C245" s="2">
        <v>3.1848684451314502</v>
      </c>
      <c r="D245" s="3">
        <v>5.0556814479754697E-17</v>
      </c>
    </row>
    <row r="246" spans="1:4" x14ac:dyDescent="0.25">
      <c r="A246" s="2" t="s">
        <v>782</v>
      </c>
      <c r="B246" s="2">
        <v>1.29548645815538</v>
      </c>
      <c r="C246" s="2">
        <v>3.47225030793199</v>
      </c>
      <c r="D246" s="3">
        <v>6.0378994234549704E-17</v>
      </c>
    </row>
    <row r="247" spans="1:4" x14ac:dyDescent="0.25">
      <c r="A247" s="2" t="s">
        <v>634</v>
      </c>
      <c r="B247" s="2">
        <v>1.12151750355613</v>
      </c>
      <c r="C247" s="2">
        <v>4.2295295429853397</v>
      </c>
      <c r="D247" s="3">
        <v>8.0500861953531196E-17</v>
      </c>
    </row>
    <row r="248" spans="1:4" x14ac:dyDescent="0.25">
      <c r="A248" s="2" t="s">
        <v>958</v>
      </c>
      <c r="B248" s="2">
        <v>-1.43924456012621</v>
      </c>
      <c r="C248" s="2">
        <v>2.63668385288207</v>
      </c>
      <c r="D248" s="3">
        <v>1.2098348012125799E-16</v>
      </c>
    </row>
    <row r="249" spans="1:4" x14ac:dyDescent="0.25">
      <c r="A249" s="2" t="s">
        <v>552</v>
      </c>
      <c r="B249" s="2">
        <v>-1.1991383535145399</v>
      </c>
      <c r="C249" s="2">
        <v>4.6486086455025397</v>
      </c>
      <c r="D249" s="3">
        <v>1.2939843178689499E-16</v>
      </c>
    </row>
    <row r="250" spans="1:4" x14ac:dyDescent="0.25">
      <c r="A250" s="2" t="s">
        <v>744</v>
      </c>
      <c r="B250" s="2">
        <v>1.19942992795976</v>
      </c>
      <c r="C250" s="2">
        <v>3.64935248416944</v>
      </c>
      <c r="D250" s="3">
        <v>1.6108162939262101E-16</v>
      </c>
    </row>
    <row r="251" spans="1:4" x14ac:dyDescent="0.25">
      <c r="A251" s="2" t="s">
        <v>566</v>
      </c>
      <c r="B251" s="2">
        <v>-1.26575221603734</v>
      </c>
      <c r="C251" s="2">
        <v>4.56785960816251</v>
      </c>
      <c r="D251" s="3">
        <v>2.3007859254200802E-16</v>
      </c>
    </row>
    <row r="252" spans="1:4" x14ac:dyDescent="0.25">
      <c r="A252" s="2" t="s">
        <v>735</v>
      </c>
      <c r="B252" s="2">
        <v>1.36512651768841</v>
      </c>
      <c r="C252" s="2">
        <v>3.6711578675178198</v>
      </c>
      <c r="D252" s="3">
        <v>2.3402857934180802E-16</v>
      </c>
    </row>
    <row r="253" spans="1:4" x14ac:dyDescent="0.25">
      <c r="A253" s="2" t="s">
        <v>1231</v>
      </c>
      <c r="B253" s="2">
        <v>-1.08895979886747</v>
      </c>
      <c r="C253" s="2">
        <v>4.4856097532811701</v>
      </c>
      <c r="D253" s="3">
        <v>2.3774432364914498E-16</v>
      </c>
    </row>
    <row r="254" spans="1:4" x14ac:dyDescent="0.25">
      <c r="A254" s="2" t="s">
        <v>585</v>
      </c>
      <c r="B254" s="2">
        <v>1.0163204048260499</v>
      </c>
      <c r="C254" s="2">
        <v>4.4510928077223904</v>
      </c>
      <c r="D254" s="3">
        <v>4.4487517008145297E-16</v>
      </c>
    </row>
    <row r="255" spans="1:4" x14ac:dyDescent="0.25">
      <c r="A255" s="2" t="s">
        <v>1012</v>
      </c>
      <c r="B255" s="2">
        <v>-2.1350420235083001</v>
      </c>
      <c r="C255" s="2">
        <v>2.3273723070929302</v>
      </c>
      <c r="D255" s="3">
        <v>4.7715614999262499E-16</v>
      </c>
    </row>
    <row r="256" spans="1:4" x14ac:dyDescent="0.25">
      <c r="A256" s="2" t="s">
        <v>560</v>
      </c>
      <c r="B256" s="2">
        <v>-1.1166921200842399</v>
      </c>
      <c r="C256" s="2">
        <v>4.5853287448152198</v>
      </c>
      <c r="D256" s="3">
        <v>5.8338593296743405E-16</v>
      </c>
    </row>
    <row r="257" spans="1:4" x14ac:dyDescent="0.25">
      <c r="A257" s="2" t="s">
        <v>601</v>
      </c>
      <c r="B257" s="2">
        <v>-1.1404230983349199</v>
      </c>
      <c r="C257" s="2">
        <v>4.4014554483874004</v>
      </c>
      <c r="D257" s="3">
        <v>6.7929598327082799E-16</v>
      </c>
    </row>
    <row r="258" spans="1:4" x14ac:dyDescent="0.25">
      <c r="A258" s="2" t="s">
        <v>922</v>
      </c>
      <c r="B258" s="2">
        <v>-2.2046149335874299</v>
      </c>
      <c r="C258" s="2">
        <v>2.8172322804957499</v>
      </c>
      <c r="D258" s="3">
        <v>7.2205844454488704E-16</v>
      </c>
    </row>
    <row r="259" spans="1:4" x14ac:dyDescent="0.25">
      <c r="A259" s="2" t="s">
        <v>1047</v>
      </c>
      <c r="B259" s="2">
        <v>1.5218619737382899</v>
      </c>
      <c r="C259" s="2">
        <v>2.1205003776431002</v>
      </c>
      <c r="D259" s="3">
        <v>7.8850968217414101E-16</v>
      </c>
    </row>
    <row r="260" spans="1:4" x14ac:dyDescent="0.25">
      <c r="A260" s="2" t="s">
        <v>720</v>
      </c>
      <c r="B260" s="2">
        <v>-1.02800469546547</v>
      </c>
      <c r="C260" s="2">
        <v>3.7786184148613402</v>
      </c>
      <c r="D260" s="3">
        <v>8.4312642054125296E-16</v>
      </c>
    </row>
    <row r="261" spans="1:4" x14ac:dyDescent="0.25">
      <c r="A261" s="2" t="s">
        <v>622</v>
      </c>
      <c r="B261" s="2">
        <v>-1.3653211934170999</v>
      </c>
      <c r="C261" s="2">
        <v>4.3122523332902398</v>
      </c>
      <c r="D261" s="3">
        <v>9.3575018722634202E-16</v>
      </c>
    </row>
    <row r="262" spans="1:4" x14ac:dyDescent="0.25">
      <c r="A262" s="2" t="s">
        <v>817</v>
      </c>
      <c r="B262" s="2">
        <v>-1.27085440190343</v>
      </c>
      <c r="C262" s="2">
        <v>3.3303947369569098</v>
      </c>
      <c r="D262" s="3">
        <v>1.45048860731279E-15</v>
      </c>
    </row>
    <row r="263" spans="1:4" x14ac:dyDescent="0.25">
      <c r="A263" s="2" t="s">
        <v>734</v>
      </c>
      <c r="B263" s="2">
        <v>-1.21307671443509</v>
      </c>
      <c r="C263" s="2">
        <v>3.72565391117644</v>
      </c>
      <c r="D263" s="3">
        <v>1.55693840346452E-15</v>
      </c>
    </row>
    <row r="264" spans="1:4" x14ac:dyDescent="0.25">
      <c r="A264" s="2" t="s">
        <v>681</v>
      </c>
      <c r="B264" s="2">
        <v>-1.50889853393782</v>
      </c>
      <c r="C264" s="2">
        <v>4.0066698296703001</v>
      </c>
      <c r="D264" s="3">
        <v>5.5210537443781498E-15</v>
      </c>
    </row>
    <row r="265" spans="1:4" x14ac:dyDescent="0.25">
      <c r="A265" s="2" t="s">
        <v>898</v>
      </c>
      <c r="B265" s="2">
        <v>-2.0818719208116301</v>
      </c>
      <c r="C265" s="2">
        <v>2.9181846551955499</v>
      </c>
      <c r="D265" s="3">
        <v>6.9039345706117397E-15</v>
      </c>
    </row>
    <row r="266" spans="1:4" x14ac:dyDescent="0.25">
      <c r="A266" s="2" t="s">
        <v>825</v>
      </c>
      <c r="B266" s="2">
        <v>1.5857433045770299</v>
      </c>
      <c r="C266" s="2">
        <v>3.25931334003254</v>
      </c>
      <c r="D266" s="3">
        <v>7.2986113707539004E-15</v>
      </c>
    </row>
    <row r="267" spans="1:4" x14ac:dyDescent="0.25">
      <c r="A267" s="2" t="s">
        <v>693</v>
      </c>
      <c r="B267" s="2">
        <v>-1.1926648031543201</v>
      </c>
      <c r="C267" s="2">
        <v>3.9280378881931899</v>
      </c>
      <c r="D267" s="3">
        <v>7.6789531224920898E-15</v>
      </c>
    </row>
    <row r="268" spans="1:4" x14ac:dyDescent="0.25">
      <c r="A268" s="2" t="s">
        <v>737</v>
      </c>
      <c r="B268" s="2">
        <v>-1.47295277075294</v>
      </c>
      <c r="C268" s="2">
        <v>3.7376943440542401</v>
      </c>
      <c r="D268" s="3">
        <v>7.8598001826654494E-15</v>
      </c>
    </row>
    <row r="269" spans="1:4" x14ac:dyDescent="0.25">
      <c r="A269" s="2" t="s">
        <v>947</v>
      </c>
      <c r="B269" s="2">
        <v>-1.39310255808705</v>
      </c>
      <c r="C269" s="2">
        <v>2.67283657019847</v>
      </c>
      <c r="D269" s="3">
        <v>1.0405156331710801E-14</v>
      </c>
    </row>
    <row r="270" spans="1:4" x14ac:dyDescent="0.25">
      <c r="A270" s="2" t="s">
        <v>800</v>
      </c>
      <c r="B270" s="2">
        <v>-1.0939893329152499</v>
      </c>
      <c r="C270" s="2">
        <v>3.4085509648610102</v>
      </c>
      <c r="D270" s="3">
        <v>1.07437930994553E-14</v>
      </c>
    </row>
    <row r="271" spans="1:4" x14ac:dyDescent="0.25">
      <c r="A271" s="2" t="s">
        <v>781</v>
      </c>
      <c r="B271" s="2">
        <v>-1.5430841676028599</v>
      </c>
      <c r="C271" s="2">
        <v>3.50886326129267</v>
      </c>
      <c r="D271" s="3">
        <v>1.1864100965374499E-14</v>
      </c>
    </row>
    <row r="272" spans="1:4" x14ac:dyDescent="0.25">
      <c r="A272" s="2" t="s">
        <v>982</v>
      </c>
      <c r="B272" s="2">
        <v>1.31140415210331</v>
      </c>
      <c r="C272" s="2">
        <v>2.4909402125855</v>
      </c>
      <c r="D272" s="3">
        <v>1.31363647511285E-14</v>
      </c>
    </row>
    <row r="273" spans="1:4" x14ac:dyDescent="0.25">
      <c r="A273" s="2" t="s">
        <v>602</v>
      </c>
      <c r="B273" s="2">
        <v>1.59796901973282</v>
      </c>
      <c r="C273" s="2">
        <v>4.3245523490064102</v>
      </c>
      <c r="D273" s="3">
        <v>1.5600838454710099E-14</v>
      </c>
    </row>
    <row r="274" spans="1:4" x14ac:dyDescent="0.25">
      <c r="A274" s="2" t="s">
        <v>694</v>
      </c>
      <c r="B274" s="2">
        <v>1.31710721298814</v>
      </c>
      <c r="C274" s="2">
        <v>3.8634657145425502</v>
      </c>
      <c r="D274" s="3">
        <v>1.6109580904711301E-14</v>
      </c>
    </row>
    <row r="275" spans="1:4" x14ac:dyDescent="0.25">
      <c r="A275" s="2" t="s">
        <v>789</v>
      </c>
      <c r="B275" s="2">
        <v>-1.48133497110931</v>
      </c>
      <c r="C275" s="2">
        <v>3.4753409948924201</v>
      </c>
      <c r="D275" s="3">
        <v>1.6109580904711301E-14</v>
      </c>
    </row>
    <row r="276" spans="1:4" x14ac:dyDescent="0.25">
      <c r="A276" s="2" t="s">
        <v>715</v>
      </c>
      <c r="B276" s="2">
        <v>1.2693847630600901</v>
      </c>
      <c r="C276" s="2">
        <v>3.80091154137182</v>
      </c>
      <c r="D276" s="3">
        <v>2.1609100941011001E-14</v>
      </c>
    </row>
    <row r="277" spans="1:4" x14ac:dyDescent="0.25">
      <c r="A277" s="2" t="s">
        <v>561</v>
      </c>
      <c r="B277" s="2">
        <v>-1.0714476826174999</v>
      </c>
      <c r="C277" s="2">
        <v>4.5829420787927502</v>
      </c>
      <c r="D277" s="3">
        <v>2.2702331352930901E-14</v>
      </c>
    </row>
    <row r="278" spans="1:4" x14ac:dyDescent="0.25">
      <c r="A278" s="2" t="s">
        <v>631</v>
      </c>
      <c r="B278" s="2">
        <v>-1.6251687555418</v>
      </c>
      <c r="C278" s="2">
        <v>4.2794024737736098</v>
      </c>
      <c r="D278" s="3">
        <v>2.3292939187876901E-14</v>
      </c>
    </row>
    <row r="279" spans="1:4" x14ac:dyDescent="0.25">
      <c r="A279" s="2" t="s">
        <v>757</v>
      </c>
      <c r="B279" s="2">
        <v>-1.5282011183028901</v>
      </c>
      <c r="C279" s="2">
        <v>3.6204268359705298</v>
      </c>
      <c r="D279" s="3">
        <v>3.5032522669025402E-14</v>
      </c>
    </row>
    <row r="280" spans="1:4" x14ac:dyDescent="0.25">
      <c r="A280" s="2" t="s">
        <v>830</v>
      </c>
      <c r="B280" s="2">
        <v>-1.84631320932707</v>
      </c>
      <c r="C280" s="2">
        <v>3.30765757119554</v>
      </c>
      <c r="D280" s="3">
        <v>3.7141101122400798E-14</v>
      </c>
    </row>
    <row r="281" spans="1:4" x14ac:dyDescent="0.25">
      <c r="A281" s="2" t="s">
        <v>604</v>
      </c>
      <c r="B281" s="2">
        <v>-1.04726508307018</v>
      </c>
      <c r="C281" s="2">
        <v>4.3621052602962598</v>
      </c>
      <c r="D281" s="3">
        <v>4.3051687720458198E-14</v>
      </c>
    </row>
    <row r="282" spans="1:4" x14ac:dyDescent="0.25">
      <c r="A282" s="2" t="s">
        <v>1011</v>
      </c>
      <c r="B282" s="2">
        <v>-2.1825251886544499</v>
      </c>
      <c r="C282" s="2">
        <v>2.3275829107187098</v>
      </c>
      <c r="D282" s="3">
        <v>4.9410899755990097E-14</v>
      </c>
    </row>
    <row r="283" spans="1:4" x14ac:dyDescent="0.25">
      <c r="A283" s="2" t="s">
        <v>513</v>
      </c>
      <c r="B283" s="2">
        <v>-1.08570862601132</v>
      </c>
      <c r="C283" s="2">
        <v>4.8153208749832999</v>
      </c>
      <c r="D283" s="3">
        <v>6.4720771663892004E-14</v>
      </c>
    </row>
    <row r="284" spans="1:4" x14ac:dyDescent="0.25">
      <c r="A284" s="2" t="s">
        <v>551</v>
      </c>
      <c r="B284" s="2">
        <v>-1.1342252496704399</v>
      </c>
      <c r="C284" s="2">
        <v>4.6512532507791597</v>
      </c>
      <c r="D284" s="3">
        <v>7.7546700497142903E-14</v>
      </c>
    </row>
    <row r="285" spans="1:4" x14ac:dyDescent="0.25">
      <c r="A285" s="2" t="s">
        <v>635</v>
      </c>
      <c r="B285" s="2">
        <v>-1.1558787211571799</v>
      </c>
      <c r="C285" s="2">
        <v>4.29044158394088</v>
      </c>
      <c r="D285" s="3">
        <v>9.9047119222333605E-14</v>
      </c>
    </row>
    <row r="286" spans="1:4" x14ac:dyDescent="0.25">
      <c r="A286" s="2" t="s">
        <v>766</v>
      </c>
      <c r="B286" s="2">
        <v>-1.2663460186808599</v>
      </c>
      <c r="C286" s="2">
        <v>3.5813578128317798</v>
      </c>
      <c r="D286" s="3">
        <v>1.11737534917501E-13</v>
      </c>
    </row>
    <row r="287" spans="1:4" x14ac:dyDescent="0.25">
      <c r="A287" s="2" t="s">
        <v>660</v>
      </c>
      <c r="B287" s="2">
        <v>-1.14410829197867</v>
      </c>
      <c r="C287" s="2">
        <v>4.12656210770679</v>
      </c>
      <c r="D287" s="3">
        <v>1.34473583416637E-13</v>
      </c>
    </row>
    <row r="288" spans="1:4" x14ac:dyDescent="0.25">
      <c r="A288" s="2" t="s">
        <v>614</v>
      </c>
      <c r="B288" s="2">
        <v>1.1379675140979599</v>
      </c>
      <c r="C288" s="2">
        <v>4.2873226372002202</v>
      </c>
      <c r="D288" s="3">
        <v>1.5419247845320301E-13</v>
      </c>
    </row>
    <row r="289" spans="1:4" x14ac:dyDescent="0.25">
      <c r="A289" s="2" t="s">
        <v>1179</v>
      </c>
      <c r="B289" s="2">
        <v>2.1414396027603799</v>
      </c>
      <c r="C289" s="2">
        <v>1.30301730741997</v>
      </c>
      <c r="D289" s="3">
        <v>1.6799777727761899E-13</v>
      </c>
    </row>
    <row r="290" spans="1:4" x14ac:dyDescent="0.25">
      <c r="A290" s="2" t="s">
        <v>656</v>
      </c>
      <c r="B290" s="2">
        <v>-1.2092989450129401</v>
      </c>
      <c r="C290" s="2">
        <v>4.1581478106435501</v>
      </c>
      <c r="D290" s="3">
        <v>2.16981790492892E-13</v>
      </c>
    </row>
    <row r="291" spans="1:4" x14ac:dyDescent="0.25">
      <c r="A291" s="2" t="s">
        <v>701</v>
      </c>
      <c r="B291" s="2">
        <v>-1.11430769901527</v>
      </c>
      <c r="C291" s="2">
        <v>3.8596256245349898</v>
      </c>
      <c r="D291" s="3">
        <v>4.3057980276795101E-13</v>
      </c>
    </row>
    <row r="292" spans="1:4" x14ac:dyDescent="0.25">
      <c r="A292" s="2" t="s">
        <v>1205</v>
      </c>
      <c r="B292" s="2">
        <v>2.15438633282462</v>
      </c>
      <c r="C292" s="2">
        <v>1.0586785607532401</v>
      </c>
      <c r="D292" s="3">
        <v>5.4715313289367698E-13</v>
      </c>
    </row>
    <row r="293" spans="1:4" x14ac:dyDescent="0.25">
      <c r="A293" s="2" t="s">
        <v>984</v>
      </c>
      <c r="B293" s="2">
        <v>-2.0142767322444701</v>
      </c>
      <c r="C293" s="2">
        <v>2.5559902093131801</v>
      </c>
      <c r="D293" s="3">
        <v>6.1663672404478998E-13</v>
      </c>
    </row>
    <row r="294" spans="1:4" x14ac:dyDescent="0.25">
      <c r="A294" s="2" t="s">
        <v>882</v>
      </c>
      <c r="B294" s="2">
        <v>1.57206553542571</v>
      </c>
      <c r="C294" s="2">
        <v>2.9255075799455099</v>
      </c>
      <c r="D294" s="3">
        <v>6.1718323921934797E-13</v>
      </c>
    </row>
    <row r="295" spans="1:4" x14ac:dyDescent="0.25">
      <c r="A295" s="2" t="s">
        <v>1006</v>
      </c>
      <c r="B295" s="2">
        <v>1.6773930506486501</v>
      </c>
      <c r="C295" s="2">
        <v>2.3504489501724302</v>
      </c>
      <c r="D295" s="3">
        <v>9.4929463905439509E-13</v>
      </c>
    </row>
    <row r="296" spans="1:4" x14ac:dyDescent="0.25">
      <c r="A296" s="2" t="s">
        <v>915</v>
      </c>
      <c r="B296" s="2">
        <v>-1.3396346129396799</v>
      </c>
      <c r="C296" s="2">
        <v>2.8528899812561699</v>
      </c>
      <c r="D296" s="3">
        <v>1.22829370148492E-12</v>
      </c>
    </row>
    <row r="297" spans="1:4" x14ac:dyDescent="0.25">
      <c r="A297" s="2" t="s">
        <v>979</v>
      </c>
      <c r="B297" s="2">
        <v>-1.5198088645469501</v>
      </c>
      <c r="C297" s="2">
        <v>2.5652026517914099</v>
      </c>
      <c r="D297" s="3">
        <v>1.29038250076283E-12</v>
      </c>
    </row>
    <row r="298" spans="1:4" x14ac:dyDescent="0.25">
      <c r="A298" s="2" t="s">
        <v>804</v>
      </c>
      <c r="B298" s="2">
        <v>-1.69052791707758</v>
      </c>
      <c r="C298" s="2">
        <v>3.4057341481830901</v>
      </c>
      <c r="D298" s="3">
        <v>1.7298995251519701E-12</v>
      </c>
    </row>
    <row r="299" spans="1:4" x14ac:dyDescent="0.25">
      <c r="A299" s="2" t="s">
        <v>775</v>
      </c>
      <c r="B299" s="2">
        <v>-1.6321604105611101</v>
      </c>
      <c r="C299" s="2">
        <v>3.5074661413719701</v>
      </c>
      <c r="D299" s="3">
        <v>3.8834583257023304E-12</v>
      </c>
    </row>
    <row r="300" spans="1:4" x14ac:dyDescent="0.25">
      <c r="A300" s="2" t="s">
        <v>729</v>
      </c>
      <c r="B300" s="2">
        <v>-1.34559314498028</v>
      </c>
      <c r="C300" s="2">
        <v>3.74947533374164</v>
      </c>
      <c r="D300" s="3">
        <v>5.9700615009125803E-12</v>
      </c>
    </row>
    <row r="301" spans="1:4" x14ac:dyDescent="0.25">
      <c r="A301" s="2" t="s">
        <v>880</v>
      </c>
      <c r="B301" s="2">
        <v>1.0731307308693001</v>
      </c>
      <c r="C301" s="2">
        <v>2.9702682143194798</v>
      </c>
      <c r="D301" s="3">
        <v>6.1989651573771398E-12</v>
      </c>
    </row>
    <row r="302" spans="1:4" x14ac:dyDescent="0.25">
      <c r="A302" s="2" t="s">
        <v>742</v>
      </c>
      <c r="B302" s="2">
        <v>-1.3518007587216001</v>
      </c>
      <c r="C302" s="2">
        <v>3.7009781322600701</v>
      </c>
      <c r="D302" s="3">
        <v>7.5384643059371594E-12</v>
      </c>
    </row>
    <row r="303" spans="1:4" x14ac:dyDescent="0.25">
      <c r="A303" s="2" t="s">
        <v>913</v>
      </c>
      <c r="B303" s="2">
        <v>-1.7112545167217299</v>
      </c>
      <c r="C303" s="2">
        <v>2.8632852074214901</v>
      </c>
      <c r="D303" s="3">
        <v>1.0054327103797599E-11</v>
      </c>
    </row>
    <row r="304" spans="1:4" x14ac:dyDescent="0.25">
      <c r="A304" s="2" t="s">
        <v>1161</v>
      </c>
      <c r="B304" s="2">
        <v>-2.2713197378737902</v>
      </c>
      <c r="C304" s="2">
        <v>1.4643035579072601</v>
      </c>
      <c r="D304" s="3">
        <v>1.2433662296025599E-11</v>
      </c>
    </row>
    <row r="305" spans="1:4" x14ac:dyDescent="0.25">
      <c r="A305" s="2" t="s">
        <v>761</v>
      </c>
      <c r="B305" s="2">
        <v>-1.4207999467382999</v>
      </c>
      <c r="C305" s="2">
        <v>3.61857517099028</v>
      </c>
      <c r="D305" s="3">
        <v>1.2690679536318799E-11</v>
      </c>
    </row>
    <row r="306" spans="1:4" x14ac:dyDescent="0.25">
      <c r="A306" s="2" t="s">
        <v>714</v>
      </c>
      <c r="B306" s="2">
        <v>-1.11277152855072</v>
      </c>
      <c r="C306" s="2">
        <v>3.8532083507312098</v>
      </c>
      <c r="D306" s="3">
        <v>2.8531187936732801E-11</v>
      </c>
    </row>
    <row r="307" spans="1:4" x14ac:dyDescent="0.25">
      <c r="A307" s="2" t="s">
        <v>688</v>
      </c>
      <c r="B307" s="2">
        <v>-1.0086131236179201</v>
      </c>
      <c r="C307" s="2">
        <v>3.9790569680768701</v>
      </c>
      <c r="D307" s="3">
        <v>3.1230619751575697E-11</v>
      </c>
    </row>
    <row r="308" spans="1:4" x14ac:dyDescent="0.25">
      <c r="A308" s="2" t="s">
        <v>778</v>
      </c>
      <c r="B308" s="2">
        <v>-1.36409587902105</v>
      </c>
      <c r="C308" s="2">
        <v>3.4971974581580798</v>
      </c>
      <c r="D308" s="3">
        <v>3.2587464964185598E-11</v>
      </c>
    </row>
    <row r="309" spans="1:4" x14ac:dyDescent="0.25">
      <c r="A309" s="2" t="s">
        <v>867</v>
      </c>
      <c r="B309" s="2">
        <v>-1.7100456203301</v>
      </c>
      <c r="C309" s="2">
        <v>3.10018238383471</v>
      </c>
      <c r="D309" s="3">
        <v>3.8128529990064598E-11</v>
      </c>
    </row>
    <row r="310" spans="1:4" x14ac:dyDescent="0.25">
      <c r="A310" s="2" t="s">
        <v>712</v>
      </c>
      <c r="B310" s="2">
        <v>-1.3136292303900099</v>
      </c>
      <c r="C310" s="2">
        <v>3.8304956769448801</v>
      </c>
      <c r="D310" s="3">
        <v>6.4249451408187095E-11</v>
      </c>
    </row>
    <row r="311" spans="1:4" x14ac:dyDescent="0.25">
      <c r="A311" s="2" t="s">
        <v>763</v>
      </c>
      <c r="B311" s="2">
        <v>-1.13527070133787</v>
      </c>
      <c r="C311" s="2">
        <v>3.6145388198639301</v>
      </c>
      <c r="D311" s="3">
        <v>7.2262246560871296E-11</v>
      </c>
    </row>
    <row r="312" spans="1:4" x14ac:dyDescent="0.25">
      <c r="A312" s="2" t="s">
        <v>847</v>
      </c>
      <c r="B312" s="2">
        <v>1.0966720897356299</v>
      </c>
      <c r="C312" s="2">
        <v>3.0985879090113002</v>
      </c>
      <c r="D312" s="3">
        <v>7.4629069970576899E-11</v>
      </c>
    </row>
    <row r="313" spans="1:4" x14ac:dyDescent="0.25">
      <c r="A313" s="2" t="s">
        <v>862</v>
      </c>
      <c r="B313" s="2">
        <v>-1.8568648065023401</v>
      </c>
      <c r="C313" s="2">
        <v>3.10093511009442</v>
      </c>
      <c r="D313" s="3">
        <v>1.0746916445848699E-10</v>
      </c>
    </row>
    <row r="314" spans="1:4" x14ac:dyDescent="0.25">
      <c r="A314" s="2" t="s">
        <v>1141</v>
      </c>
      <c r="B314" s="2">
        <v>-1.7986421671822399</v>
      </c>
      <c r="C314" s="2">
        <v>1.56005880472373</v>
      </c>
      <c r="D314" s="3">
        <v>1.46292781441721E-10</v>
      </c>
    </row>
    <row r="315" spans="1:4" x14ac:dyDescent="0.25">
      <c r="A315" s="2" t="s">
        <v>819</v>
      </c>
      <c r="B315" s="2">
        <v>-1.12182125057834</v>
      </c>
      <c r="C315" s="2">
        <v>3.3234917933074399</v>
      </c>
      <c r="D315" s="3">
        <v>1.4799547296551101E-10</v>
      </c>
    </row>
    <row r="316" spans="1:4" x14ac:dyDescent="0.25">
      <c r="A316" s="2" t="s">
        <v>1234</v>
      </c>
      <c r="B316" s="2">
        <v>-1.26260285911694</v>
      </c>
      <c r="C316" s="2">
        <v>2.61211179015163</v>
      </c>
      <c r="D316" s="3">
        <v>1.7112340540026199E-10</v>
      </c>
    </row>
    <row r="317" spans="1:4" x14ac:dyDescent="0.25">
      <c r="A317" s="2" t="s">
        <v>918</v>
      </c>
      <c r="B317" s="2">
        <v>-1.3067666565796301</v>
      </c>
      <c r="C317" s="2">
        <v>2.8219243452028699</v>
      </c>
      <c r="D317" s="3">
        <v>1.7262623246743501E-10</v>
      </c>
    </row>
    <row r="318" spans="1:4" x14ac:dyDescent="0.25">
      <c r="A318" s="2" t="s">
        <v>1020</v>
      </c>
      <c r="B318" s="2">
        <v>-1.71332881700097</v>
      </c>
      <c r="C318" s="2">
        <v>2.2513788476906198</v>
      </c>
      <c r="D318" s="3">
        <v>1.8127959751208799E-10</v>
      </c>
    </row>
    <row r="319" spans="1:4" x14ac:dyDescent="0.25">
      <c r="A319" s="2" t="s">
        <v>846</v>
      </c>
      <c r="B319" s="2">
        <v>1.1584855884911101</v>
      </c>
      <c r="C319" s="2">
        <v>3.1102392885780099</v>
      </c>
      <c r="D319" s="3">
        <v>1.9048412065744899E-10</v>
      </c>
    </row>
    <row r="320" spans="1:4" x14ac:dyDescent="0.25">
      <c r="A320" s="2" t="s">
        <v>690</v>
      </c>
      <c r="B320" s="2">
        <v>-1.22412131141445</v>
      </c>
      <c r="C320" s="2">
        <v>3.9568518900769498</v>
      </c>
      <c r="D320" s="3">
        <v>1.9544641108516901E-10</v>
      </c>
    </row>
    <row r="321" spans="1:4" x14ac:dyDescent="0.25">
      <c r="A321" s="2" t="s">
        <v>791</v>
      </c>
      <c r="B321" s="2">
        <v>-1.00053693124958</v>
      </c>
      <c r="C321" s="2">
        <v>3.4446430951870899</v>
      </c>
      <c r="D321" s="3">
        <v>2.5609156008374998E-10</v>
      </c>
    </row>
    <row r="322" spans="1:4" x14ac:dyDescent="0.25">
      <c r="A322" s="2" t="s">
        <v>893</v>
      </c>
      <c r="B322" s="2">
        <v>1.43169075293089</v>
      </c>
      <c r="C322" s="2">
        <v>2.8638657114869601</v>
      </c>
      <c r="D322" s="3">
        <v>2.8433042128256298E-10</v>
      </c>
    </row>
    <row r="323" spans="1:4" x14ac:dyDescent="0.25">
      <c r="A323" s="2" t="s">
        <v>845</v>
      </c>
      <c r="B323" s="2">
        <v>-1.2830555184305299</v>
      </c>
      <c r="C323" s="2">
        <v>3.1822429123633702</v>
      </c>
      <c r="D323" s="3">
        <v>3.2188285641088498E-10</v>
      </c>
    </row>
    <row r="324" spans="1:4" x14ac:dyDescent="0.25">
      <c r="A324" s="2" t="s">
        <v>976</v>
      </c>
      <c r="B324" s="2">
        <v>-1.6980601310619501</v>
      </c>
      <c r="C324" s="2">
        <v>2.5845246215568398</v>
      </c>
      <c r="D324" s="3">
        <v>3.3784527413823199E-10</v>
      </c>
    </row>
    <row r="325" spans="1:4" x14ac:dyDescent="0.25">
      <c r="A325" s="2" t="s">
        <v>1065</v>
      </c>
      <c r="B325" s="2">
        <v>1.52418713344515</v>
      </c>
      <c r="C325" s="2">
        <v>2.0246039687976398</v>
      </c>
      <c r="D325" s="3">
        <v>3.4279503418106902E-10</v>
      </c>
    </row>
    <row r="326" spans="1:4" x14ac:dyDescent="0.25">
      <c r="A326" s="2" t="s">
        <v>798</v>
      </c>
      <c r="B326" s="2">
        <v>-1.23210541284658</v>
      </c>
      <c r="C326" s="2">
        <v>3.4499801961950198</v>
      </c>
      <c r="D326" s="3">
        <v>4.3532323504915101E-10</v>
      </c>
    </row>
    <row r="327" spans="1:4" x14ac:dyDescent="0.25">
      <c r="A327" s="2" t="s">
        <v>858</v>
      </c>
      <c r="B327" s="2">
        <v>-1.1683855979191999</v>
      </c>
      <c r="C327" s="2">
        <v>3.09663196036627</v>
      </c>
      <c r="D327" s="3">
        <v>4.7411317391855204E-10</v>
      </c>
    </row>
    <row r="328" spans="1:4" x14ac:dyDescent="0.25">
      <c r="A328" s="2" t="s">
        <v>1013</v>
      </c>
      <c r="B328" s="2">
        <v>-1.5640928880366101</v>
      </c>
      <c r="C328" s="2">
        <v>2.3079817149647499</v>
      </c>
      <c r="D328" s="3">
        <v>5.2006688657468204E-10</v>
      </c>
    </row>
    <row r="329" spans="1:4" x14ac:dyDescent="0.25">
      <c r="A329" s="2" t="s">
        <v>736</v>
      </c>
      <c r="B329" s="2">
        <v>-1.1196995705089301</v>
      </c>
      <c r="C329" s="2">
        <v>3.73011008251799</v>
      </c>
      <c r="D329" s="3">
        <v>5.4588843266331695E-10</v>
      </c>
    </row>
    <row r="330" spans="1:4" x14ac:dyDescent="0.25">
      <c r="A330" s="2" t="s">
        <v>1233</v>
      </c>
      <c r="B330" s="2">
        <v>-1.0092018598110799</v>
      </c>
      <c r="C330" s="2">
        <v>3.4535984233910302</v>
      </c>
      <c r="D330" s="3">
        <v>5.8495391292732496E-10</v>
      </c>
    </row>
    <row r="331" spans="1:4" x14ac:dyDescent="0.25">
      <c r="A331" s="2" t="s">
        <v>718</v>
      </c>
      <c r="B331" s="2">
        <v>-1.1252524596453899</v>
      </c>
      <c r="C331" s="2">
        <v>3.8174251744635601</v>
      </c>
      <c r="D331" s="3">
        <v>7.1964767742088704E-10</v>
      </c>
    </row>
    <row r="332" spans="1:4" x14ac:dyDescent="0.25">
      <c r="A332" s="2" t="s">
        <v>863</v>
      </c>
      <c r="B332" s="2">
        <v>1.2299802258682999</v>
      </c>
      <c r="C332" s="2">
        <v>3.06010189612162</v>
      </c>
      <c r="D332" s="3">
        <v>1.1030309350405E-9</v>
      </c>
    </row>
    <row r="333" spans="1:4" x14ac:dyDescent="0.25">
      <c r="A333" s="2" t="s">
        <v>973</v>
      </c>
      <c r="B333" s="2">
        <v>-1.4083511476745001</v>
      </c>
      <c r="C333" s="2">
        <v>2.5687219315672101</v>
      </c>
      <c r="D333" s="3">
        <v>1.38686550422734E-9</v>
      </c>
    </row>
    <row r="334" spans="1:4" x14ac:dyDescent="0.25">
      <c r="A334" s="2" t="s">
        <v>914</v>
      </c>
      <c r="B334" s="2">
        <v>-1.1973678311051801</v>
      </c>
      <c r="C334" s="2">
        <v>2.8649322862260602</v>
      </c>
      <c r="D334" s="3">
        <v>1.48162696649919E-9</v>
      </c>
    </row>
    <row r="335" spans="1:4" x14ac:dyDescent="0.25">
      <c r="A335" s="2" t="s">
        <v>806</v>
      </c>
      <c r="B335" s="2">
        <v>-1.0808382297936301</v>
      </c>
      <c r="C335" s="2">
        <v>3.3952209372144702</v>
      </c>
      <c r="D335" s="3">
        <v>1.6773366595327701E-9</v>
      </c>
    </row>
    <row r="336" spans="1:4" x14ac:dyDescent="0.25">
      <c r="A336" s="2" t="s">
        <v>696</v>
      </c>
      <c r="B336" s="2">
        <v>-1.0552572786921399</v>
      </c>
      <c r="C336" s="2">
        <v>3.91920060430117</v>
      </c>
      <c r="D336" s="3">
        <v>1.95511767556088E-9</v>
      </c>
    </row>
    <row r="337" spans="1:4" x14ac:dyDescent="0.25">
      <c r="A337" s="2" t="s">
        <v>968</v>
      </c>
      <c r="B337" s="2">
        <v>-1.0215787841227799</v>
      </c>
      <c r="C337" s="2">
        <v>2.6019356292873899</v>
      </c>
      <c r="D337" s="3">
        <v>2.5754413105468001E-9</v>
      </c>
    </row>
    <row r="338" spans="1:4" x14ac:dyDescent="0.25">
      <c r="A338" s="2" t="s">
        <v>1209</v>
      </c>
      <c r="B338" s="2">
        <v>-2.7955571965296802</v>
      </c>
      <c r="C338" s="2">
        <v>0.985462476923886</v>
      </c>
      <c r="D338" s="3">
        <v>3.0489204981101698E-9</v>
      </c>
    </row>
    <row r="339" spans="1:4" x14ac:dyDescent="0.25">
      <c r="A339" s="2" t="s">
        <v>878</v>
      </c>
      <c r="B339" s="2">
        <v>-1.05548446818111</v>
      </c>
      <c r="C339" s="2">
        <v>3.0082314592630199</v>
      </c>
      <c r="D339" s="3">
        <v>3.25413129337083E-9</v>
      </c>
    </row>
    <row r="340" spans="1:4" x14ac:dyDescent="0.25">
      <c r="A340" s="2" t="s">
        <v>985</v>
      </c>
      <c r="B340" s="2">
        <v>-1.5901322468418699</v>
      </c>
      <c r="C340" s="2">
        <v>2.5405471478248698</v>
      </c>
      <c r="D340" s="3">
        <v>8.3575426635392295E-9</v>
      </c>
    </row>
    <row r="341" spans="1:4" x14ac:dyDescent="0.25">
      <c r="A341" s="2" t="s">
        <v>997</v>
      </c>
      <c r="B341" s="2">
        <v>-1.0773506494598</v>
      </c>
      <c r="C341" s="2">
        <v>2.4493605089754098</v>
      </c>
      <c r="D341" s="3">
        <v>8.3575426635392295E-9</v>
      </c>
    </row>
    <row r="342" spans="1:4" x14ac:dyDescent="0.25">
      <c r="A342" s="2" t="s">
        <v>1192</v>
      </c>
      <c r="B342" s="2">
        <v>-2.0669932724819402</v>
      </c>
      <c r="C342" s="2">
        <v>1.2664180133009799</v>
      </c>
      <c r="D342" s="3">
        <v>8.3575426635392295E-9</v>
      </c>
    </row>
    <row r="343" spans="1:4" x14ac:dyDescent="0.25">
      <c r="A343" s="2" t="s">
        <v>964</v>
      </c>
      <c r="B343" s="2">
        <v>1.2679694457983199</v>
      </c>
      <c r="C343" s="2">
        <v>2.59982126250843</v>
      </c>
      <c r="D343" s="3">
        <v>8.6025628255129903E-9</v>
      </c>
    </row>
    <row r="344" spans="1:4" x14ac:dyDescent="0.25">
      <c r="A344" s="2" t="s">
        <v>1021</v>
      </c>
      <c r="B344" s="2">
        <v>-1.99356554696748</v>
      </c>
      <c r="C344" s="2">
        <v>2.2783797538294901</v>
      </c>
      <c r="D344" s="3">
        <v>1.0148322445795E-8</v>
      </c>
    </row>
    <row r="345" spans="1:4" x14ac:dyDescent="0.25">
      <c r="A345" s="2" t="s">
        <v>818</v>
      </c>
      <c r="B345" s="2">
        <v>-1.20323695186343</v>
      </c>
      <c r="C345" s="2">
        <v>3.3369255430095599</v>
      </c>
      <c r="D345" s="3">
        <v>1.02322235695683E-8</v>
      </c>
    </row>
    <row r="346" spans="1:4" x14ac:dyDescent="0.25">
      <c r="A346" s="2" t="s">
        <v>659</v>
      </c>
      <c r="B346" s="2">
        <v>-1.1599158350949099</v>
      </c>
      <c r="C346" s="2">
        <v>4.1244965910987696</v>
      </c>
      <c r="D346" s="3">
        <v>1.18972638509177E-8</v>
      </c>
    </row>
    <row r="347" spans="1:4" x14ac:dyDescent="0.25">
      <c r="A347" s="2" t="s">
        <v>1177</v>
      </c>
      <c r="B347" s="2">
        <v>-1.85317479527386</v>
      </c>
      <c r="C347" s="2">
        <v>1.3213633182597999</v>
      </c>
      <c r="D347" s="3">
        <v>1.3651824937354999E-8</v>
      </c>
    </row>
    <row r="348" spans="1:4" x14ac:dyDescent="0.25">
      <c r="A348" s="2" t="s">
        <v>802</v>
      </c>
      <c r="B348" s="2">
        <v>-1.02062986367026</v>
      </c>
      <c r="C348" s="2">
        <v>3.4132568352905599</v>
      </c>
      <c r="D348" s="3">
        <v>1.4755996882026899E-8</v>
      </c>
    </row>
    <row r="349" spans="1:4" x14ac:dyDescent="0.25">
      <c r="A349" s="2" t="s">
        <v>772</v>
      </c>
      <c r="B349" s="2">
        <v>-1.1128427240537</v>
      </c>
      <c r="C349" s="2">
        <v>3.5399672816800498</v>
      </c>
      <c r="D349" s="3">
        <v>1.60811571855678E-8</v>
      </c>
    </row>
    <row r="350" spans="1:4" x14ac:dyDescent="0.25">
      <c r="A350" s="2" t="s">
        <v>1148</v>
      </c>
      <c r="B350" s="2">
        <v>1.8469307572111799</v>
      </c>
      <c r="C350" s="2">
        <v>1.5188120203634199</v>
      </c>
      <c r="D350" s="3">
        <v>1.67715199180143E-8</v>
      </c>
    </row>
    <row r="351" spans="1:4" x14ac:dyDescent="0.25">
      <c r="A351" s="2" t="s">
        <v>1171</v>
      </c>
      <c r="B351" s="2">
        <v>1.7952937881366899</v>
      </c>
      <c r="C351" s="2">
        <v>1.35236133714817</v>
      </c>
      <c r="D351" s="3">
        <v>2.09838533766181E-8</v>
      </c>
    </row>
    <row r="352" spans="1:4" x14ac:dyDescent="0.25">
      <c r="A352" s="2" t="s">
        <v>1029</v>
      </c>
      <c r="B352" s="2">
        <v>-1.3155101697287701</v>
      </c>
      <c r="C352" s="2">
        <v>2.22920323812833</v>
      </c>
      <c r="D352" s="3">
        <v>2.5634730887923699E-8</v>
      </c>
    </row>
    <row r="353" spans="1:4" x14ac:dyDescent="0.25">
      <c r="A353" s="2" t="s">
        <v>957</v>
      </c>
      <c r="B353" s="2">
        <v>-1.4209096165035699</v>
      </c>
      <c r="C353" s="2">
        <v>2.6589871360098698</v>
      </c>
      <c r="D353" s="3">
        <v>3.0078773195902003E-8</v>
      </c>
    </row>
    <row r="354" spans="1:4" x14ac:dyDescent="0.25">
      <c r="A354" s="2" t="s">
        <v>795</v>
      </c>
      <c r="B354" s="2">
        <v>-1.0932774711601101</v>
      </c>
      <c r="C354" s="2">
        <v>3.4403225939883102</v>
      </c>
      <c r="D354" s="3">
        <v>3.1429347424975903E-8</v>
      </c>
    </row>
    <row r="355" spans="1:4" x14ac:dyDescent="0.25">
      <c r="A355" s="2" t="s">
        <v>1207</v>
      </c>
      <c r="B355" s="2">
        <v>-2.1716797390141198</v>
      </c>
      <c r="C355" s="2">
        <v>1.06322562241422</v>
      </c>
      <c r="D355" s="3">
        <v>3.20693858366938E-8</v>
      </c>
    </row>
    <row r="356" spans="1:4" x14ac:dyDescent="0.25">
      <c r="A356" s="2" t="s">
        <v>1022</v>
      </c>
      <c r="B356" s="2">
        <v>-1.26810053324876</v>
      </c>
      <c r="C356" s="2">
        <v>2.2539359350069001</v>
      </c>
      <c r="D356" s="3">
        <v>4.38107401756053E-8</v>
      </c>
    </row>
    <row r="357" spans="1:4" x14ac:dyDescent="0.25">
      <c r="A357" s="2" t="s">
        <v>1016</v>
      </c>
      <c r="B357" s="2">
        <v>-1.54888620316741</v>
      </c>
      <c r="C357" s="2">
        <v>2.2960889326540901</v>
      </c>
      <c r="D357" s="3">
        <v>5.8373794841931299E-8</v>
      </c>
    </row>
    <row r="358" spans="1:4" x14ac:dyDescent="0.25">
      <c r="A358" s="2" t="s">
        <v>988</v>
      </c>
      <c r="B358" s="2">
        <v>-1.2641349197054099</v>
      </c>
      <c r="C358" s="2">
        <v>2.5260163097999002</v>
      </c>
      <c r="D358" s="3">
        <v>5.9509176066906501E-8</v>
      </c>
    </row>
    <row r="359" spans="1:4" x14ac:dyDescent="0.25">
      <c r="A359" s="2" t="s">
        <v>1033</v>
      </c>
      <c r="B359" s="2">
        <v>-1.3923636183680399</v>
      </c>
      <c r="C359" s="2">
        <v>2.21149608917798</v>
      </c>
      <c r="D359" s="3">
        <v>7.10114742824873E-8</v>
      </c>
    </row>
    <row r="360" spans="1:4" x14ac:dyDescent="0.25">
      <c r="A360" s="2" t="s">
        <v>1039</v>
      </c>
      <c r="B360" s="2">
        <v>1.45186594719775</v>
      </c>
      <c r="C360" s="2">
        <v>2.1692423330589299</v>
      </c>
      <c r="D360" s="3">
        <v>7.6386337476937106E-8</v>
      </c>
    </row>
    <row r="361" spans="1:4" x14ac:dyDescent="0.25">
      <c r="A361" s="2" t="s">
        <v>849</v>
      </c>
      <c r="B361" s="2">
        <v>-1.4060977011157501</v>
      </c>
      <c r="C361" s="2">
        <v>3.1501465951318499</v>
      </c>
      <c r="D361" s="3">
        <v>1.29610156036709E-7</v>
      </c>
    </row>
    <row r="362" spans="1:4" x14ac:dyDescent="0.25">
      <c r="A362" s="2" t="s">
        <v>955</v>
      </c>
      <c r="B362" s="2">
        <v>-1.2026945115791401</v>
      </c>
      <c r="C362" s="2">
        <v>2.6532598401140501</v>
      </c>
      <c r="D362" s="3">
        <v>1.70612797254754E-7</v>
      </c>
    </row>
    <row r="363" spans="1:4" x14ac:dyDescent="0.25">
      <c r="A363" s="2" t="s">
        <v>774</v>
      </c>
      <c r="B363" s="2">
        <v>-1.04659024635481</v>
      </c>
      <c r="C363" s="2">
        <v>3.49523550198349</v>
      </c>
      <c r="D363" s="3">
        <v>1.8455724858611999E-7</v>
      </c>
    </row>
    <row r="364" spans="1:4" x14ac:dyDescent="0.25">
      <c r="A364" s="2" t="s">
        <v>888</v>
      </c>
      <c r="B364" s="2">
        <v>1.1330081694193099</v>
      </c>
      <c r="C364" s="2">
        <v>2.9332507760750102</v>
      </c>
      <c r="D364" s="3">
        <v>1.9447102062248201E-7</v>
      </c>
    </row>
    <row r="365" spans="1:4" x14ac:dyDescent="0.25">
      <c r="A365" s="2" t="s">
        <v>889</v>
      </c>
      <c r="B365" s="2">
        <v>1.0534108677769001</v>
      </c>
      <c r="C365" s="2">
        <v>2.9227189573735401</v>
      </c>
      <c r="D365" s="3">
        <v>2.0162069677430001E-7</v>
      </c>
    </row>
    <row r="366" spans="1:4" x14ac:dyDescent="0.25">
      <c r="A366" s="2" t="s">
        <v>1000</v>
      </c>
      <c r="B366" s="2">
        <v>-1.26793130583067</v>
      </c>
      <c r="C366" s="2">
        <v>2.41623728202529</v>
      </c>
      <c r="D366" s="3">
        <v>2.0592965623161299E-7</v>
      </c>
    </row>
    <row r="367" spans="1:4" x14ac:dyDescent="0.25">
      <c r="A367" s="2" t="s">
        <v>836</v>
      </c>
      <c r="B367" s="2">
        <v>-1.0477831780711999</v>
      </c>
      <c r="C367" s="2">
        <v>3.2549679988483202</v>
      </c>
      <c r="D367" s="3">
        <v>2.9638471765254499E-7</v>
      </c>
    </row>
    <row r="368" spans="1:4" x14ac:dyDescent="0.25">
      <c r="A368" s="2" t="s">
        <v>1045</v>
      </c>
      <c r="B368" s="2">
        <v>1.2435083985900801</v>
      </c>
      <c r="C368" s="2">
        <v>2.1478782552953</v>
      </c>
      <c r="D368" s="3">
        <v>3.2350505873681801E-7</v>
      </c>
    </row>
    <row r="369" spans="1:4" x14ac:dyDescent="0.25">
      <c r="A369" s="2" t="s">
        <v>992</v>
      </c>
      <c r="B369" s="2">
        <v>-1.2655511738858101</v>
      </c>
      <c r="C369" s="2">
        <v>2.4862078221931001</v>
      </c>
      <c r="D369" s="3">
        <v>3.6935254911197701E-7</v>
      </c>
    </row>
    <row r="370" spans="1:4" x14ac:dyDescent="0.25">
      <c r="A370" s="2" t="s">
        <v>940</v>
      </c>
      <c r="B370" s="2">
        <v>-1.72611172070812</v>
      </c>
      <c r="C370" s="2">
        <v>2.7329050784420899</v>
      </c>
      <c r="D370" s="3">
        <v>3.93985964332944E-7</v>
      </c>
    </row>
    <row r="371" spans="1:4" x14ac:dyDescent="0.25">
      <c r="A371" s="2" t="s">
        <v>1120</v>
      </c>
      <c r="B371" s="2">
        <v>-1.6382799419279599</v>
      </c>
      <c r="C371" s="2">
        <v>1.69832416665165</v>
      </c>
      <c r="D371" s="3">
        <v>4.2490802576631102E-7</v>
      </c>
    </row>
    <row r="372" spans="1:4" x14ac:dyDescent="0.25">
      <c r="A372" s="2" t="s">
        <v>1108</v>
      </c>
      <c r="B372" s="2">
        <v>-1.36654410576067</v>
      </c>
      <c r="C372" s="2">
        <v>1.7608561640828999</v>
      </c>
      <c r="D372" s="3">
        <v>4.3000419841684E-7</v>
      </c>
    </row>
    <row r="373" spans="1:4" x14ac:dyDescent="0.25">
      <c r="A373" s="2" t="s">
        <v>1001</v>
      </c>
      <c r="B373" s="2">
        <v>-1.19070080551093</v>
      </c>
      <c r="C373" s="2">
        <v>2.4009562582830801</v>
      </c>
      <c r="D373" s="3">
        <v>5.2686046510865901E-7</v>
      </c>
    </row>
    <row r="374" spans="1:4" x14ac:dyDescent="0.25">
      <c r="A374" s="2" t="s">
        <v>1062</v>
      </c>
      <c r="B374" s="2">
        <v>-1.5164130573445</v>
      </c>
      <c r="C374" s="2">
        <v>2.0865641003529101</v>
      </c>
      <c r="D374" s="3">
        <v>5.8727494776333396E-7</v>
      </c>
    </row>
    <row r="375" spans="1:4" x14ac:dyDescent="0.25">
      <c r="A375" s="2" t="s">
        <v>909</v>
      </c>
      <c r="B375" s="2">
        <v>-1.06210466459563</v>
      </c>
      <c r="C375" s="2">
        <v>2.88158532258063</v>
      </c>
      <c r="D375" s="3">
        <v>6.1547421411963899E-7</v>
      </c>
    </row>
    <row r="376" spans="1:4" x14ac:dyDescent="0.25">
      <c r="A376" s="2" t="s">
        <v>994</v>
      </c>
      <c r="B376" s="2">
        <v>-1.1226901861699401</v>
      </c>
      <c r="C376" s="2">
        <v>2.4471723922562401</v>
      </c>
      <c r="D376" s="3">
        <v>6.1872692922817105E-7</v>
      </c>
    </row>
    <row r="377" spans="1:4" x14ac:dyDescent="0.25">
      <c r="A377" s="2" t="s">
        <v>921</v>
      </c>
      <c r="B377" s="2">
        <v>-1.2839825096531501</v>
      </c>
      <c r="C377" s="2">
        <v>2.83008879400548</v>
      </c>
      <c r="D377" s="3">
        <v>6.5639868483054097E-7</v>
      </c>
    </row>
    <row r="378" spans="1:4" x14ac:dyDescent="0.25">
      <c r="A378" s="2" t="s">
        <v>827</v>
      </c>
      <c r="B378" s="2">
        <v>-1.0043782520628299</v>
      </c>
      <c r="C378" s="2">
        <v>3.2823746877325002</v>
      </c>
      <c r="D378" s="3">
        <v>6.9009840344832299E-7</v>
      </c>
    </row>
    <row r="379" spans="1:4" x14ac:dyDescent="0.25">
      <c r="A379" s="2" t="s">
        <v>1024</v>
      </c>
      <c r="B379" s="2">
        <v>-1.3147483270668601</v>
      </c>
      <c r="C379" s="2">
        <v>2.25737610433664</v>
      </c>
      <c r="D379" s="3">
        <v>8.1478031532096299E-7</v>
      </c>
    </row>
    <row r="380" spans="1:4" x14ac:dyDescent="0.25">
      <c r="A380" s="2" t="s">
        <v>1083</v>
      </c>
      <c r="B380" s="2">
        <v>-1.6011916829153101</v>
      </c>
      <c r="C380" s="2">
        <v>1.9237331283943599</v>
      </c>
      <c r="D380" s="3">
        <v>9.1925991530906898E-7</v>
      </c>
    </row>
    <row r="381" spans="1:4" x14ac:dyDescent="0.25">
      <c r="A381" s="2" t="s">
        <v>932</v>
      </c>
      <c r="B381" s="2">
        <v>-1.0696557812262699</v>
      </c>
      <c r="C381" s="2">
        <v>2.7480850549039202</v>
      </c>
      <c r="D381" s="3">
        <v>9.4848364006297505E-7</v>
      </c>
    </row>
    <row r="382" spans="1:4" x14ac:dyDescent="0.25">
      <c r="A382" s="2" t="s">
        <v>905</v>
      </c>
      <c r="B382" s="2">
        <v>-1.1234088753514699</v>
      </c>
      <c r="C382" s="2">
        <v>2.8957517044243</v>
      </c>
      <c r="D382" s="3">
        <v>1.2446702871145E-6</v>
      </c>
    </row>
    <row r="383" spans="1:4" x14ac:dyDescent="0.25">
      <c r="A383" s="2" t="s">
        <v>1056</v>
      </c>
      <c r="B383" s="2">
        <v>-1.24389628764136</v>
      </c>
      <c r="C383" s="2">
        <v>2.10557769310961</v>
      </c>
      <c r="D383" s="3">
        <v>1.34753894117838E-6</v>
      </c>
    </row>
    <row r="384" spans="1:4" x14ac:dyDescent="0.25">
      <c r="A384" s="2" t="s">
        <v>848</v>
      </c>
      <c r="B384" s="2">
        <v>-1.1684465443243</v>
      </c>
      <c r="C384" s="2">
        <v>3.1537901268799402</v>
      </c>
      <c r="D384" s="3">
        <v>1.4319200869606499E-6</v>
      </c>
    </row>
    <row r="385" spans="1:4" x14ac:dyDescent="0.25">
      <c r="A385" s="2" t="s">
        <v>1154</v>
      </c>
      <c r="B385" s="2">
        <v>-1.43194851365788</v>
      </c>
      <c r="C385" s="2">
        <v>1.5058424852743599</v>
      </c>
      <c r="D385" s="3">
        <v>1.6031702546682301E-6</v>
      </c>
    </row>
    <row r="386" spans="1:4" x14ac:dyDescent="0.25">
      <c r="A386" s="2" t="s">
        <v>975</v>
      </c>
      <c r="B386" s="2">
        <v>-1.3053727037816401</v>
      </c>
      <c r="C386" s="2">
        <v>2.5655181620615499</v>
      </c>
      <c r="D386" s="3">
        <v>1.65086713484191E-6</v>
      </c>
    </row>
    <row r="387" spans="1:4" x14ac:dyDescent="0.25">
      <c r="A387" s="2" t="s">
        <v>780</v>
      </c>
      <c r="B387" s="2">
        <v>1.22432621294509</v>
      </c>
      <c r="C387" s="2">
        <v>3.4331595300113702</v>
      </c>
      <c r="D387" s="3">
        <v>1.7193251237990701E-6</v>
      </c>
    </row>
    <row r="388" spans="1:4" x14ac:dyDescent="0.25">
      <c r="A388" s="2" t="s">
        <v>1064</v>
      </c>
      <c r="B388" s="2">
        <v>-1.38368666657037</v>
      </c>
      <c r="C388" s="2">
        <v>2.0791866388537801</v>
      </c>
      <c r="D388" s="3">
        <v>1.8410700278255601E-6</v>
      </c>
    </row>
    <row r="389" spans="1:4" x14ac:dyDescent="0.25">
      <c r="A389" s="2" t="s">
        <v>1235</v>
      </c>
      <c r="B389" s="2">
        <v>1.0369399651231599</v>
      </c>
      <c r="C389" s="2">
        <v>1.84802034896723</v>
      </c>
      <c r="D389" s="3">
        <v>2.5080058758011401E-6</v>
      </c>
    </row>
    <row r="390" spans="1:4" x14ac:dyDescent="0.25">
      <c r="A390" s="2" t="s">
        <v>1129</v>
      </c>
      <c r="B390" s="2">
        <v>-1.3477964336594901</v>
      </c>
      <c r="C390" s="2">
        <v>1.6513470056783901</v>
      </c>
      <c r="D390" s="3">
        <v>2.7869087355724799E-6</v>
      </c>
    </row>
    <row r="391" spans="1:4" x14ac:dyDescent="0.25">
      <c r="A391" s="2" t="s">
        <v>1155</v>
      </c>
      <c r="B391" s="2">
        <v>-1.2887909194695999</v>
      </c>
      <c r="C391" s="2">
        <v>1.5053786635081099</v>
      </c>
      <c r="D391" s="3">
        <v>2.79864232389443E-6</v>
      </c>
    </row>
    <row r="392" spans="1:4" x14ac:dyDescent="0.25">
      <c r="A392" s="2" t="s">
        <v>1077</v>
      </c>
      <c r="B392" s="2">
        <v>-1.18392436650759</v>
      </c>
      <c r="C392" s="2">
        <v>1.96041405723185</v>
      </c>
      <c r="D392" s="3">
        <v>2.83789194617512E-6</v>
      </c>
    </row>
    <row r="393" spans="1:4" x14ac:dyDescent="0.25">
      <c r="A393" s="2" t="s">
        <v>990</v>
      </c>
      <c r="B393" s="2">
        <v>-1.0605210374071199</v>
      </c>
      <c r="C393" s="2">
        <v>2.5063003620486701</v>
      </c>
      <c r="D393" s="3">
        <v>2.8586230132881398E-6</v>
      </c>
    </row>
    <row r="394" spans="1:4" x14ac:dyDescent="0.25">
      <c r="A394" s="2" t="s">
        <v>1072</v>
      </c>
      <c r="B394" s="2">
        <v>-1.42252116394018</v>
      </c>
      <c r="C394" s="2">
        <v>1.9843984870709199</v>
      </c>
      <c r="D394" s="3">
        <v>3.34777008526217E-6</v>
      </c>
    </row>
    <row r="395" spans="1:4" x14ac:dyDescent="0.25">
      <c r="A395" s="2" t="s">
        <v>881</v>
      </c>
      <c r="B395" s="2">
        <v>1.08453817240096</v>
      </c>
      <c r="C395" s="2">
        <v>2.9482824674884802</v>
      </c>
      <c r="D395" s="3">
        <v>3.7263225759925499E-6</v>
      </c>
    </row>
    <row r="396" spans="1:4" x14ac:dyDescent="0.25">
      <c r="A396" s="2" t="s">
        <v>956</v>
      </c>
      <c r="B396" s="2">
        <v>-1.06841499701989</v>
      </c>
      <c r="C396" s="2">
        <v>2.6304133776228098</v>
      </c>
      <c r="D396" s="3">
        <v>4.4179166468858297E-6</v>
      </c>
    </row>
    <row r="397" spans="1:4" x14ac:dyDescent="0.25">
      <c r="A397" s="2" t="s">
        <v>1200</v>
      </c>
      <c r="B397" s="2">
        <v>-1.48197113658846</v>
      </c>
      <c r="C397" s="2">
        <v>1.16107307582432</v>
      </c>
      <c r="D397" s="3">
        <v>5.43137091058769E-6</v>
      </c>
    </row>
    <row r="398" spans="1:4" x14ac:dyDescent="0.25">
      <c r="A398" s="2" t="s">
        <v>945</v>
      </c>
      <c r="B398" s="2">
        <v>-1.0893185013366999</v>
      </c>
      <c r="C398" s="2">
        <v>2.6929356382262499</v>
      </c>
      <c r="D398" s="3">
        <v>5.9406875795676303E-6</v>
      </c>
    </row>
    <row r="399" spans="1:4" x14ac:dyDescent="0.25">
      <c r="A399" s="2" t="s">
        <v>1122</v>
      </c>
      <c r="B399" s="2">
        <v>-1.5240012822042699</v>
      </c>
      <c r="C399" s="2">
        <v>1.69792853549217</v>
      </c>
      <c r="D399" s="3">
        <v>6.4467082537582798E-6</v>
      </c>
    </row>
    <row r="400" spans="1:4" x14ac:dyDescent="0.25">
      <c r="A400" s="2" t="s">
        <v>1010</v>
      </c>
      <c r="B400" s="2">
        <v>-1.3612630478408501</v>
      </c>
      <c r="C400" s="2">
        <v>2.3282494947118302</v>
      </c>
      <c r="D400" s="3">
        <v>7.9668904533840201E-6</v>
      </c>
    </row>
    <row r="401" spans="1:4" x14ac:dyDescent="0.25">
      <c r="A401" s="2" t="s">
        <v>1058</v>
      </c>
      <c r="B401" s="2">
        <v>-1.1990941466079399</v>
      </c>
      <c r="C401" s="2">
        <v>2.0819458480541102</v>
      </c>
      <c r="D401" s="3">
        <v>9.1198333664339803E-6</v>
      </c>
    </row>
    <row r="402" spans="1:4" x14ac:dyDescent="0.25">
      <c r="A402" s="2" t="s">
        <v>1076</v>
      </c>
      <c r="B402" s="2">
        <v>1.3954743738189199</v>
      </c>
      <c r="C402" s="2">
        <v>1.9372757574368</v>
      </c>
      <c r="D402" s="3">
        <v>9.1564715559763806E-6</v>
      </c>
    </row>
    <row r="403" spans="1:4" x14ac:dyDescent="0.25">
      <c r="A403" s="2" t="s">
        <v>883</v>
      </c>
      <c r="B403" s="2">
        <v>-1.08855636333405</v>
      </c>
      <c r="C403" s="2">
        <v>3.00020054149496</v>
      </c>
      <c r="D403" s="3">
        <v>1.0506131334903901E-5</v>
      </c>
    </row>
    <row r="404" spans="1:4" x14ac:dyDescent="0.25">
      <c r="A404" s="2" t="s">
        <v>1103</v>
      </c>
      <c r="B404" s="2">
        <v>-1.3241632870070801</v>
      </c>
      <c r="C404" s="2">
        <v>1.8237322572835999</v>
      </c>
      <c r="D404" s="3">
        <v>1.06932951973046E-5</v>
      </c>
    </row>
    <row r="405" spans="1:4" x14ac:dyDescent="0.25">
      <c r="A405" s="2" t="s">
        <v>1191</v>
      </c>
      <c r="B405" s="2">
        <v>1.60112688188462</v>
      </c>
      <c r="C405" s="2">
        <v>1.2402020470884201</v>
      </c>
      <c r="D405" s="3">
        <v>1.1305651596630499E-5</v>
      </c>
    </row>
    <row r="406" spans="1:4" x14ac:dyDescent="0.25">
      <c r="A406" s="2" t="s">
        <v>933</v>
      </c>
      <c r="B406" s="2">
        <v>1.0236020742320799</v>
      </c>
      <c r="C406" s="2">
        <v>2.7170526375621402</v>
      </c>
      <c r="D406" s="3">
        <v>1.22806731386324E-5</v>
      </c>
    </row>
    <row r="407" spans="1:4" x14ac:dyDescent="0.25">
      <c r="A407" s="2" t="s">
        <v>1014</v>
      </c>
      <c r="B407" s="2">
        <v>-1.29549005508383</v>
      </c>
      <c r="C407" s="2">
        <v>2.3193476133575501</v>
      </c>
      <c r="D407" s="3">
        <v>1.2866056004389399E-5</v>
      </c>
    </row>
    <row r="408" spans="1:4" x14ac:dyDescent="0.25">
      <c r="A408" s="2" t="s">
        <v>1106</v>
      </c>
      <c r="B408" s="2">
        <v>-1.3114415111012001</v>
      </c>
      <c r="C408" s="2">
        <v>1.7930047467856001</v>
      </c>
      <c r="D408" s="3">
        <v>1.3136131315029599E-5</v>
      </c>
    </row>
    <row r="409" spans="1:4" x14ac:dyDescent="0.25">
      <c r="A409" s="2" t="s">
        <v>928</v>
      </c>
      <c r="B409" s="2">
        <v>-1.26543783358586</v>
      </c>
      <c r="C409" s="2">
        <v>2.7873010102330502</v>
      </c>
      <c r="D409" s="3">
        <v>1.35294353978509E-5</v>
      </c>
    </row>
    <row r="410" spans="1:4" x14ac:dyDescent="0.25">
      <c r="A410" s="2" t="s">
        <v>1002</v>
      </c>
      <c r="B410" s="2">
        <v>1.0255090188670799</v>
      </c>
      <c r="C410" s="2">
        <v>2.3754051578745798</v>
      </c>
      <c r="D410" s="3">
        <v>1.88549989246349E-5</v>
      </c>
    </row>
    <row r="411" spans="1:4" x14ac:dyDescent="0.25">
      <c r="A411" s="2" t="s">
        <v>890</v>
      </c>
      <c r="B411" s="2">
        <v>-1.0680694712712999</v>
      </c>
      <c r="C411" s="2">
        <v>2.9562734464217399</v>
      </c>
      <c r="D411" s="3">
        <v>2.2484666956359499E-5</v>
      </c>
    </row>
    <row r="412" spans="1:4" x14ac:dyDescent="0.25">
      <c r="A412" s="2" t="s">
        <v>1093</v>
      </c>
      <c r="B412" s="2">
        <v>-1.3159348729022999</v>
      </c>
      <c r="C412" s="2">
        <v>1.8711753870972001</v>
      </c>
      <c r="D412" s="3">
        <v>2.3480531081045601E-5</v>
      </c>
    </row>
    <row r="413" spans="1:4" x14ac:dyDescent="0.25">
      <c r="A413" s="2" t="s">
        <v>1090</v>
      </c>
      <c r="B413" s="2">
        <v>-1.3378751317920401</v>
      </c>
      <c r="C413" s="2">
        <v>1.88143051080808</v>
      </c>
      <c r="D413" s="3">
        <v>2.4443766076140102E-5</v>
      </c>
    </row>
    <row r="414" spans="1:4" x14ac:dyDescent="0.25">
      <c r="A414" s="2" t="s">
        <v>1190</v>
      </c>
      <c r="B414" s="2">
        <v>-1.52699697167389</v>
      </c>
      <c r="C414" s="2">
        <v>1.26642717790223</v>
      </c>
      <c r="D414" s="3">
        <v>3.7513701546092301E-5</v>
      </c>
    </row>
    <row r="415" spans="1:4" x14ac:dyDescent="0.25">
      <c r="A415" s="2" t="s">
        <v>1175</v>
      </c>
      <c r="B415" s="2">
        <v>1.32933538072066</v>
      </c>
      <c r="C415" s="2">
        <v>1.3513394049513201</v>
      </c>
      <c r="D415" s="3">
        <v>3.79988175961026E-5</v>
      </c>
    </row>
    <row r="416" spans="1:4" x14ac:dyDescent="0.25">
      <c r="A416" s="2" t="s">
        <v>959</v>
      </c>
      <c r="B416" s="2">
        <v>1.13276957311927</v>
      </c>
      <c r="C416" s="2">
        <v>2.5874586714043999</v>
      </c>
      <c r="D416" s="3">
        <v>5.0868974259439997E-5</v>
      </c>
    </row>
    <row r="417" spans="1:4" x14ac:dyDescent="0.25">
      <c r="A417" s="2" t="s">
        <v>1031</v>
      </c>
      <c r="B417" s="2">
        <v>-1.08334060082687</v>
      </c>
      <c r="C417" s="2">
        <v>2.2326431683244099</v>
      </c>
      <c r="D417" s="3">
        <v>5.3982828539624901E-5</v>
      </c>
    </row>
    <row r="418" spans="1:4" x14ac:dyDescent="0.25">
      <c r="A418" s="2" t="s">
        <v>1193</v>
      </c>
      <c r="B418" s="2">
        <v>-1.4646120680386401</v>
      </c>
      <c r="C418" s="2">
        <v>1.25231896856889</v>
      </c>
      <c r="D418" s="3">
        <v>5.5269274477829702E-5</v>
      </c>
    </row>
    <row r="419" spans="1:4" x14ac:dyDescent="0.25">
      <c r="A419" s="2" t="s">
        <v>989</v>
      </c>
      <c r="B419" s="2">
        <v>-1.03689662208799</v>
      </c>
      <c r="C419" s="2">
        <v>2.5195613312386098</v>
      </c>
      <c r="D419" s="3">
        <v>6.9936175243560293E-5</v>
      </c>
    </row>
    <row r="420" spans="1:4" x14ac:dyDescent="0.25">
      <c r="A420" s="2" t="s">
        <v>1144</v>
      </c>
      <c r="B420" s="2">
        <v>1.0407126885131801</v>
      </c>
      <c r="C420" s="2">
        <v>1.5334240002302599</v>
      </c>
      <c r="D420" s="3">
        <v>7.6375407557647095E-5</v>
      </c>
    </row>
    <row r="421" spans="1:4" x14ac:dyDescent="0.25">
      <c r="A421" s="2" t="s">
        <v>1156</v>
      </c>
      <c r="B421" s="2">
        <v>-1.1374359785556301</v>
      </c>
      <c r="C421" s="2">
        <v>1.50928548100111</v>
      </c>
      <c r="D421" s="3">
        <v>8.1283296507034895E-5</v>
      </c>
    </row>
    <row r="422" spans="1:4" x14ac:dyDescent="0.25">
      <c r="A422" s="2" t="s">
        <v>1088</v>
      </c>
      <c r="B422" s="2">
        <v>-1.17698975707094</v>
      </c>
      <c r="C422" s="2">
        <v>1.87639549240098</v>
      </c>
      <c r="D422" s="3">
        <v>8.6894733853602206E-5</v>
      </c>
    </row>
    <row r="423" spans="1:4" x14ac:dyDescent="0.25">
      <c r="A423" s="2" t="s">
        <v>1092</v>
      </c>
      <c r="B423" s="2">
        <v>1.1516963444478401</v>
      </c>
      <c r="C423" s="2">
        <v>1.8301318614700901</v>
      </c>
      <c r="D423" s="3">
        <v>8.6894733853602206E-5</v>
      </c>
    </row>
    <row r="424" spans="1:4" x14ac:dyDescent="0.25">
      <c r="A424" s="2" t="s">
        <v>1184</v>
      </c>
      <c r="B424" s="2">
        <v>-1.2868094992038399</v>
      </c>
      <c r="C424" s="2">
        <v>1.3133106618211401</v>
      </c>
      <c r="D424" s="3">
        <v>9.0573533084754401E-5</v>
      </c>
    </row>
    <row r="425" spans="1:4" x14ac:dyDescent="0.25">
      <c r="A425" s="2" t="s">
        <v>820</v>
      </c>
      <c r="B425" s="2">
        <v>-1.0141387415262899</v>
      </c>
      <c r="C425" s="2">
        <v>3.3412237313439599</v>
      </c>
      <c r="D425" s="3">
        <v>9.2347869342408596E-5</v>
      </c>
    </row>
    <row r="426" spans="1:4" x14ac:dyDescent="0.25">
      <c r="A426" s="2" t="s">
        <v>1237</v>
      </c>
      <c r="B426" s="2">
        <v>-1.05857734200408</v>
      </c>
      <c r="C426" s="2">
        <v>1.3241345228288799</v>
      </c>
      <c r="D426" s="2">
        <v>1.3417956752670101E-4</v>
      </c>
    </row>
    <row r="427" spans="1:4" x14ac:dyDescent="0.25">
      <c r="A427" s="2" t="s">
        <v>1126</v>
      </c>
      <c r="B427" s="2">
        <v>-1.18514589136326</v>
      </c>
      <c r="C427" s="2">
        <v>1.66713476016608</v>
      </c>
      <c r="D427" s="2">
        <v>1.5254136123594501E-4</v>
      </c>
    </row>
    <row r="428" spans="1:4" x14ac:dyDescent="0.25">
      <c r="A428" s="2" t="s">
        <v>987</v>
      </c>
      <c r="B428" s="2">
        <v>-1.0228594608893999</v>
      </c>
      <c r="C428" s="2">
        <v>2.5170041801718899</v>
      </c>
      <c r="D428" s="2">
        <v>1.60732494891921E-4</v>
      </c>
    </row>
    <row r="429" spans="1:4" x14ac:dyDescent="0.25">
      <c r="A429" s="2" t="s">
        <v>1150</v>
      </c>
      <c r="B429" s="2">
        <v>-1.1240452476444101</v>
      </c>
      <c r="C429" s="2">
        <v>1.5211429467564199</v>
      </c>
      <c r="D429" s="2">
        <v>2.1615192896487501E-4</v>
      </c>
    </row>
    <row r="430" spans="1:4" x14ac:dyDescent="0.25">
      <c r="A430" s="2" t="s">
        <v>1117</v>
      </c>
      <c r="B430" s="2">
        <v>1.08804592032598</v>
      </c>
      <c r="C430" s="2">
        <v>1.6889353872477</v>
      </c>
      <c r="D430" s="2">
        <v>2.4729966304093599E-4</v>
      </c>
    </row>
    <row r="431" spans="1:4" x14ac:dyDescent="0.25">
      <c r="A431" s="2" t="s">
        <v>1187</v>
      </c>
      <c r="B431" s="2">
        <v>-1.3061017345355399</v>
      </c>
      <c r="C431" s="2">
        <v>1.2877470242526401</v>
      </c>
      <c r="D431" s="2">
        <v>2.7918276218876598E-4</v>
      </c>
    </row>
    <row r="432" spans="1:4" x14ac:dyDescent="0.25">
      <c r="A432" s="2" t="s">
        <v>965</v>
      </c>
      <c r="B432" s="2">
        <v>-1.04516914295392</v>
      </c>
      <c r="C432" s="2">
        <v>2.6378550408736499</v>
      </c>
      <c r="D432" s="2">
        <v>3.0582602320808301E-4</v>
      </c>
    </row>
    <row r="433" spans="1:4" x14ac:dyDescent="0.25">
      <c r="A433" s="2" t="s">
        <v>1165</v>
      </c>
      <c r="B433" s="2">
        <v>-1.13719685504304</v>
      </c>
      <c r="C433" s="2">
        <v>1.42429563677412</v>
      </c>
      <c r="D433" s="2">
        <v>3.4723718708182602E-4</v>
      </c>
    </row>
    <row r="434" spans="1:4" x14ac:dyDescent="0.25">
      <c r="A434" s="2" t="s">
        <v>1085</v>
      </c>
      <c r="B434" s="2">
        <v>-1.17777343451881</v>
      </c>
      <c r="C434" s="2">
        <v>1.90118220862289</v>
      </c>
      <c r="D434" s="2">
        <v>4.6709884586854003E-4</v>
      </c>
    </row>
    <row r="435" spans="1:4" x14ac:dyDescent="0.25">
      <c r="A435" s="2" t="s">
        <v>1035</v>
      </c>
      <c r="B435" s="2">
        <v>-1.04018398723727</v>
      </c>
      <c r="C435" s="2">
        <v>2.2101369215341502</v>
      </c>
      <c r="D435" s="2">
        <v>5.1136421401012304E-4</v>
      </c>
    </row>
    <row r="436" spans="1:4" x14ac:dyDescent="0.25">
      <c r="A436" s="2" t="s">
        <v>907</v>
      </c>
      <c r="B436" s="2">
        <v>-1.03298100928139</v>
      </c>
      <c r="C436" s="2">
        <v>2.8868802162179001</v>
      </c>
      <c r="D436" s="2">
        <v>5.2118943723895004E-4</v>
      </c>
    </row>
    <row r="437" spans="1:4" x14ac:dyDescent="0.25">
      <c r="A437" s="2" t="s">
        <v>1232</v>
      </c>
      <c r="B437" s="2">
        <v>1.2727180405139</v>
      </c>
      <c r="C437" s="2">
        <v>4.0487645559018697</v>
      </c>
      <c r="D437" s="2">
        <v>6.5181790613512598E-4</v>
      </c>
    </row>
    <row r="438" spans="1:4" x14ac:dyDescent="0.25">
      <c r="A438" s="2" t="s">
        <v>1169</v>
      </c>
      <c r="B438" s="2">
        <v>1.2023588101362299</v>
      </c>
      <c r="C438" s="2">
        <v>1.3559281965499601</v>
      </c>
      <c r="D438" s="2">
        <v>7.1297281440155604E-4</v>
      </c>
    </row>
    <row r="439" spans="1:4" x14ac:dyDescent="0.25">
      <c r="A439" s="2" t="s">
        <v>1159</v>
      </c>
      <c r="B439" s="2">
        <v>1.00047475615536</v>
      </c>
      <c r="C439" s="2">
        <v>1.4440204095421101</v>
      </c>
      <c r="D439" s="2">
        <v>1.0894397650853399E-3</v>
      </c>
    </row>
    <row r="440" spans="1:4" x14ac:dyDescent="0.25">
      <c r="A440" s="2" t="s">
        <v>1172</v>
      </c>
      <c r="B440" s="2">
        <v>-1.1910978327144199</v>
      </c>
      <c r="C440" s="2">
        <v>1.35912530803595</v>
      </c>
      <c r="D440" s="2">
        <v>1.1064090994519699E-3</v>
      </c>
    </row>
    <row r="441" spans="1:4" x14ac:dyDescent="0.25">
      <c r="A441" s="2" t="s">
        <v>1201</v>
      </c>
      <c r="B441" s="2">
        <v>-1.3998383218078601</v>
      </c>
      <c r="C441" s="2">
        <v>1.1324865569484901</v>
      </c>
      <c r="D441" s="2">
        <v>1.19073493077765E-3</v>
      </c>
    </row>
    <row r="442" spans="1:4" x14ac:dyDescent="0.25">
      <c r="A442" s="2" t="s">
        <v>1198</v>
      </c>
      <c r="B442" s="2">
        <v>-1.21549199425354</v>
      </c>
      <c r="C442" s="2">
        <v>1.1730071222137901</v>
      </c>
      <c r="D442" s="2">
        <v>1.3321691189834299E-3</v>
      </c>
    </row>
    <row r="443" spans="1:4" x14ac:dyDescent="0.25">
      <c r="A443" s="2" t="s">
        <v>1107</v>
      </c>
      <c r="B443" s="2">
        <v>-1.1043060274865499</v>
      </c>
      <c r="C443" s="2">
        <v>1.7865595800579599</v>
      </c>
      <c r="D443" s="2">
        <v>1.6661484943939801E-3</v>
      </c>
    </row>
    <row r="444" spans="1:4" x14ac:dyDescent="0.25">
      <c r="A444" s="2" t="s">
        <v>1236</v>
      </c>
      <c r="B444" s="2">
        <v>-1.0554235918902699</v>
      </c>
      <c r="C444" s="2">
        <v>1.4107201892660299</v>
      </c>
      <c r="D444" s="2">
        <v>1.7021294193406799E-3</v>
      </c>
    </row>
    <row r="445" spans="1:4" x14ac:dyDescent="0.25">
      <c r="A445" s="2" t="s">
        <v>1105</v>
      </c>
      <c r="B445" s="2">
        <v>-1.0864074112900499</v>
      </c>
      <c r="C445" s="2">
        <v>1.7953084076767201</v>
      </c>
      <c r="D445" s="2">
        <v>2.1888114374216702E-3</v>
      </c>
    </row>
    <row r="446" spans="1:4" x14ac:dyDescent="0.25">
      <c r="A446" s="2" t="s">
        <v>1147</v>
      </c>
      <c r="B446" s="2">
        <v>1.0121898115613599</v>
      </c>
      <c r="C446" s="2">
        <v>1.5267815974828201</v>
      </c>
      <c r="D446" s="2">
        <v>2.4633151081460501E-3</v>
      </c>
    </row>
    <row r="447" spans="1:4" x14ac:dyDescent="0.25">
      <c r="A447" s="2" t="s">
        <v>1151</v>
      </c>
      <c r="B447" s="2">
        <v>-1.00188938869224</v>
      </c>
      <c r="C447" s="2">
        <v>1.5154636673848501</v>
      </c>
      <c r="D447" s="2">
        <v>3.9964054713335301E-3</v>
      </c>
    </row>
    <row r="448" spans="1:4" x14ac:dyDescent="0.25">
      <c r="A448" s="2" t="s">
        <v>1183</v>
      </c>
      <c r="B448" s="2">
        <v>-1.2963574389608501</v>
      </c>
      <c r="C448" s="2">
        <v>1.3236798464796899</v>
      </c>
      <c r="D448" s="2">
        <v>4.8464553183349699E-3</v>
      </c>
    </row>
    <row r="449" spans="1:4" x14ac:dyDescent="0.25">
      <c r="A449" s="2" t="s">
        <v>1174</v>
      </c>
      <c r="B449" s="2">
        <v>-1.0010770633888999</v>
      </c>
      <c r="C449" s="2">
        <v>1.3610732323051</v>
      </c>
      <c r="D449" s="2">
        <v>5.5780721896491799E-3</v>
      </c>
    </row>
    <row r="450" spans="1:4" x14ac:dyDescent="0.25">
      <c r="A450" s="2" t="s">
        <v>1119</v>
      </c>
      <c r="B450" s="2">
        <v>-1.0573853807321101</v>
      </c>
      <c r="C450" s="2">
        <v>1.71096785124302</v>
      </c>
      <c r="D450" s="2">
        <v>5.9575893925886197E-3</v>
      </c>
    </row>
    <row r="451" spans="1:4" x14ac:dyDescent="0.25">
      <c r="A451" s="2" t="s">
        <v>1238</v>
      </c>
      <c r="B451" s="2">
        <v>-1.01413978830148</v>
      </c>
      <c r="C451" s="2">
        <v>1.30912814487058</v>
      </c>
      <c r="D451" s="2">
        <v>7.3127520877268402E-3</v>
      </c>
    </row>
    <row r="452" spans="1:4" x14ac:dyDescent="0.25">
      <c r="A452" s="2" t="s">
        <v>1054</v>
      </c>
      <c r="B452" s="2">
        <v>-1.0313692020509899</v>
      </c>
      <c r="C452" s="2">
        <v>2.1401895209170898</v>
      </c>
      <c r="D452" s="2">
        <v>8.3251539475831804E-3</v>
      </c>
    </row>
    <row r="453" spans="1:4" x14ac:dyDescent="0.25">
      <c r="A453" s="2" t="s">
        <v>599</v>
      </c>
      <c r="B453" s="2">
        <v>-1.2329018180813101</v>
      </c>
      <c r="C453" s="2">
        <v>4.3714491890902201</v>
      </c>
      <c r="D453" s="2">
        <v>3.82239919447026E-2</v>
      </c>
    </row>
  </sheetData>
  <sortState xmlns:xlrd2="http://schemas.microsoft.com/office/spreadsheetml/2017/richdata2" ref="A2:D453">
    <sortCondition ref="D2:D45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9F633-0510-42CB-8E8C-747CEDF30EBF}">
  <dimension ref="A1:G206"/>
  <sheetViews>
    <sheetView workbookViewId="0">
      <selection activeCell="A5" sqref="A5"/>
    </sheetView>
  </sheetViews>
  <sheetFormatPr defaultRowHeight="15" x14ac:dyDescent="0.25"/>
  <cols>
    <col min="1" max="1" width="87.42578125" style="2" customWidth="1"/>
    <col min="2" max="2" width="46.85546875" style="2" bestFit="1" customWidth="1"/>
    <col min="3" max="5" width="13.7109375" style="2" customWidth="1"/>
    <col min="6" max="6" width="15.85546875" style="2" bestFit="1" customWidth="1"/>
    <col min="7" max="7" width="19.28515625" style="2" bestFit="1" customWidth="1"/>
  </cols>
  <sheetData>
    <row r="1" spans="1:7" x14ac:dyDescent="0.25">
      <c r="A1" s="1" t="s">
        <v>1251</v>
      </c>
      <c r="B1" s="1" t="s">
        <v>1256</v>
      </c>
      <c r="C1" s="1" t="s">
        <v>1252</v>
      </c>
      <c r="D1" s="1" t="s">
        <v>1253</v>
      </c>
      <c r="E1" s="1" t="s">
        <v>1254</v>
      </c>
      <c r="F1" s="1" t="s">
        <v>1255</v>
      </c>
      <c r="G1" s="1" t="s">
        <v>1216</v>
      </c>
    </row>
    <row r="2" spans="1:7" x14ac:dyDescent="0.25">
      <c r="A2" s="2" t="s">
        <v>1239</v>
      </c>
      <c r="B2" s="2" t="s">
        <v>1240</v>
      </c>
      <c r="C2" s="2">
        <v>641</v>
      </c>
      <c r="D2" s="2">
        <v>112</v>
      </c>
      <c r="E2" s="2">
        <v>14.2598189122743</v>
      </c>
      <c r="F2" s="2">
        <v>7.8542371883554596</v>
      </c>
      <c r="G2" s="2">
        <v>0</v>
      </c>
    </row>
    <row r="3" spans="1:7" x14ac:dyDescent="0.25">
      <c r="A3" s="2" t="s">
        <v>1241</v>
      </c>
      <c r="B3" s="2" t="s">
        <v>1240</v>
      </c>
      <c r="C3" s="2">
        <v>536</v>
      </c>
      <c r="D3" s="2">
        <v>95</v>
      </c>
      <c r="E3" s="2">
        <v>11.9239671403729</v>
      </c>
      <c r="F3" s="2">
        <v>7.9671470813050602</v>
      </c>
      <c r="G3" s="2">
        <v>0</v>
      </c>
    </row>
    <row r="4" spans="1:7" x14ac:dyDescent="0.25">
      <c r="A4" s="2" t="s">
        <v>1257</v>
      </c>
      <c r="B4" s="2" t="s">
        <v>1258</v>
      </c>
      <c r="C4" s="2">
        <v>487</v>
      </c>
      <c r="D4" s="2">
        <v>91</v>
      </c>
      <c r="E4" s="2">
        <v>10.833902980152301</v>
      </c>
      <c r="F4" s="2">
        <v>8.3995583278447103</v>
      </c>
      <c r="G4" s="2">
        <v>0</v>
      </c>
    </row>
    <row r="5" spans="1:7" x14ac:dyDescent="0.25">
      <c r="A5" s="2" t="s">
        <v>1259</v>
      </c>
      <c r="B5" s="2" t="s">
        <v>1258</v>
      </c>
      <c r="C5" s="2">
        <v>459</v>
      </c>
      <c r="D5" s="2">
        <v>73</v>
      </c>
      <c r="E5" s="2">
        <v>10.211009174311901</v>
      </c>
      <c r="F5" s="2">
        <v>7.1491464510332401</v>
      </c>
      <c r="G5" s="2">
        <v>0</v>
      </c>
    </row>
    <row r="6" spans="1:7" x14ac:dyDescent="0.25">
      <c r="A6" s="2" t="s">
        <v>1260</v>
      </c>
      <c r="B6" s="2" t="s">
        <v>1240</v>
      </c>
      <c r="C6" s="2">
        <v>393</v>
      </c>
      <c r="D6" s="2">
        <v>45</v>
      </c>
      <c r="E6" s="2">
        <v>8.7427594891167395</v>
      </c>
      <c r="F6" s="2">
        <v>5.1471163144791197</v>
      </c>
      <c r="G6" s="2">
        <v>0</v>
      </c>
    </row>
    <row r="7" spans="1:7" x14ac:dyDescent="0.25">
      <c r="A7" s="2" t="s">
        <v>1261</v>
      </c>
      <c r="B7" s="2" t="s">
        <v>1258</v>
      </c>
      <c r="C7" s="2">
        <v>386</v>
      </c>
      <c r="D7" s="2">
        <v>65</v>
      </c>
      <c r="E7" s="2">
        <v>8.5870360376566506</v>
      </c>
      <c r="F7" s="2">
        <v>7.5695501585129099</v>
      </c>
      <c r="G7" s="2">
        <v>0</v>
      </c>
    </row>
    <row r="8" spans="1:7" x14ac:dyDescent="0.25">
      <c r="A8" s="2" t="s">
        <v>1262</v>
      </c>
      <c r="B8" s="2" t="s">
        <v>1258</v>
      </c>
      <c r="C8" s="2">
        <v>374</v>
      </c>
      <c r="D8" s="2">
        <v>55</v>
      </c>
      <c r="E8" s="2">
        <v>8.3200815494393403</v>
      </c>
      <c r="F8" s="2">
        <v>6.6105121293800497</v>
      </c>
      <c r="G8" s="2">
        <v>0</v>
      </c>
    </row>
    <row r="9" spans="1:7" x14ac:dyDescent="0.25">
      <c r="A9" s="2" t="s">
        <v>1263</v>
      </c>
      <c r="B9" s="2" t="s">
        <v>1264</v>
      </c>
      <c r="C9" s="2">
        <v>331</v>
      </c>
      <c r="D9" s="2">
        <v>58</v>
      </c>
      <c r="E9" s="2">
        <v>7.3634946333273303</v>
      </c>
      <c r="F9" s="2">
        <v>7.8766948151887997</v>
      </c>
      <c r="G9" s="2">
        <v>0</v>
      </c>
    </row>
    <row r="10" spans="1:7" x14ac:dyDescent="0.25">
      <c r="A10" s="2" t="s">
        <v>1265</v>
      </c>
      <c r="B10" s="2" t="s">
        <v>1264</v>
      </c>
      <c r="C10" s="2">
        <v>328</v>
      </c>
      <c r="D10" s="2">
        <v>43</v>
      </c>
      <c r="E10" s="2">
        <v>7.2967560112730103</v>
      </c>
      <c r="F10" s="2">
        <v>5.8930297153375797</v>
      </c>
      <c r="G10" s="2">
        <v>0</v>
      </c>
    </row>
    <row r="11" spans="1:7" x14ac:dyDescent="0.25">
      <c r="A11" s="2" t="s">
        <v>1267</v>
      </c>
      <c r="B11" s="2" t="s">
        <v>1258</v>
      </c>
      <c r="C11" s="2">
        <v>312</v>
      </c>
      <c r="D11" s="2">
        <v>58</v>
      </c>
      <c r="E11" s="2">
        <v>6.9408166936499303</v>
      </c>
      <c r="F11" s="2">
        <v>8.3563653327804204</v>
      </c>
      <c r="G11" s="2">
        <v>0</v>
      </c>
    </row>
    <row r="12" spans="1:7" x14ac:dyDescent="0.25">
      <c r="A12" s="2" t="s">
        <v>1268</v>
      </c>
      <c r="B12" s="2" t="s">
        <v>1240</v>
      </c>
      <c r="C12" s="2">
        <v>293</v>
      </c>
      <c r="D12" s="2">
        <v>61</v>
      </c>
      <c r="E12" s="2">
        <v>6.5181387539725302</v>
      </c>
      <c r="F12" s="2">
        <v>9.3584997654158499</v>
      </c>
      <c r="G12" s="2">
        <v>0</v>
      </c>
    </row>
    <row r="13" spans="1:7" x14ac:dyDescent="0.25">
      <c r="A13" s="2" t="s">
        <v>1269</v>
      </c>
      <c r="B13" s="2" t="s">
        <v>1258</v>
      </c>
      <c r="C13" s="2">
        <v>278</v>
      </c>
      <c r="D13" s="2">
        <v>43</v>
      </c>
      <c r="E13" s="2">
        <v>6.1844456437008999</v>
      </c>
      <c r="F13" s="2">
        <v>6.9529271461536899</v>
      </c>
      <c r="G13" s="2">
        <v>0</v>
      </c>
    </row>
    <row r="14" spans="1:7" x14ac:dyDescent="0.25">
      <c r="A14" s="2" t="s">
        <v>1250</v>
      </c>
      <c r="B14" s="2" t="s">
        <v>1258</v>
      </c>
      <c r="C14" s="2">
        <v>268</v>
      </c>
      <c r="D14" s="2">
        <v>61</v>
      </c>
      <c r="E14" s="2">
        <v>5.9619835701864803</v>
      </c>
      <c r="F14" s="2">
        <v>10.231494146517999</v>
      </c>
      <c r="G14" s="2">
        <v>0</v>
      </c>
    </row>
    <row r="15" spans="1:7" x14ac:dyDescent="0.25">
      <c r="A15" s="2" t="s">
        <v>1270</v>
      </c>
      <c r="B15" s="2" t="s">
        <v>1258</v>
      </c>
      <c r="C15" s="2">
        <v>256</v>
      </c>
      <c r="D15" s="2">
        <v>41</v>
      </c>
      <c r="E15" s="2">
        <v>5.69502908196917</v>
      </c>
      <c r="F15" s="2">
        <v>7.1992608659029598</v>
      </c>
      <c r="G15" s="2">
        <v>0</v>
      </c>
    </row>
    <row r="16" spans="1:7" x14ac:dyDescent="0.25">
      <c r="A16" s="2" t="s">
        <v>1271</v>
      </c>
      <c r="B16" s="2" t="s">
        <v>1258</v>
      </c>
      <c r="C16" s="2">
        <v>248</v>
      </c>
      <c r="D16" s="2">
        <v>38</v>
      </c>
      <c r="E16" s="2">
        <v>5.5170594231576402</v>
      </c>
      <c r="F16" s="2">
        <v>6.8877271541605003</v>
      </c>
      <c r="G16" s="2">
        <v>0</v>
      </c>
    </row>
    <row r="17" spans="1:7" x14ac:dyDescent="0.25">
      <c r="A17" s="2" t="s">
        <v>1272</v>
      </c>
      <c r="B17" s="2" t="s">
        <v>1258</v>
      </c>
      <c r="C17" s="2">
        <v>247</v>
      </c>
      <c r="D17" s="2">
        <v>49</v>
      </c>
      <c r="E17" s="2">
        <v>5.4948132158062002</v>
      </c>
      <c r="F17" s="2">
        <v>8.9175005729126795</v>
      </c>
      <c r="G17" s="2">
        <v>0</v>
      </c>
    </row>
    <row r="18" spans="1:7" x14ac:dyDescent="0.25">
      <c r="A18" s="2" t="s">
        <v>1273</v>
      </c>
      <c r="B18" s="2" t="s">
        <v>1258</v>
      </c>
      <c r="C18" s="2">
        <v>245</v>
      </c>
      <c r="D18" s="2">
        <v>36</v>
      </c>
      <c r="E18" s="2">
        <v>5.4503208011033104</v>
      </c>
      <c r="F18" s="2">
        <v>6.6051157929478999</v>
      </c>
      <c r="G18" s="2">
        <v>0</v>
      </c>
    </row>
    <row r="19" spans="1:7" x14ac:dyDescent="0.25">
      <c r="A19" s="2" t="s">
        <v>1274</v>
      </c>
      <c r="B19" s="2" t="s">
        <v>1264</v>
      </c>
      <c r="C19" s="2">
        <v>223</v>
      </c>
      <c r="D19" s="2">
        <v>38</v>
      </c>
      <c r="E19" s="2">
        <v>4.9609042393715796</v>
      </c>
      <c r="F19" s="2">
        <v>7.6598938754789501</v>
      </c>
      <c r="G19" s="2">
        <v>0</v>
      </c>
    </row>
    <row r="20" spans="1:7" x14ac:dyDescent="0.25">
      <c r="A20" s="2" t="s">
        <v>1275</v>
      </c>
      <c r="B20" s="2" t="s">
        <v>1258</v>
      </c>
      <c r="C20" s="2">
        <v>218</v>
      </c>
      <c r="D20" s="2">
        <v>35</v>
      </c>
      <c r="E20" s="2">
        <v>4.8496732026143698</v>
      </c>
      <c r="F20" s="2">
        <v>7.2169811320754702</v>
      </c>
      <c r="G20" s="2">
        <v>0</v>
      </c>
    </row>
    <row r="21" spans="1:7" x14ac:dyDescent="0.25">
      <c r="A21" s="2" t="s">
        <v>1276</v>
      </c>
      <c r="B21" s="2" t="s">
        <v>1258</v>
      </c>
      <c r="C21" s="2">
        <v>216</v>
      </c>
      <c r="D21" s="2">
        <v>43</v>
      </c>
      <c r="E21" s="2">
        <v>4.8051807879114898</v>
      </c>
      <c r="F21" s="2">
        <v>8.9486747529200308</v>
      </c>
      <c r="G21" s="2">
        <v>0</v>
      </c>
    </row>
    <row r="22" spans="1:7" x14ac:dyDescent="0.25">
      <c r="A22" s="2" t="s">
        <v>1277</v>
      </c>
      <c r="B22" s="2" t="s">
        <v>1258</v>
      </c>
      <c r="C22" s="2">
        <v>213</v>
      </c>
      <c r="D22" s="2">
        <v>42</v>
      </c>
      <c r="E22" s="2">
        <v>4.73844216585716</v>
      </c>
      <c r="F22" s="2">
        <v>8.8636726016476199</v>
      </c>
      <c r="G22" s="2">
        <v>0</v>
      </c>
    </row>
    <row r="23" spans="1:7" x14ac:dyDescent="0.25">
      <c r="A23" s="2" t="s">
        <v>1526</v>
      </c>
      <c r="B23" s="2" t="s">
        <v>1527</v>
      </c>
      <c r="C23" s="2">
        <v>200</v>
      </c>
      <c r="D23" s="2">
        <v>37</v>
      </c>
      <c r="E23" s="2">
        <v>4.4492414702884204</v>
      </c>
      <c r="F23" s="2">
        <v>8.3160242587601001</v>
      </c>
      <c r="G23" s="2">
        <v>0</v>
      </c>
    </row>
    <row r="24" spans="1:7" x14ac:dyDescent="0.25">
      <c r="A24" s="2" t="s">
        <v>1528</v>
      </c>
      <c r="B24" s="2" t="s">
        <v>1527</v>
      </c>
      <c r="C24" s="2">
        <v>200</v>
      </c>
      <c r="D24" s="2">
        <v>71</v>
      </c>
      <c r="E24" s="2">
        <v>4.4492414702884204</v>
      </c>
      <c r="F24" s="2">
        <v>15.957776280323399</v>
      </c>
      <c r="G24" s="2">
        <v>0</v>
      </c>
    </row>
    <row r="25" spans="1:7" x14ac:dyDescent="0.25">
      <c r="A25" s="2" t="s">
        <v>1529</v>
      </c>
      <c r="B25" s="2" t="s">
        <v>1527</v>
      </c>
      <c r="C25" s="2">
        <v>199</v>
      </c>
      <c r="D25" s="2">
        <v>66</v>
      </c>
      <c r="E25" s="2">
        <v>4.4269952629369698</v>
      </c>
      <c r="F25" s="2">
        <v>14.908531877717399</v>
      </c>
      <c r="G25" s="2">
        <v>0</v>
      </c>
    </row>
    <row r="26" spans="1:7" x14ac:dyDescent="0.25">
      <c r="A26" s="2" t="s">
        <v>1280</v>
      </c>
      <c r="B26" s="2" t="s">
        <v>1240</v>
      </c>
      <c r="C26" s="2">
        <v>198</v>
      </c>
      <c r="D26" s="2">
        <v>36</v>
      </c>
      <c r="E26" s="2">
        <v>4.4047490555855298</v>
      </c>
      <c r="F26" s="2">
        <v>8.1729968145062397</v>
      </c>
      <c r="G26" s="2">
        <v>0</v>
      </c>
    </row>
    <row r="27" spans="1:7" x14ac:dyDescent="0.25">
      <c r="A27" s="2" t="s">
        <v>1283</v>
      </c>
      <c r="B27" s="2" t="s">
        <v>1258</v>
      </c>
      <c r="C27" s="2">
        <v>175</v>
      </c>
      <c r="D27" s="2">
        <v>30</v>
      </c>
      <c r="E27" s="2">
        <v>3.8930862865023599</v>
      </c>
      <c r="F27" s="2">
        <v>7.7059684251058904</v>
      </c>
      <c r="G27" s="2">
        <v>0</v>
      </c>
    </row>
    <row r="28" spans="1:7" x14ac:dyDescent="0.25">
      <c r="A28" s="2" t="s">
        <v>1284</v>
      </c>
      <c r="B28" s="2" t="s">
        <v>1240</v>
      </c>
      <c r="C28" s="2">
        <v>168</v>
      </c>
      <c r="D28" s="2">
        <v>34</v>
      </c>
      <c r="E28" s="2">
        <v>3.7373628350422701</v>
      </c>
      <c r="F28" s="2">
        <v>9.0973238351944499</v>
      </c>
      <c r="G28" s="2">
        <v>0</v>
      </c>
    </row>
    <row r="29" spans="1:7" x14ac:dyDescent="0.25">
      <c r="A29" s="2" t="s">
        <v>1244</v>
      </c>
      <c r="B29" s="2" t="s">
        <v>1240</v>
      </c>
      <c r="C29" s="2">
        <v>161</v>
      </c>
      <c r="D29" s="2">
        <v>33</v>
      </c>
      <c r="E29" s="2">
        <v>3.58163938358217</v>
      </c>
      <c r="F29" s="2">
        <v>9.2136578995831293</v>
      </c>
      <c r="G29" s="2">
        <v>0</v>
      </c>
    </row>
    <row r="30" spans="1:7" x14ac:dyDescent="0.25">
      <c r="A30" s="2" t="s">
        <v>1245</v>
      </c>
      <c r="B30" s="2" t="s">
        <v>1240</v>
      </c>
      <c r="C30" s="2">
        <v>149</v>
      </c>
      <c r="D30" s="2">
        <v>36</v>
      </c>
      <c r="E30" s="2">
        <v>3.31468489536487</v>
      </c>
      <c r="F30" s="2">
        <v>10.8607608675989</v>
      </c>
      <c r="G30" s="2">
        <v>0</v>
      </c>
    </row>
    <row r="31" spans="1:7" x14ac:dyDescent="0.25">
      <c r="A31" s="2" t="s">
        <v>1287</v>
      </c>
      <c r="B31" s="2" t="s">
        <v>1258</v>
      </c>
      <c r="C31" s="2">
        <v>132</v>
      </c>
      <c r="D31" s="2">
        <v>28</v>
      </c>
      <c r="E31" s="2">
        <v>2.9364993703903499</v>
      </c>
      <c r="F31" s="2">
        <v>9.5351629502572894</v>
      </c>
      <c r="G31" s="2">
        <v>0</v>
      </c>
    </row>
    <row r="32" spans="1:7" x14ac:dyDescent="0.25">
      <c r="A32" s="2" t="s">
        <v>1247</v>
      </c>
      <c r="B32" s="2" t="s">
        <v>1240</v>
      </c>
      <c r="C32" s="2">
        <v>131</v>
      </c>
      <c r="D32" s="2">
        <v>32</v>
      </c>
      <c r="E32" s="2">
        <v>2.9142531630389099</v>
      </c>
      <c r="F32" s="2">
        <v>10.9805148042221</v>
      </c>
      <c r="G32" s="2">
        <v>0</v>
      </c>
    </row>
    <row r="33" spans="1:7" x14ac:dyDescent="0.25">
      <c r="A33" s="2" t="s">
        <v>1288</v>
      </c>
      <c r="B33" s="2" t="s">
        <v>1240</v>
      </c>
      <c r="C33" s="2">
        <v>127</v>
      </c>
      <c r="D33" s="2">
        <v>32</v>
      </c>
      <c r="E33" s="2">
        <v>2.8252683336331401</v>
      </c>
      <c r="F33" s="2">
        <v>11.326357790181801</v>
      </c>
      <c r="G33" s="2">
        <v>0</v>
      </c>
    </row>
    <row r="34" spans="1:7" x14ac:dyDescent="0.25">
      <c r="A34" s="2" t="s">
        <v>1248</v>
      </c>
      <c r="B34" s="2" t="s">
        <v>1249</v>
      </c>
      <c r="C34" s="2">
        <v>124</v>
      </c>
      <c r="D34" s="2">
        <v>38</v>
      </c>
      <c r="E34" s="2">
        <v>2.7585297115788201</v>
      </c>
      <c r="F34" s="2">
        <v>13.775454308321001</v>
      </c>
      <c r="G34" s="2">
        <v>0</v>
      </c>
    </row>
    <row r="35" spans="1:7" x14ac:dyDescent="0.25">
      <c r="A35" s="2" t="s">
        <v>1289</v>
      </c>
      <c r="B35" s="2" t="s">
        <v>1240</v>
      </c>
      <c r="C35" s="2">
        <v>124</v>
      </c>
      <c r="D35" s="2">
        <v>26</v>
      </c>
      <c r="E35" s="2">
        <v>2.7585297115788201</v>
      </c>
      <c r="F35" s="2">
        <v>9.4253108425354295</v>
      </c>
      <c r="G35" s="2">
        <v>0</v>
      </c>
    </row>
    <row r="36" spans="1:7" x14ac:dyDescent="0.25">
      <c r="A36" s="2" t="s">
        <v>1239</v>
      </c>
      <c r="B36" s="2" t="s">
        <v>1290</v>
      </c>
      <c r="C36" s="2">
        <v>120</v>
      </c>
      <c r="D36" s="2">
        <v>36</v>
      </c>
      <c r="E36" s="2">
        <v>2.6695448821730499</v>
      </c>
      <c r="F36" s="2">
        <v>13.4854447439353</v>
      </c>
      <c r="G36" s="2">
        <v>0</v>
      </c>
    </row>
    <row r="37" spans="1:7" x14ac:dyDescent="0.25">
      <c r="A37" s="2" t="s">
        <v>1291</v>
      </c>
      <c r="B37" s="2" t="s">
        <v>1240</v>
      </c>
      <c r="C37" s="2">
        <v>119</v>
      </c>
      <c r="D37" s="2">
        <v>27</v>
      </c>
      <c r="E37" s="2">
        <v>2.6472986748216099</v>
      </c>
      <c r="F37" s="2">
        <v>10.199075856757799</v>
      </c>
      <c r="G37" s="2">
        <v>0</v>
      </c>
    </row>
    <row r="38" spans="1:7" x14ac:dyDescent="0.25">
      <c r="A38" s="2" t="s">
        <v>1292</v>
      </c>
      <c r="B38" s="2" t="s">
        <v>1240</v>
      </c>
      <c r="C38" s="2">
        <v>112</v>
      </c>
      <c r="D38" s="2">
        <v>24</v>
      </c>
      <c r="E38" s="2">
        <v>2.4915752233615098</v>
      </c>
      <c r="F38" s="2">
        <v>9.6324605313823604</v>
      </c>
      <c r="G38" s="2">
        <v>0</v>
      </c>
    </row>
    <row r="39" spans="1:7" x14ac:dyDescent="0.25">
      <c r="A39" s="2" t="s">
        <v>1294</v>
      </c>
      <c r="B39" s="2" t="s">
        <v>1240</v>
      </c>
      <c r="C39" s="2">
        <v>96</v>
      </c>
      <c r="D39" s="2">
        <v>23</v>
      </c>
      <c r="E39" s="2">
        <v>2.13563590573844</v>
      </c>
      <c r="F39" s="2">
        <v>10.7696260107816</v>
      </c>
      <c r="G39" s="2">
        <v>0</v>
      </c>
    </row>
    <row r="40" spans="1:7" x14ac:dyDescent="0.25">
      <c r="A40" s="2" t="s">
        <v>1295</v>
      </c>
      <c r="B40" s="2" t="s">
        <v>1240</v>
      </c>
      <c r="C40" s="2">
        <v>96</v>
      </c>
      <c r="D40" s="2">
        <v>23</v>
      </c>
      <c r="E40" s="2">
        <v>2.13563590573844</v>
      </c>
      <c r="F40" s="2">
        <v>10.7696260107816</v>
      </c>
      <c r="G40" s="2">
        <v>0</v>
      </c>
    </row>
    <row r="41" spans="1:7" x14ac:dyDescent="0.25">
      <c r="A41" s="2" t="s">
        <v>1296</v>
      </c>
      <c r="B41" s="2" t="s">
        <v>1290</v>
      </c>
      <c r="C41" s="2">
        <v>87</v>
      </c>
      <c r="D41" s="2">
        <v>34</v>
      </c>
      <c r="E41" s="2">
        <v>1.9354200395754599</v>
      </c>
      <c r="F41" s="2">
        <v>17.567246026582399</v>
      </c>
      <c r="G41" s="2">
        <v>0</v>
      </c>
    </row>
    <row r="42" spans="1:7" x14ac:dyDescent="0.25">
      <c r="A42" s="2" t="s">
        <v>1297</v>
      </c>
      <c r="B42" s="2" t="s">
        <v>1290</v>
      </c>
      <c r="C42" s="2">
        <v>80</v>
      </c>
      <c r="D42" s="2">
        <v>23</v>
      </c>
      <c r="E42" s="2">
        <v>1.7796965881153599</v>
      </c>
      <c r="F42" s="2">
        <v>12.923551212937999</v>
      </c>
      <c r="G42" s="2">
        <v>0</v>
      </c>
    </row>
    <row r="43" spans="1:7" x14ac:dyDescent="0.25">
      <c r="A43" s="2" t="s">
        <v>1298</v>
      </c>
      <c r="B43" s="2" t="s">
        <v>1264</v>
      </c>
      <c r="C43" s="2">
        <v>69</v>
      </c>
      <c r="D43" s="2">
        <v>20</v>
      </c>
      <c r="E43" s="2">
        <v>1.5349883072495001</v>
      </c>
      <c r="F43" s="2">
        <v>13.029415211531701</v>
      </c>
      <c r="G43" s="2">
        <v>0</v>
      </c>
    </row>
    <row r="44" spans="1:7" x14ac:dyDescent="0.25">
      <c r="A44" s="2" t="s">
        <v>1300</v>
      </c>
      <c r="B44" s="2" t="s">
        <v>1290</v>
      </c>
      <c r="C44" s="2">
        <v>64</v>
      </c>
      <c r="D44" s="2">
        <v>22</v>
      </c>
      <c r="E44" s="2">
        <v>1.4237572704922901</v>
      </c>
      <c r="F44" s="2">
        <v>15.452072102425801</v>
      </c>
      <c r="G44" s="2">
        <v>0</v>
      </c>
    </row>
    <row r="45" spans="1:7" x14ac:dyDescent="0.25">
      <c r="A45" s="2" t="s">
        <v>1303</v>
      </c>
      <c r="B45" s="2" t="s">
        <v>1240</v>
      </c>
      <c r="C45" s="2">
        <v>37</v>
      </c>
      <c r="D45" s="2">
        <v>18</v>
      </c>
      <c r="E45" s="2">
        <v>0.82310967200335705</v>
      </c>
      <c r="F45" s="2">
        <v>21.8682887739491</v>
      </c>
      <c r="G45" s="2">
        <v>0</v>
      </c>
    </row>
    <row r="46" spans="1:7" x14ac:dyDescent="0.25">
      <c r="A46" s="2" t="s">
        <v>1304</v>
      </c>
      <c r="B46" s="2" t="s">
        <v>1240</v>
      </c>
      <c r="C46" s="2">
        <v>33</v>
      </c>
      <c r="D46" s="2">
        <v>17</v>
      </c>
      <c r="E46" s="2">
        <v>0.73412484259758903</v>
      </c>
      <c r="F46" s="2">
        <v>23.1568243077677</v>
      </c>
      <c r="G46" s="2">
        <v>0</v>
      </c>
    </row>
    <row r="47" spans="1:7" x14ac:dyDescent="0.25">
      <c r="A47" s="2" t="s">
        <v>1305</v>
      </c>
      <c r="B47" s="2" t="s">
        <v>1240</v>
      </c>
      <c r="C47" s="2">
        <v>32</v>
      </c>
      <c r="D47" s="2">
        <v>17</v>
      </c>
      <c r="E47" s="2">
        <v>0.71187863524614703</v>
      </c>
      <c r="F47" s="2">
        <v>23.880475067385401</v>
      </c>
      <c r="G47" s="2">
        <v>0</v>
      </c>
    </row>
    <row r="48" spans="1:7" x14ac:dyDescent="0.25">
      <c r="A48" s="2" t="s">
        <v>1313</v>
      </c>
      <c r="B48" s="2" t="s">
        <v>1240</v>
      </c>
      <c r="C48" s="2">
        <v>28</v>
      </c>
      <c r="D48" s="2">
        <v>14</v>
      </c>
      <c r="E48" s="2">
        <v>0.62289380584037801</v>
      </c>
      <c r="F48" s="2">
        <v>22.475741239892098</v>
      </c>
      <c r="G48" s="3">
        <v>1.6116737574141801E-14</v>
      </c>
    </row>
    <row r="49" spans="1:7" x14ac:dyDescent="0.25">
      <c r="A49" s="2" t="s">
        <v>1314</v>
      </c>
      <c r="B49" s="2" t="s">
        <v>1240</v>
      </c>
      <c r="C49" s="2">
        <v>28</v>
      </c>
      <c r="D49" s="2">
        <v>14</v>
      </c>
      <c r="E49" s="2">
        <v>0.62289380584037801</v>
      </c>
      <c r="F49" s="2">
        <v>22.475741239892098</v>
      </c>
      <c r="G49" s="3">
        <v>1.6116737574141801E-14</v>
      </c>
    </row>
    <row r="50" spans="1:7" x14ac:dyDescent="0.25">
      <c r="A50" s="2" t="s">
        <v>1315</v>
      </c>
      <c r="B50" s="2" t="s">
        <v>1258</v>
      </c>
      <c r="C50" s="2">
        <v>273</v>
      </c>
      <c r="D50" s="2">
        <v>34</v>
      </c>
      <c r="E50" s="2">
        <v>6.0732146069436901</v>
      </c>
      <c r="F50" s="2">
        <v>5.5983531293504303</v>
      </c>
      <c r="G50" s="3">
        <v>2.3681736843636999E-14</v>
      </c>
    </row>
    <row r="51" spans="1:7" x14ac:dyDescent="0.25">
      <c r="A51" s="2" t="s">
        <v>1250</v>
      </c>
      <c r="B51" s="2" t="s">
        <v>1249</v>
      </c>
      <c r="C51" s="2">
        <v>36</v>
      </c>
      <c r="D51" s="2">
        <v>15</v>
      </c>
      <c r="E51" s="2">
        <v>0.80086346465191505</v>
      </c>
      <c r="F51" s="2">
        <v>18.729784366576801</v>
      </c>
      <c r="G51" s="3">
        <v>3.0944136142352303E-14</v>
      </c>
    </row>
    <row r="52" spans="1:7" x14ac:dyDescent="0.25">
      <c r="A52" s="2" t="s">
        <v>1309</v>
      </c>
      <c r="B52" s="2" t="s">
        <v>1310</v>
      </c>
      <c r="C52" s="2">
        <v>184</v>
      </c>
      <c r="D52" s="2">
        <v>28</v>
      </c>
      <c r="E52" s="2">
        <v>4.0933021526653404</v>
      </c>
      <c r="F52" s="2">
        <v>6.84044298605414</v>
      </c>
      <c r="G52" s="3">
        <v>5.3090429655996701E-14</v>
      </c>
    </row>
    <row r="53" spans="1:7" x14ac:dyDescent="0.25">
      <c r="A53" s="2" t="s">
        <v>1278</v>
      </c>
      <c r="B53" s="2" t="s">
        <v>1240</v>
      </c>
      <c r="C53" s="2">
        <v>200</v>
      </c>
      <c r="D53" s="2">
        <v>29</v>
      </c>
      <c r="E53" s="2">
        <v>4.4492414702884204</v>
      </c>
      <c r="F53" s="2">
        <v>6.5179649595687303</v>
      </c>
      <c r="G53" s="3">
        <v>5.9507954119908302E-14</v>
      </c>
    </row>
    <row r="54" spans="1:7" x14ac:dyDescent="0.25">
      <c r="A54" s="2" t="s">
        <v>1318</v>
      </c>
      <c r="B54" s="2" t="s">
        <v>1240</v>
      </c>
      <c r="C54" s="2">
        <v>12</v>
      </c>
      <c r="D54" s="2">
        <v>10</v>
      </c>
      <c r="E54" s="2">
        <v>0.266954488217305</v>
      </c>
      <c r="F54" s="2">
        <v>37.459568733153603</v>
      </c>
      <c r="G54" s="3">
        <v>1.09472179748888E-13</v>
      </c>
    </row>
    <row r="55" spans="1:7" x14ac:dyDescent="0.25">
      <c r="A55" s="2" t="s">
        <v>1319</v>
      </c>
      <c r="B55" s="2" t="s">
        <v>1258</v>
      </c>
      <c r="C55" s="2">
        <v>405</v>
      </c>
      <c r="D55" s="2">
        <v>40</v>
      </c>
      <c r="E55" s="2">
        <v>9.0097139773340498</v>
      </c>
      <c r="F55" s="2">
        <v>4.4396525905959798</v>
      </c>
      <c r="G55" s="3">
        <v>1.4325988954792701E-13</v>
      </c>
    </row>
    <row r="56" spans="1:7" x14ac:dyDescent="0.25">
      <c r="A56" s="2" t="s">
        <v>1299</v>
      </c>
      <c r="B56" s="2" t="s">
        <v>1240</v>
      </c>
      <c r="C56" s="2">
        <v>67</v>
      </c>
      <c r="D56" s="2">
        <v>18</v>
      </c>
      <c r="E56" s="2">
        <v>1.4904958925466201</v>
      </c>
      <c r="F56" s="2">
        <v>12.076517681136099</v>
      </c>
      <c r="G56" s="3">
        <v>2.60212053924326E-13</v>
      </c>
    </row>
    <row r="57" spans="1:7" x14ac:dyDescent="0.25">
      <c r="A57" s="2" t="s">
        <v>1243</v>
      </c>
      <c r="B57" s="2" t="s">
        <v>1240</v>
      </c>
      <c r="C57" s="2">
        <v>166</v>
      </c>
      <c r="D57" s="2">
        <v>26</v>
      </c>
      <c r="E57" s="2">
        <v>3.6928704203393798</v>
      </c>
      <c r="F57" s="2">
        <v>7.0405936414120003</v>
      </c>
      <c r="G57" s="3">
        <v>2.6675979433062298E-13</v>
      </c>
    </row>
    <row r="58" spans="1:7" x14ac:dyDescent="0.25">
      <c r="A58" s="2" t="s">
        <v>1246</v>
      </c>
      <c r="B58" s="2" t="s">
        <v>1240</v>
      </c>
      <c r="C58" s="2">
        <v>138</v>
      </c>
      <c r="D58" s="2">
        <v>24</v>
      </c>
      <c r="E58" s="2">
        <v>3.0699766144990099</v>
      </c>
      <c r="F58" s="2">
        <v>7.8176491269190196</v>
      </c>
      <c r="G58" s="3">
        <v>2.6675979433062298E-13</v>
      </c>
    </row>
    <row r="59" spans="1:7" x14ac:dyDescent="0.25">
      <c r="A59" s="2" t="s">
        <v>1285</v>
      </c>
      <c r="B59" s="2" t="s">
        <v>1240</v>
      </c>
      <c r="C59" s="2">
        <v>138</v>
      </c>
      <c r="D59" s="2">
        <v>24</v>
      </c>
      <c r="E59" s="2">
        <v>3.0699766144990099</v>
      </c>
      <c r="F59" s="2">
        <v>7.8176491269190196</v>
      </c>
      <c r="G59" s="3">
        <v>2.6675979433062298E-13</v>
      </c>
    </row>
    <row r="60" spans="1:7" x14ac:dyDescent="0.25">
      <c r="A60" s="2" t="s">
        <v>1279</v>
      </c>
      <c r="B60" s="2" t="s">
        <v>1240</v>
      </c>
      <c r="C60" s="2">
        <v>199</v>
      </c>
      <c r="D60" s="2">
        <v>28</v>
      </c>
      <c r="E60" s="2">
        <v>4.4269952629369698</v>
      </c>
      <c r="F60" s="2">
        <v>6.3248317056983003</v>
      </c>
      <c r="G60" s="3">
        <v>3.73689779685187E-13</v>
      </c>
    </row>
    <row r="61" spans="1:7" x14ac:dyDescent="0.25">
      <c r="A61" s="2" t="s">
        <v>1352</v>
      </c>
      <c r="B61" s="2" t="s">
        <v>1258</v>
      </c>
      <c r="C61" s="2">
        <v>329</v>
      </c>
      <c r="D61" s="2">
        <v>35</v>
      </c>
      <c r="E61" s="2">
        <v>7.3190022186244503</v>
      </c>
      <c r="F61" s="2">
        <v>4.7820726042323702</v>
      </c>
      <c r="G61" s="3">
        <v>8.7675052403331705E-13</v>
      </c>
    </row>
    <row r="62" spans="1:7" x14ac:dyDescent="0.25">
      <c r="A62" s="2" t="s">
        <v>1325</v>
      </c>
      <c r="B62" s="2" t="s">
        <v>1240</v>
      </c>
      <c r="C62" s="2">
        <v>85</v>
      </c>
      <c r="D62" s="2">
        <v>19</v>
      </c>
      <c r="E62" s="2">
        <v>1.8909276248725699</v>
      </c>
      <c r="F62" s="2">
        <v>10.047978436657599</v>
      </c>
      <c r="G62" s="3">
        <v>1.59793489915426E-12</v>
      </c>
    </row>
    <row r="63" spans="1:7" x14ac:dyDescent="0.25">
      <c r="A63" s="2" t="s">
        <v>1317</v>
      </c>
      <c r="B63" s="2" t="s">
        <v>1264</v>
      </c>
      <c r="C63" s="2">
        <v>402</v>
      </c>
      <c r="D63" s="2">
        <v>38</v>
      </c>
      <c r="E63" s="2">
        <v>8.9429753552797209</v>
      </c>
      <c r="F63" s="2">
        <v>4.2491451100293602</v>
      </c>
      <c r="G63" s="3">
        <v>2.69513443820488E-12</v>
      </c>
    </row>
    <row r="64" spans="1:7" x14ac:dyDescent="0.25">
      <c r="A64" s="2" t="s">
        <v>1282</v>
      </c>
      <c r="B64" s="2" t="s">
        <v>1240</v>
      </c>
      <c r="C64" s="2">
        <v>188</v>
      </c>
      <c r="D64" s="2">
        <v>26</v>
      </c>
      <c r="E64" s="2">
        <v>4.1822869820711102</v>
      </c>
      <c r="F64" s="2">
        <v>6.2166943855020902</v>
      </c>
      <c r="G64" s="3">
        <v>5.0652603804445803E-12</v>
      </c>
    </row>
    <row r="65" spans="1:7" x14ac:dyDescent="0.25">
      <c r="A65" s="2" t="s">
        <v>1336</v>
      </c>
      <c r="B65" s="2" t="s">
        <v>1240</v>
      </c>
      <c r="C65" s="2">
        <v>33</v>
      </c>
      <c r="D65" s="2">
        <v>13</v>
      </c>
      <c r="E65" s="2">
        <v>0.73412484259758903</v>
      </c>
      <c r="F65" s="2">
        <v>17.708159764763501</v>
      </c>
      <c r="G65" s="3">
        <v>5.5360993567177202E-12</v>
      </c>
    </row>
    <row r="66" spans="1:7" x14ac:dyDescent="0.25">
      <c r="A66" s="2" t="s">
        <v>1372</v>
      </c>
      <c r="B66" s="2" t="s">
        <v>1258</v>
      </c>
      <c r="C66" s="2">
        <v>159</v>
      </c>
      <c r="D66" s="2">
        <v>24</v>
      </c>
      <c r="E66" s="2">
        <v>3.53714696887929</v>
      </c>
      <c r="F66" s="2">
        <v>6.7851294309108399</v>
      </c>
      <c r="G66" s="3">
        <v>6.3197447275342699E-12</v>
      </c>
    </row>
    <row r="67" spans="1:7" x14ac:dyDescent="0.25">
      <c r="A67" s="2" t="s">
        <v>1266</v>
      </c>
      <c r="B67" s="2" t="s">
        <v>1240</v>
      </c>
      <c r="C67" s="2">
        <v>316</v>
      </c>
      <c r="D67" s="2">
        <v>33</v>
      </c>
      <c r="E67" s="2">
        <v>7.0298015230557001</v>
      </c>
      <c r="F67" s="2">
        <v>4.6943003855471002</v>
      </c>
      <c r="G67" s="3">
        <v>7.9001317272520808E-12</v>
      </c>
    </row>
    <row r="68" spans="1:7" x14ac:dyDescent="0.25">
      <c r="A68" s="2" t="s">
        <v>1286</v>
      </c>
      <c r="B68" s="2" t="s">
        <v>1240</v>
      </c>
      <c r="C68" s="2">
        <v>132</v>
      </c>
      <c r="D68" s="2">
        <v>22</v>
      </c>
      <c r="E68" s="2">
        <v>2.9364993703903499</v>
      </c>
      <c r="F68" s="2">
        <v>7.4919137466307202</v>
      </c>
      <c r="G68" s="3">
        <v>8.1228357373674905E-12</v>
      </c>
    </row>
    <row r="69" spans="1:7" x14ac:dyDescent="0.25">
      <c r="A69" s="2" t="s">
        <v>1333</v>
      </c>
      <c r="B69" s="2" t="s">
        <v>1240</v>
      </c>
      <c r="C69" s="2">
        <v>27</v>
      </c>
      <c r="D69" s="2">
        <v>12</v>
      </c>
      <c r="E69" s="2">
        <v>0.60064759848893601</v>
      </c>
      <c r="F69" s="2">
        <v>19.9784366576819</v>
      </c>
      <c r="G69" s="3">
        <v>8.1228357373674905E-12</v>
      </c>
    </row>
    <row r="70" spans="1:7" x14ac:dyDescent="0.25">
      <c r="A70" s="2" t="s">
        <v>1339</v>
      </c>
      <c r="B70" s="2" t="s">
        <v>1240</v>
      </c>
      <c r="C70" s="2">
        <v>34</v>
      </c>
      <c r="D70" s="2">
        <v>13</v>
      </c>
      <c r="E70" s="2">
        <v>0.75637104994903104</v>
      </c>
      <c r="F70" s="2">
        <v>17.187331536388101</v>
      </c>
      <c r="G70" s="3">
        <v>8.1508648461920892E-12</v>
      </c>
    </row>
    <row r="71" spans="1:7" x14ac:dyDescent="0.25">
      <c r="A71" s="2" t="s">
        <v>1301</v>
      </c>
      <c r="B71" s="2" t="s">
        <v>1240</v>
      </c>
      <c r="C71" s="2">
        <v>42</v>
      </c>
      <c r="D71" s="2">
        <v>14</v>
      </c>
      <c r="E71" s="2">
        <v>0.93434070876056796</v>
      </c>
      <c r="F71" s="2">
        <v>14.9838274932614</v>
      </c>
      <c r="G71" s="3">
        <v>8.5262146549374404E-12</v>
      </c>
    </row>
    <row r="72" spans="1:7" x14ac:dyDescent="0.25">
      <c r="A72" s="2" t="s">
        <v>1399</v>
      </c>
      <c r="B72" s="2" t="s">
        <v>1258</v>
      </c>
      <c r="C72" s="2">
        <v>158</v>
      </c>
      <c r="D72" s="2">
        <v>23</v>
      </c>
      <c r="E72" s="2">
        <v>3.51490076152785</v>
      </c>
      <c r="F72" s="2">
        <v>6.5435702343989899</v>
      </c>
      <c r="G72" s="3">
        <v>4.1687417211492998E-11</v>
      </c>
    </row>
    <row r="73" spans="1:7" x14ac:dyDescent="0.25">
      <c r="A73" s="2" t="s">
        <v>1349</v>
      </c>
      <c r="B73" s="2" t="s">
        <v>1258</v>
      </c>
      <c r="C73" s="2">
        <v>131</v>
      </c>
      <c r="D73" s="2">
        <v>21</v>
      </c>
      <c r="E73" s="2">
        <v>2.9142531630389099</v>
      </c>
      <c r="F73" s="2">
        <v>7.2059628402707698</v>
      </c>
      <c r="G73" s="3">
        <v>6.0561327557767001E-11</v>
      </c>
    </row>
    <row r="74" spans="1:7" x14ac:dyDescent="0.25">
      <c r="A74" s="2" t="s">
        <v>1302</v>
      </c>
      <c r="B74" s="2" t="s">
        <v>1240</v>
      </c>
      <c r="C74" s="2">
        <v>39</v>
      </c>
      <c r="D74" s="2">
        <v>13</v>
      </c>
      <c r="E74" s="2">
        <v>0.86760208670624195</v>
      </c>
      <c r="F74" s="2">
        <v>14.9838274932614</v>
      </c>
      <c r="G74" s="3">
        <v>6.0966306584572995E-11</v>
      </c>
    </row>
    <row r="75" spans="1:7" x14ac:dyDescent="0.25">
      <c r="A75" s="2" t="s">
        <v>1327</v>
      </c>
      <c r="B75" s="2" t="s">
        <v>1240</v>
      </c>
      <c r="C75" s="2">
        <v>92</v>
      </c>
      <c r="D75" s="2">
        <v>18</v>
      </c>
      <c r="E75" s="2">
        <v>2.0466510763326702</v>
      </c>
      <c r="F75" s="2">
        <v>8.7948552677838894</v>
      </c>
      <c r="G75" s="3">
        <v>7.2891212585321501E-11</v>
      </c>
    </row>
    <row r="76" spans="1:7" x14ac:dyDescent="0.25">
      <c r="A76" s="2" t="s">
        <v>1338</v>
      </c>
      <c r="B76" s="2" t="s">
        <v>1240</v>
      </c>
      <c r="C76" s="2">
        <v>365</v>
      </c>
      <c r="D76" s="2">
        <v>34</v>
      </c>
      <c r="E76" s="2">
        <v>8.1198656832763607</v>
      </c>
      <c r="F76" s="2">
        <v>4.1872613816785398</v>
      </c>
      <c r="G76" s="3">
        <v>7.8531060173266502E-11</v>
      </c>
    </row>
    <row r="77" spans="1:7" x14ac:dyDescent="0.25">
      <c r="A77" s="2" t="s">
        <v>1347</v>
      </c>
      <c r="B77" s="2" t="s">
        <v>1240</v>
      </c>
      <c r="C77" s="2">
        <v>49</v>
      </c>
      <c r="D77" s="2">
        <v>14</v>
      </c>
      <c r="E77" s="2">
        <v>1.09006416022066</v>
      </c>
      <c r="F77" s="2">
        <v>12.8432807085098</v>
      </c>
      <c r="G77" s="3">
        <v>8.7101635845430603E-11</v>
      </c>
    </row>
    <row r="78" spans="1:7" x14ac:dyDescent="0.25">
      <c r="A78" s="2" t="s">
        <v>1341</v>
      </c>
      <c r="B78" s="2" t="s">
        <v>1240</v>
      </c>
      <c r="C78" s="2">
        <v>26</v>
      </c>
      <c r="D78" s="2">
        <v>11</v>
      </c>
      <c r="E78" s="2">
        <v>0.578401391137494</v>
      </c>
      <c r="F78" s="2">
        <v>19.017934895293301</v>
      </c>
      <c r="G78" s="3">
        <v>1.4777332027590501E-10</v>
      </c>
    </row>
    <row r="79" spans="1:7" x14ac:dyDescent="0.25">
      <c r="A79" s="2" t="s">
        <v>1242</v>
      </c>
      <c r="B79" s="2" t="s">
        <v>1240</v>
      </c>
      <c r="C79" s="2">
        <v>316</v>
      </c>
      <c r="D79" s="2">
        <v>31</v>
      </c>
      <c r="E79" s="2">
        <v>7.0298015230557001</v>
      </c>
      <c r="F79" s="2">
        <v>4.4097973318775798</v>
      </c>
      <c r="G79" s="3">
        <v>1.9737796582338199E-10</v>
      </c>
    </row>
    <row r="80" spans="1:7" x14ac:dyDescent="0.25">
      <c r="A80" s="2" t="s">
        <v>1404</v>
      </c>
      <c r="B80" s="2" t="s">
        <v>1264</v>
      </c>
      <c r="C80" s="2">
        <v>171</v>
      </c>
      <c r="D80" s="2">
        <v>23</v>
      </c>
      <c r="E80" s="2">
        <v>3.8041014570965999</v>
      </c>
      <c r="F80" s="2">
        <v>6.0461058306142696</v>
      </c>
      <c r="G80" s="3">
        <v>2.0287994069533401E-10</v>
      </c>
    </row>
    <row r="81" spans="1:7" x14ac:dyDescent="0.25">
      <c r="A81" s="2" t="s">
        <v>1530</v>
      </c>
      <c r="B81" s="2" t="s">
        <v>1527</v>
      </c>
      <c r="C81" s="2">
        <v>101</v>
      </c>
      <c r="D81" s="2">
        <v>18</v>
      </c>
      <c r="E81" s="2">
        <v>2.2468669424956502</v>
      </c>
      <c r="F81" s="2">
        <v>8.0111552934269099</v>
      </c>
      <c r="G81" s="3">
        <v>3.5694061040203401E-10</v>
      </c>
    </row>
    <row r="82" spans="1:7" x14ac:dyDescent="0.25">
      <c r="A82" s="2" t="s">
        <v>1281</v>
      </c>
      <c r="B82" s="2" t="s">
        <v>1240</v>
      </c>
      <c r="C82" s="2">
        <v>196</v>
      </c>
      <c r="D82" s="2">
        <v>24</v>
      </c>
      <c r="E82" s="2">
        <v>4.3602566408826497</v>
      </c>
      <c r="F82" s="2">
        <v>5.50426316078992</v>
      </c>
      <c r="G82" s="3">
        <v>5.2052048268344003E-10</v>
      </c>
    </row>
    <row r="83" spans="1:7" x14ac:dyDescent="0.25">
      <c r="A83" s="2" t="s">
        <v>1320</v>
      </c>
      <c r="B83" s="2" t="s">
        <v>1290</v>
      </c>
      <c r="C83" s="2">
        <v>68</v>
      </c>
      <c r="D83" s="2">
        <v>15</v>
      </c>
      <c r="E83" s="2">
        <v>1.5127420998980601</v>
      </c>
      <c r="F83" s="2">
        <v>9.9157681940700808</v>
      </c>
      <c r="G83" s="3">
        <v>7.8871697249174996E-10</v>
      </c>
    </row>
    <row r="84" spans="1:7" x14ac:dyDescent="0.25">
      <c r="A84" s="2" t="s">
        <v>1322</v>
      </c>
      <c r="B84" s="2" t="s">
        <v>1240</v>
      </c>
      <c r="C84" s="2">
        <v>444</v>
      </c>
      <c r="D84" s="2">
        <v>36</v>
      </c>
      <c r="E84" s="2">
        <v>9.8773160640402899</v>
      </c>
      <c r="F84" s="2">
        <v>3.64471479565819</v>
      </c>
      <c r="G84" s="3">
        <v>8.8156302070846801E-10</v>
      </c>
    </row>
    <row r="85" spans="1:7" x14ac:dyDescent="0.25">
      <c r="A85" s="2" t="s">
        <v>1311</v>
      </c>
      <c r="B85" s="2" t="s">
        <v>1240</v>
      </c>
      <c r="C85" s="2">
        <v>95</v>
      </c>
      <c r="D85" s="2">
        <v>17</v>
      </c>
      <c r="E85" s="2">
        <v>2.113389698387</v>
      </c>
      <c r="F85" s="2">
        <v>8.04394949638246</v>
      </c>
      <c r="G85" s="3">
        <v>1.21802013977468E-9</v>
      </c>
    </row>
    <row r="86" spans="1:7" x14ac:dyDescent="0.25">
      <c r="A86" s="2" t="s">
        <v>1305</v>
      </c>
      <c r="B86" s="2" t="s">
        <v>1258</v>
      </c>
      <c r="C86" s="2">
        <v>24</v>
      </c>
      <c r="D86" s="2">
        <v>10</v>
      </c>
      <c r="E86" s="2">
        <v>0.53390897643460999</v>
      </c>
      <c r="F86" s="2">
        <v>18.729784366576801</v>
      </c>
      <c r="G86" s="3">
        <v>1.6031292319784E-9</v>
      </c>
    </row>
    <row r="87" spans="1:7" x14ac:dyDescent="0.25">
      <c r="A87" s="2" t="s">
        <v>1312</v>
      </c>
      <c r="B87" s="2" t="s">
        <v>1240</v>
      </c>
      <c r="C87" s="2">
        <v>194</v>
      </c>
      <c r="D87" s="2">
        <v>23</v>
      </c>
      <c r="E87" s="2">
        <v>4.31576422617976</v>
      </c>
      <c r="F87" s="2">
        <v>5.3292994692527804</v>
      </c>
      <c r="G87" s="3">
        <v>2.5787529734328002E-9</v>
      </c>
    </row>
    <row r="88" spans="1:7" x14ac:dyDescent="0.25">
      <c r="A88" s="2" t="s">
        <v>1321</v>
      </c>
      <c r="B88" s="2" t="s">
        <v>1258</v>
      </c>
      <c r="C88" s="2">
        <v>146</v>
      </c>
      <c r="D88" s="2">
        <v>20</v>
      </c>
      <c r="E88" s="2">
        <v>3.2479462733105402</v>
      </c>
      <c r="F88" s="2">
        <v>6.1577373259978501</v>
      </c>
      <c r="G88" s="3">
        <v>3.35079645256639E-9</v>
      </c>
    </row>
    <row r="89" spans="1:7" x14ac:dyDescent="0.25">
      <c r="A89" s="2" t="s">
        <v>1369</v>
      </c>
      <c r="B89" s="2" t="s">
        <v>1258</v>
      </c>
      <c r="C89" s="2">
        <v>218</v>
      </c>
      <c r="D89" s="2">
        <v>24</v>
      </c>
      <c r="E89" s="2">
        <v>4.8496732026143698</v>
      </c>
      <c r="F89" s="2">
        <v>4.9487870619946097</v>
      </c>
      <c r="G89" s="3">
        <v>4.5955206912589596E-9</v>
      </c>
    </row>
    <row r="90" spans="1:7" x14ac:dyDescent="0.25">
      <c r="A90" s="2" t="s">
        <v>1328</v>
      </c>
      <c r="B90" s="2" t="s">
        <v>1258</v>
      </c>
      <c r="C90" s="2">
        <v>134</v>
      </c>
      <c r="D90" s="2">
        <v>19</v>
      </c>
      <c r="E90" s="2">
        <v>2.9809917850932401</v>
      </c>
      <c r="F90" s="2">
        <v>6.3737176650440501</v>
      </c>
      <c r="G90" s="3">
        <v>5.3307619791545698E-9</v>
      </c>
    </row>
    <row r="91" spans="1:7" x14ac:dyDescent="0.25">
      <c r="A91" s="2" t="s">
        <v>1405</v>
      </c>
      <c r="B91" s="2" t="s">
        <v>1258</v>
      </c>
      <c r="C91" s="2">
        <v>78</v>
      </c>
      <c r="D91" s="2">
        <v>15</v>
      </c>
      <c r="E91" s="2">
        <v>1.7352041734124799</v>
      </c>
      <c r="F91" s="2">
        <v>8.6445158614969895</v>
      </c>
      <c r="G91" s="3">
        <v>5.7810608744546197E-9</v>
      </c>
    </row>
    <row r="92" spans="1:7" x14ac:dyDescent="0.25">
      <c r="A92" s="2" t="s">
        <v>1380</v>
      </c>
      <c r="B92" s="2" t="s">
        <v>1290</v>
      </c>
      <c r="C92" s="2">
        <v>55</v>
      </c>
      <c r="D92" s="2">
        <v>13</v>
      </c>
      <c r="E92" s="2">
        <v>1.22354140432931</v>
      </c>
      <c r="F92" s="2">
        <v>10.6248958588581</v>
      </c>
      <c r="G92" s="3">
        <v>6.3330320035756096E-9</v>
      </c>
    </row>
    <row r="93" spans="1:7" x14ac:dyDescent="0.25">
      <c r="A93" s="2" t="s">
        <v>1346</v>
      </c>
      <c r="B93" s="2" t="s">
        <v>1240</v>
      </c>
      <c r="C93" s="2">
        <v>160</v>
      </c>
      <c r="D93" s="2">
        <v>20</v>
      </c>
      <c r="E93" s="2">
        <v>3.55939317623073</v>
      </c>
      <c r="F93" s="2">
        <v>5.6189353099730397</v>
      </c>
      <c r="G93" s="3">
        <v>1.6865680967756699E-8</v>
      </c>
    </row>
    <row r="94" spans="1:7" x14ac:dyDescent="0.25">
      <c r="A94" s="2" t="s">
        <v>1343</v>
      </c>
      <c r="B94" s="2" t="s">
        <v>1240</v>
      </c>
      <c r="C94" s="2">
        <v>16</v>
      </c>
      <c r="D94" s="2">
        <v>8</v>
      </c>
      <c r="E94" s="2">
        <v>0.35593931762307301</v>
      </c>
      <c r="F94" s="2">
        <v>22.475741239892098</v>
      </c>
      <c r="G94" s="3">
        <v>2.2965922649869499E-8</v>
      </c>
    </row>
    <row r="95" spans="1:7" x14ac:dyDescent="0.25">
      <c r="A95" s="2" t="s">
        <v>1383</v>
      </c>
      <c r="B95" s="2" t="s">
        <v>1310</v>
      </c>
      <c r="C95" s="2">
        <v>321</v>
      </c>
      <c r="D95" s="2">
        <v>28</v>
      </c>
      <c r="E95" s="2">
        <v>7.1410325598129099</v>
      </c>
      <c r="F95" s="2">
        <v>3.9210015870216801</v>
      </c>
      <c r="G95" s="3">
        <v>2.8275928624537299E-8</v>
      </c>
    </row>
    <row r="96" spans="1:7" x14ac:dyDescent="0.25">
      <c r="A96" s="2" t="s">
        <v>1457</v>
      </c>
      <c r="B96" s="2" t="s">
        <v>1240</v>
      </c>
      <c r="C96" s="2">
        <v>90</v>
      </c>
      <c r="D96" s="2">
        <v>15</v>
      </c>
      <c r="E96" s="2">
        <v>2.00215866162978</v>
      </c>
      <c r="F96" s="2">
        <v>7.4919137466307202</v>
      </c>
      <c r="G96" s="3">
        <v>4.5066127840025098E-8</v>
      </c>
    </row>
    <row r="97" spans="1:7" x14ac:dyDescent="0.25">
      <c r="A97" s="2" t="s">
        <v>1365</v>
      </c>
      <c r="B97" s="2" t="s">
        <v>1258</v>
      </c>
      <c r="C97" s="2">
        <v>81</v>
      </c>
      <c r="D97" s="2">
        <v>14</v>
      </c>
      <c r="E97" s="2">
        <v>1.8019427954668099</v>
      </c>
      <c r="F97" s="2">
        <v>7.76939203354297</v>
      </c>
      <c r="G97" s="3">
        <v>9.7667832451586997E-8</v>
      </c>
    </row>
    <row r="98" spans="1:7" x14ac:dyDescent="0.25">
      <c r="A98" s="2" t="s">
        <v>1293</v>
      </c>
      <c r="B98" s="2" t="s">
        <v>1240</v>
      </c>
      <c r="C98" s="2">
        <v>110</v>
      </c>
      <c r="D98" s="2">
        <v>16</v>
      </c>
      <c r="E98" s="2">
        <v>2.4470828086586298</v>
      </c>
      <c r="F98" s="2">
        <v>6.5383974516049896</v>
      </c>
      <c r="G98" s="3">
        <v>9.7667832451586997E-8</v>
      </c>
    </row>
    <row r="99" spans="1:7" x14ac:dyDescent="0.25">
      <c r="A99" s="2" t="s">
        <v>1376</v>
      </c>
      <c r="B99" s="2" t="s">
        <v>1258</v>
      </c>
      <c r="C99" s="2">
        <v>96</v>
      </c>
      <c r="D99" s="2">
        <v>15</v>
      </c>
      <c r="E99" s="2">
        <v>2.13563590573844</v>
      </c>
      <c r="F99" s="2">
        <v>7.0236691374662996</v>
      </c>
      <c r="G99" s="3">
        <v>1.1055720566244E-7</v>
      </c>
    </row>
    <row r="100" spans="1:7" x14ac:dyDescent="0.25">
      <c r="A100" s="2" t="s">
        <v>1441</v>
      </c>
      <c r="B100" s="2" t="s">
        <v>1240</v>
      </c>
      <c r="C100" s="2">
        <v>57</v>
      </c>
      <c r="D100" s="2">
        <v>12</v>
      </c>
      <c r="E100" s="2">
        <v>1.2680338190322</v>
      </c>
      <c r="F100" s="2">
        <v>9.4634699957440702</v>
      </c>
      <c r="G100" s="3">
        <v>1.24403952558047E-7</v>
      </c>
    </row>
    <row r="101" spans="1:7" x14ac:dyDescent="0.25">
      <c r="A101" s="2" t="s">
        <v>1419</v>
      </c>
      <c r="B101" s="2" t="s">
        <v>1310</v>
      </c>
      <c r="C101" s="2">
        <v>438</v>
      </c>
      <c r="D101" s="2">
        <v>32</v>
      </c>
      <c r="E101" s="2">
        <v>9.7438388199316393</v>
      </c>
      <c r="F101" s="2">
        <v>3.2841265738655201</v>
      </c>
      <c r="G101" s="3">
        <v>1.34638965247901E-7</v>
      </c>
    </row>
    <row r="102" spans="1:7" x14ac:dyDescent="0.25">
      <c r="A102" s="2" t="s">
        <v>1397</v>
      </c>
      <c r="B102" s="2" t="s">
        <v>1264</v>
      </c>
      <c r="C102" s="2">
        <v>148</v>
      </c>
      <c r="D102" s="2">
        <v>18</v>
      </c>
      <c r="E102" s="2">
        <v>3.29243868801343</v>
      </c>
      <c r="F102" s="2">
        <v>5.4670721934872804</v>
      </c>
      <c r="G102" s="3">
        <v>1.80487334376163E-7</v>
      </c>
    </row>
    <row r="103" spans="1:7" x14ac:dyDescent="0.25">
      <c r="A103" s="2" t="s">
        <v>1334</v>
      </c>
      <c r="B103" s="2" t="s">
        <v>1240</v>
      </c>
      <c r="C103" s="2">
        <v>37</v>
      </c>
      <c r="D103" s="2">
        <v>10</v>
      </c>
      <c r="E103" s="2">
        <v>0.82310967200335705</v>
      </c>
      <c r="F103" s="2">
        <v>12.1490493188606</v>
      </c>
      <c r="G103" s="3">
        <v>1.8332955467005E-7</v>
      </c>
    </row>
    <row r="104" spans="1:7" x14ac:dyDescent="0.25">
      <c r="A104" s="2" t="s">
        <v>1466</v>
      </c>
      <c r="B104" s="2" t="s">
        <v>1310</v>
      </c>
      <c r="C104" s="2">
        <v>150</v>
      </c>
      <c r="D104" s="2">
        <v>18</v>
      </c>
      <c r="E104" s="2">
        <v>3.33693110271631</v>
      </c>
      <c r="F104" s="2">
        <v>5.3941778975741199</v>
      </c>
      <c r="G104" s="3">
        <v>2.1966917033597899E-7</v>
      </c>
    </row>
    <row r="105" spans="1:7" x14ac:dyDescent="0.25">
      <c r="A105" s="2" t="s">
        <v>1415</v>
      </c>
      <c r="B105" s="2" t="s">
        <v>1240</v>
      </c>
      <c r="C105" s="2">
        <v>14</v>
      </c>
      <c r="D105" s="2">
        <v>7</v>
      </c>
      <c r="E105" s="2">
        <v>0.31144690292018901</v>
      </c>
      <c r="F105" s="2">
        <v>22.475741239892098</v>
      </c>
      <c r="G105" s="3">
        <v>2.5518007456511099E-7</v>
      </c>
    </row>
    <row r="106" spans="1:7" x14ac:dyDescent="0.25">
      <c r="A106" s="2" t="s">
        <v>1345</v>
      </c>
      <c r="B106" s="2" t="s">
        <v>1258</v>
      </c>
      <c r="C106" s="2">
        <v>188</v>
      </c>
      <c r="D106" s="2">
        <v>20</v>
      </c>
      <c r="E106" s="2">
        <v>4.1822869820711102</v>
      </c>
      <c r="F106" s="2">
        <v>4.78207260423238</v>
      </c>
      <c r="G106" s="3">
        <v>2.5518007456511099E-7</v>
      </c>
    </row>
    <row r="107" spans="1:7" x14ac:dyDescent="0.25">
      <c r="A107" s="2" t="s">
        <v>1375</v>
      </c>
      <c r="B107" s="2" t="s">
        <v>1258</v>
      </c>
      <c r="C107" s="2">
        <v>21</v>
      </c>
      <c r="D107" s="2">
        <v>8</v>
      </c>
      <c r="E107" s="2">
        <v>0.46717035438028398</v>
      </c>
      <c r="F107" s="2">
        <v>17.124374278013001</v>
      </c>
      <c r="G107" s="3">
        <v>2.8897742399003297E-7</v>
      </c>
    </row>
    <row r="108" spans="1:7" x14ac:dyDescent="0.25">
      <c r="A108" s="2" t="s">
        <v>1306</v>
      </c>
      <c r="B108" s="2" t="s">
        <v>1240</v>
      </c>
      <c r="C108" s="2">
        <v>30</v>
      </c>
      <c r="D108" s="2">
        <v>9</v>
      </c>
      <c r="E108" s="2">
        <v>0.66738622054326302</v>
      </c>
      <c r="F108" s="2">
        <v>13.4854447439353</v>
      </c>
      <c r="G108" s="3">
        <v>3.7347714229662997E-7</v>
      </c>
    </row>
    <row r="109" spans="1:7" x14ac:dyDescent="0.25">
      <c r="A109" s="2" t="s">
        <v>1370</v>
      </c>
      <c r="B109" s="2" t="s">
        <v>1290</v>
      </c>
      <c r="C109" s="2">
        <v>40</v>
      </c>
      <c r="D109" s="2">
        <v>10</v>
      </c>
      <c r="E109" s="2">
        <v>0.88984829405768395</v>
      </c>
      <c r="F109" s="2">
        <v>11.237870619945999</v>
      </c>
      <c r="G109" s="3">
        <v>3.9702427622889201E-7</v>
      </c>
    </row>
    <row r="110" spans="1:7" x14ac:dyDescent="0.25">
      <c r="A110" s="2" t="s">
        <v>1324</v>
      </c>
      <c r="B110" s="2" t="s">
        <v>1249</v>
      </c>
      <c r="C110" s="2">
        <v>54</v>
      </c>
      <c r="D110" s="2">
        <v>11</v>
      </c>
      <c r="E110" s="2">
        <v>1.20129519697787</v>
      </c>
      <c r="F110" s="2">
        <v>9.1567834681042193</v>
      </c>
      <c r="G110" s="3">
        <v>7.3987782960855298E-7</v>
      </c>
    </row>
    <row r="111" spans="1:7" x14ac:dyDescent="0.25">
      <c r="A111" s="2" t="s">
        <v>1350</v>
      </c>
      <c r="B111" s="2" t="s">
        <v>1258</v>
      </c>
      <c r="C111" s="2">
        <v>242</v>
      </c>
      <c r="D111" s="2">
        <v>22</v>
      </c>
      <c r="E111" s="2">
        <v>5.3835821790489797</v>
      </c>
      <c r="F111" s="2">
        <v>4.0864984072531199</v>
      </c>
      <c r="G111" s="3">
        <v>7.9247738556437599E-7</v>
      </c>
    </row>
    <row r="112" spans="1:7" x14ac:dyDescent="0.25">
      <c r="A112" s="2" t="s">
        <v>1420</v>
      </c>
      <c r="B112" s="2" t="s">
        <v>1258</v>
      </c>
      <c r="C112" s="2">
        <v>203</v>
      </c>
      <c r="D112" s="2">
        <v>20</v>
      </c>
      <c r="E112" s="2">
        <v>4.5159800923427396</v>
      </c>
      <c r="F112" s="2">
        <v>4.4287174856930402</v>
      </c>
      <c r="G112" s="3">
        <v>8.9564941822265697E-7</v>
      </c>
    </row>
    <row r="113" spans="1:7" x14ac:dyDescent="0.25">
      <c r="A113" s="2" t="s">
        <v>1450</v>
      </c>
      <c r="B113" s="2" t="s">
        <v>1240</v>
      </c>
      <c r="C113" s="2">
        <v>68</v>
      </c>
      <c r="D113" s="2">
        <v>12</v>
      </c>
      <c r="E113" s="2">
        <v>1.5127420998980601</v>
      </c>
      <c r="F113" s="2">
        <v>7.9326145552560599</v>
      </c>
      <c r="G113" s="3">
        <v>9.0847540329397305E-7</v>
      </c>
    </row>
    <row r="114" spans="1:7" x14ac:dyDescent="0.25">
      <c r="A114" s="2" t="s">
        <v>1307</v>
      </c>
      <c r="B114" s="2" t="s">
        <v>1240</v>
      </c>
      <c r="C114" s="2">
        <v>24</v>
      </c>
      <c r="D114" s="2">
        <v>8</v>
      </c>
      <c r="E114" s="2">
        <v>0.53390897643460999</v>
      </c>
      <c r="F114" s="2">
        <v>14.9838274932614</v>
      </c>
      <c r="G114" s="3">
        <v>9.2409725561750498E-7</v>
      </c>
    </row>
    <row r="115" spans="1:7" x14ac:dyDescent="0.25">
      <c r="A115" s="2" t="s">
        <v>1326</v>
      </c>
      <c r="B115" s="2" t="s">
        <v>1240</v>
      </c>
      <c r="C115" s="2">
        <v>98</v>
      </c>
      <c r="D115" s="2">
        <v>14</v>
      </c>
      <c r="E115" s="2">
        <v>2.18012832044132</v>
      </c>
      <c r="F115" s="2">
        <v>6.4216403542549099</v>
      </c>
      <c r="G115" s="3">
        <v>1.04536651978791E-6</v>
      </c>
    </row>
    <row r="116" spans="1:7" x14ac:dyDescent="0.25">
      <c r="A116" s="2" t="s">
        <v>1481</v>
      </c>
      <c r="B116" s="2" t="s">
        <v>1240</v>
      </c>
      <c r="C116" s="2">
        <v>71</v>
      </c>
      <c r="D116" s="2">
        <v>12</v>
      </c>
      <c r="E116" s="2">
        <v>1.5794807219523801</v>
      </c>
      <c r="F116" s="2">
        <v>7.5974336585550999</v>
      </c>
      <c r="G116" s="3">
        <v>1.4649675182701401E-6</v>
      </c>
    </row>
    <row r="117" spans="1:7" x14ac:dyDescent="0.25">
      <c r="A117" s="2" t="s">
        <v>1407</v>
      </c>
      <c r="B117" s="2" t="s">
        <v>1249</v>
      </c>
      <c r="C117" s="2">
        <v>72</v>
      </c>
      <c r="D117" s="2">
        <v>12</v>
      </c>
      <c r="E117" s="2">
        <v>1.6017269293038301</v>
      </c>
      <c r="F117" s="2">
        <v>7.4919137466307202</v>
      </c>
      <c r="G117" s="3">
        <v>1.70830448741677E-6</v>
      </c>
    </row>
    <row r="118" spans="1:7" x14ac:dyDescent="0.25">
      <c r="A118" s="2" t="s">
        <v>1342</v>
      </c>
      <c r="B118" s="2" t="s">
        <v>1240</v>
      </c>
      <c r="C118" s="2">
        <v>73</v>
      </c>
      <c r="D118" s="2">
        <v>12</v>
      </c>
      <c r="E118" s="2">
        <v>1.6239731366552701</v>
      </c>
      <c r="F118" s="2">
        <v>7.3892847911974302</v>
      </c>
      <c r="G118" s="3">
        <v>1.9867690610711102E-6</v>
      </c>
    </row>
    <row r="119" spans="1:7" x14ac:dyDescent="0.25">
      <c r="A119" s="2" t="s">
        <v>1389</v>
      </c>
      <c r="B119" s="2" t="s">
        <v>1258</v>
      </c>
      <c r="C119" s="2">
        <v>371</v>
      </c>
      <c r="D119" s="2">
        <v>27</v>
      </c>
      <c r="E119" s="2">
        <v>8.2533429273850203</v>
      </c>
      <c r="F119" s="2">
        <v>3.2714016899034402</v>
      </c>
      <c r="G119" s="3">
        <v>2.1322736403131201E-6</v>
      </c>
    </row>
    <row r="120" spans="1:7" x14ac:dyDescent="0.25">
      <c r="A120" s="2" t="s">
        <v>1382</v>
      </c>
      <c r="B120" s="2" t="s">
        <v>1240</v>
      </c>
      <c r="C120" s="2">
        <v>1169</v>
      </c>
      <c r="D120" s="2">
        <v>55</v>
      </c>
      <c r="E120" s="2">
        <v>26.005816393835801</v>
      </c>
      <c r="F120" s="2">
        <v>2.1149114939162801</v>
      </c>
      <c r="G120" s="3">
        <v>2.8332120320230599E-6</v>
      </c>
    </row>
    <row r="121" spans="1:7" x14ac:dyDescent="0.25">
      <c r="A121" s="2" t="s">
        <v>1390</v>
      </c>
      <c r="B121" s="2" t="s">
        <v>1240</v>
      </c>
      <c r="C121" s="2">
        <v>19</v>
      </c>
      <c r="D121" s="2">
        <v>7</v>
      </c>
      <c r="E121" s="2">
        <v>0.42267793967739897</v>
      </c>
      <c r="F121" s="2">
        <v>16.5610724925521</v>
      </c>
      <c r="G121" s="3">
        <v>2.9610401648764501E-6</v>
      </c>
    </row>
    <row r="122" spans="1:7" x14ac:dyDescent="0.25">
      <c r="A122" s="2" t="s">
        <v>1400</v>
      </c>
      <c r="B122" s="2" t="s">
        <v>1310</v>
      </c>
      <c r="C122" s="2">
        <v>107</v>
      </c>
      <c r="D122" s="2">
        <v>14</v>
      </c>
      <c r="E122" s="2">
        <v>2.3803441866043</v>
      </c>
      <c r="F122" s="2">
        <v>5.8815023805325302</v>
      </c>
      <c r="G122" s="3">
        <v>3.0633741714322398E-6</v>
      </c>
    </row>
    <row r="123" spans="1:7" x14ac:dyDescent="0.25">
      <c r="A123" s="2" t="s">
        <v>1308</v>
      </c>
      <c r="B123" s="2" t="s">
        <v>1240</v>
      </c>
      <c r="C123" s="2">
        <v>20</v>
      </c>
      <c r="D123" s="2">
        <v>7</v>
      </c>
      <c r="E123" s="2">
        <v>0.44492414702884198</v>
      </c>
      <c r="F123" s="2">
        <v>15.7330188679245</v>
      </c>
      <c r="G123" s="3">
        <v>4.3954259890440597E-6</v>
      </c>
    </row>
    <row r="124" spans="1:7" x14ac:dyDescent="0.25">
      <c r="A124" s="2" t="s">
        <v>1344</v>
      </c>
      <c r="B124" s="2" t="s">
        <v>1249</v>
      </c>
      <c r="C124" s="2">
        <v>41</v>
      </c>
      <c r="D124" s="2">
        <v>9</v>
      </c>
      <c r="E124" s="2">
        <v>0.91209450140912596</v>
      </c>
      <c r="F124" s="2">
        <v>9.8673985931233901</v>
      </c>
      <c r="G124" s="3">
        <v>6.4086404782117697E-6</v>
      </c>
    </row>
    <row r="125" spans="1:7" x14ac:dyDescent="0.25">
      <c r="A125" s="2" t="s">
        <v>1513</v>
      </c>
      <c r="B125" s="2" t="s">
        <v>1310</v>
      </c>
      <c r="C125" s="2">
        <v>135</v>
      </c>
      <c r="D125" s="2">
        <v>15</v>
      </c>
      <c r="E125" s="2">
        <v>3.0032379924446801</v>
      </c>
      <c r="F125" s="2">
        <v>4.9946091644204804</v>
      </c>
      <c r="G125" s="3">
        <v>9.3571459302501196E-6</v>
      </c>
    </row>
    <row r="126" spans="1:7" x14ac:dyDescent="0.25">
      <c r="A126" s="2" t="s">
        <v>1473</v>
      </c>
      <c r="B126" s="2" t="s">
        <v>1240</v>
      </c>
      <c r="C126" s="2">
        <v>86</v>
      </c>
      <c r="D126" s="2">
        <v>12</v>
      </c>
      <c r="E126" s="2">
        <v>1.9131738322240199</v>
      </c>
      <c r="F126" s="2">
        <v>6.2722998809001398</v>
      </c>
      <c r="G126" s="3">
        <v>1.1832896515052601E-5</v>
      </c>
    </row>
    <row r="127" spans="1:7" x14ac:dyDescent="0.25">
      <c r="A127" s="2" t="s">
        <v>1474</v>
      </c>
      <c r="B127" s="2" t="s">
        <v>1240</v>
      </c>
      <c r="C127" s="2">
        <v>86</v>
      </c>
      <c r="D127" s="2">
        <v>12</v>
      </c>
      <c r="E127" s="2">
        <v>1.9131738322240199</v>
      </c>
      <c r="F127" s="2">
        <v>6.2722998809001398</v>
      </c>
      <c r="G127" s="3">
        <v>1.1832896515052601E-5</v>
      </c>
    </row>
    <row r="128" spans="1:7" x14ac:dyDescent="0.25">
      <c r="A128" s="2" t="s">
        <v>1364</v>
      </c>
      <c r="B128" s="2" t="s">
        <v>1258</v>
      </c>
      <c r="C128" s="2">
        <v>240</v>
      </c>
      <c r="D128" s="2">
        <v>20</v>
      </c>
      <c r="E128" s="2">
        <v>5.3390897643460997</v>
      </c>
      <c r="F128" s="2">
        <v>3.7459568733153601</v>
      </c>
      <c r="G128" s="3">
        <v>1.22695279579564E-5</v>
      </c>
    </row>
    <row r="129" spans="1:7" x14ac:dyDescent="0.25">
      <c r="A129" s="2" t="s">
        <v>1392</v>
      </c>
      <c r="B129" s="2" t="s">
        <v>1290</v>
      </c>
      <c r="C129" s="2">
        <v>15</v>
      </c>
      <c r="D129" s="2">
        <v>6</v>
      </c>
      <c r="E129" s="2">
        <v>0.33369311027163101</v>
      </c>
      <c r="F129" s="2">
        <v>17.980592991913699</v>
      </c>
      <c r="G129" s="3">
        <v>1.33846796994477E-5</v>
      </c>
    </row>
    <row r="130" spans="1:7" x14ac:dyDescent="0.25">
      <c r="A130" s="2" t="s">
        <v>1531</v>
      </c>
      <c r="B130" s="2" t="s">
        <v>1527</v>
      </c>
      <c r="C130" s="2">
        <v>200</v>
      </c>
      <c r="D130" s="2">
        <v>18</v>
      </c>
      <c r="E130" s="2">
        <v>4.4492414702884204</v>
      </c>
      <c r="F130" s="2">
        <v>4.0456334231805897</v>
      </c>
      <c r="G130" s="3">
        <v>1.48013795979728E-5</v>
      </c>
    </row>
    <row r="131" spans="1:7" x14ac:dyDescent="0.25">
      <c r="A131" s="2" t="s">
        <v>1337</v>
      </c>
      <c r="B131" s="2" t="s">
        <v>1240</v>
      </c>
      <c r="C131" s="2">
        <v>88</v>
      </c>
      <c r="D131" s="2">
        <v>12</v>
      </c>
      <c r="E131" s="2">
        <v>1.9576662469268999</v>
      </c>
      <c r="F131" s="2">
        <v>6.1297476108796802</v>
      </c>
      <c r="G131" s="3">
        <v>1.48013795979728E-5</v>
      </c>
    </row>
    <row r="132" spans="1:7" x14ac:dyDescent="0.25">
      <c r="A132" s="2" t="s">
        <v>1401</v>
      </c>
      <c r="B132" s="2" t="s">
        <v>1249</v>
      </c>
      <c r="C132" s="2">
        <v>124</v>
      </c>
      <c r="D132" s="2">
        <v>14</v>
      </c>
      <c r="E132" s="2">
        <v>2.7585297115788201</v>
      </c>
      <c r="F132" s="2">
        <v>5.0751673767498398</v>
      </c>
      <c r="G132" s="3">
        <v>1.79816202922635E-5</v>
      </c>
    </row>
    <row r="133" spans="1:7" x14ac:dyDescent="0.25">
      <c r="A133" s="2" t="s">
        <v>1421</v>
      </c>
      <c r="B133" s="2" t="s">
        <v>1258</v>
      </c>
      <c r="C133" s="2">
        <v>204</v>
      </c>
      <c r="D133" s="2">
        <v>18</v>
      </c>
      <c r="E133" s="2">
        <v>4.5382262996941796</v>
      </c>
      <c r="F133" s="2">
        <v>3.9663072776280299</v>
      </c>
      <c r="G133" s="3">
        <v>1.9445287512520601E-5</v>
      </c>
    </row>
    <row r="134" spans="1:7" x14ac:dyDescent="0.25">
      <c r="A134" s="2" t="s">
        <v>1430</v>
      </c>
      <c r="B134" s="2" t="s">
        <v>1240</v>
      </c>
      <c r="C134" s="2">
        <v>16</v>
      </c>
      <c r="D134" s="2">
        <v>6</v>
      </c>
      <c r="E134" s="2">
        <v>0.35593931762307301</v>
      </c>
      <c r="F134" s="2">
        <v>16.856805929919101</v>
      </c>
      <c r="G134" s="3">
        <v>2.0224834155491301E-5</v>
      </c>
    </row>
    <row r="135" spans="1:7" x14ac:dyDescent="0.25">
      <c r="A135" s="2" t="s">
        <v>1373</v>
      </c>
      <c r="B135" s="2" t="s">
        <v>1240</v>
      </c>
      <c r="C135" s="2">
        <v>25</v>
      </c>
      <c r="D135" s="2">
        <v>7</v>
      </c>
      <c r="E135" s="2">
        <v>0.556155183786052</v>
      </c>
      <c r="F135" s="2">
        <v>12.5864150943396</v>
      </c>
      <c r="G135" s="3">
        <v>2.25420726152059E-5</v>
      </c>
    </row>
    <row r="136" spans="1:7" x14ac:dyDescent="0.25">
      <c r="A136" s="2" t="s">
        <v>1488</v>
      </c>
      <c r="B136" s="2" t="s">
        <v>1264</v>
      </c>
      <c r="C136" s="2">
        <v>76</v>
      </c>
      <c r="D136" s="2">
        <v>11</v>
      </c>
      <c r="E136" s="2">
        <v>1.6907117587095899</v>
      </c>
      <c r="F136" s="2">
        <v>6.5061356220740496</v>
      </c>
      <c r="G136" s="3">
        <v>2.3072738988848002E-5</v>
      </c>
    </row>
    <row r="137" spans="1:7" x14ac:dyDescent="0.25">
      <c r="A137" s="2" t="s">
        <v>1445</v>
      </c>
      <c r="B137" s="2" t="s">
        <v>1240</v>
      </c>
      <c r="C137" s="2">
        <v>166</v>
      </c>
      <c r="D137" s="2">
        <v>16</v>
      </c>
      <c r="E137" s="2">
        <v>3.6928704203393798</v>
      </c>
      <c r="F137" s="2">
        <v>4.3326730100996897</v>
      </c>
      <c r="G137" s="3">
        <v>2.4257183933190298E-5</v>
      </c>
    </row>
    <row r="138" spans="1:7" x14ac:dyDescent="0.25">
      <c r="A138" s="2" t="s">
        <v>1414</v>
      </c>
      <c r="B138" s="2" t="s">
        <v>1240</v>
      </c>
      <c r="C138" s="2">
        <v>1292</v>
      </c>
      <c r="D138" s="2">
        <v>56</v>
      </c>
      <c r="E138" s="2">
        <v>28.742099898063199</v>
      </c>
      <c r="F138" s="2">
        <v>1.94836146971201</v>
      </c>
      <c r="G138" s="3">
        <v>2.6627408206734902E-5</v>
      </c>
    </row>
    <row r="139" spans="1:7" x14ac:dyDescent="0.25">
      <c r="A139" s="2" t="s">
        <v>1379</v>
      </c>
      <c r="B139" s="2" t="s">
        <v>1240</v>
      </c>
      <c r="C139" s="2">
        <v>1429</v>
      </c>
      <c r="D139" s="2">
        <v>60</v>
      </c>
      <c r="E139" s="2">
        <v>31.7898303052107</v>
      </c>
      <c r="F139" s="2">
        <v>1.88739604533734</v>
      </c>
      <c r="G139" s="3">
        <v>2.9336654404439398E-5</v>
      </c>
    </row>
    <row r="140" spans="1:7" x14ac:dyDescent="0.25">
      <c r="A140" s="2" t="s">
        <v>1423</v>
      </c>
      <c r="B140" s="2" t="s">
        <v>1240</v>
      </c>
      <c r="C140" s="2">
        <v>5</v>
      </c>
      <c r="D140" s="2">
        <v>4</v>
      </c>
      <c r="E140" s="2">
        <v>0.11123103675720999</v>
      </c>
      <c r="F140" s="2">
        <v>35.961185983827498</v>
      </c>
      <c r="G140" s="3">
        <v>2.9679183757454699E-5</v>
      </c>
    </row>
    <row r="141" spans="1:7" x14ac:dyDescent="0.25">
      <c r="A141" s="2" t="s">
        <v>1413</v>
      </c>
      <c r="B141" s="2" t="s">
        <v>1249</v>
      </c>
      <c r="C141" s="2">
        <v>150</v>
      </c>
      <c r="D141" s="2">
        <v>15</v>
      </c>
      <c r="E141" s="2">
        <v>3.33693110271631</v>
      </c>
      <c r="F141" s="2">
        <v>4.4951482479784302</v>
      </c>
      <c r="G141" s="3">
        <v>3.2350938374417802E-5</v>
      </c>
    </row>
    <row r="142" spans="1:7" x14ac:dyDescent="0.25">
      <c r="A142" s="2" t="s">
        <v>1348</v>
      </c>
      <c r="B142" s="2" t="s">
        <v>1258</v>
      </c>
      <c r="C142" s="2">
        <v>50</v>
      </c>
      <c r="D142" s="2">
        <v>9</v>
      </c>
      <c r="E142" s="2">
        <v>1.1123103675721</v>
      </c>
      <c r="F142" s="2">
        <v>8.0912668463611794</v>
      </c>
      <c r="G142" s="3">
        <v>3.3506536046262799E-5</v>
      </c>
    </row>
    <row r="143" spans="1:7" x14ac:dyDescent="0.25">
      <c r="A143" s="2" t="s">
        <v>1439</v>
      </c>
      <c r="B143" s="2" t="s">
        <v>1240</v>
      </c>
      <c r="C143" s="2">
        <v>97</v>
      </c>
      <c r="D143" s="2">
        <v>12</v>
      </c>
      <c r="E143" s="2">
        <v>2.15788211308988</v>
      </c>
      <c r="F143" s="2">
        <v>5.5610081418289896</v>
      </c>
      <c r="G143" s="3">
        <v>3.9302101492019803E-5</v>
      </c>
    </row>
    <row r="144" spans="1:7" x14ac:dyDescent="0.25">
      <c r="A144" s="2" t="s">
        <v>1437</v>
      </c>
      <c r="B144" s="2" t="s">
        <v>1240</v>
      </c>
      <c r="C144" s="2">
        <v>18</v>
      </c>
      <c r="D144" s="2">
        <v>6</v>
      </c>
      <c r="E144" s="2">
        <v>0.40043173232595702</v>
      </c>
      <c r="F144" s="2">
        <v>14.9838274932614</v>
      </c>
      <c r="G144" s="3">
        <v>4.1990824196182802E-5</v>
      </c>
    </row>
    <row r="145" spans="1:7" x14ac:dyDescent="0.25">
      <c r="A145" s="2" t="s">
        <v>1387</v>
      </c>
      <c r="B145" s="2" t="s">
        <v>1240</v>
      </c>
      <c r="C145" s="2">
        <v>11</v>
      </c>
      <c r="D145" s="2">
        <v>5</v>
      </c>
      <c r="E145" s="2">
        <v>0.24470828086586299</v>
      </c>
      <c r="F145" s="2">
        <v>20.4324920362656</v>
      </c>
      <c r="G145" s="3">
        <v>5.27334081845289E-5</v>
      </c>
    </row>
    <row r="146" spans="1:7" x14ac:dyDescent="0.25">
      <c r="A146" s="2" t="s">
        <v>1422</v>
      </c>
      <c r="B146" s="2" t="s">
        <v>1240</v>
      </c>
      <c r="C146" s="2">
        <v>11</v>
      </c>
      <c r="D146" s="2">
        <v>5</v>
      </c>
      <c r="E146" s="2">
        <v>0.24470828086586299</v>
      </c>
      <c r="F146" s="2">
        <v>20.4324920362656</v>
      </c>
      <c r="G146" s="3">
        <v>5.27334081845289E-5</v>
      </c>
    </row>
    <row r="147" spans="1:7" x14ac:dyDescent="0.25">
      <c r="A147" s="2" t="s">
        <v>1402</v>
      </c>
      <c r="B147" s="2" t="s">
        <v>1264</v>
      </c>
      <c r="C147" s="2">
        <v>178</v>
      </c>
      <c r="D147" s="2">
        <v>16</v>
      </c>
      <c r="E147" s="2">
        <v>3.9598249085566901</v>
      </c>
      <c r="F147" s="2">
        <v>4.0405826948120698</v>
      </c>
      <c r="G147" s="3">
        <v>5.7076129188613197E-5</v>
      </c>
    </row>
    <row r="148" spans="1:7" x14ac:dyDescent="0.25">
      <c r="A148" s="2" t="s">
        <v>1532</v>
      </c>
      <c r="B148" s="2" t="s">
        <v>1527</v>
      </c>
      <c r="C148" s="2">
        <v>200</v>
      </c>
      <c r="D148" s="2">
        <v>17</v>
      </c>
      <c r="E148" s="2">
        <v>4.4492414702884204</v>
      </c>
      <c r="F148" s="2">
        <v>3.8208760107816699</v>
      </c>
      <c r="G148" s="3">
        <v>5.9417785766404997E-5</v>
      </c>
    </row>
    <row r="149" spans="1:7" x14ac:dyDescent="0.25">
      <c r="A149" s="2" t="s">
        <v>1403</v>
      </c>
      <c r="B149" s="2" t="s">
        <v>1249</v>
      </c>
      <c r="C149" s="2">
        <v>160</v>
      </c>
      <c r="D149" s="2">
        <v>15</v>
      </c>
      <c r="E149" s="2">
        <v>3.55939317623073</v>
      </c>
      <c r="F149" s="2">
        <v>4.2142014824797798</v>
      </c>
      <c r="G149" s="3">
        <v>6.9034754130177999E-5</v>
      </c>
    </row>
    <row r="150" spans="1:7" x14ac:dyDescent="0.25">
      <c r="A150" s="2" t="s">
        <v>1440</v>
      </c>
      <c r="B150" s="2" t="s">
        <v>1240</v>
      </c>
      <c r="C150" s="2">
        <v>6</v>
      </c>
      <c r="D150" s="2">
        <v>4</v>
      </c>
      <c r="E150" s="2">
        <v>0.133477244108652</v>
      </c>
      <c r="F150" s="2">
        <v>29.967654986522898</v>
      </c>
      <c r="G150" s="3">
        <v>8.1600234121516395E-5</v>
      </c>
    </row>
    <row r="151" spans="1:7" x14ac:dyDescent="0.25">
      <c r="A151" s="2" t="s">
        <v>1394</v>
      </c>
      <c r="B151" s="2" t="s">
        <v>1258</v>
      </c>
      <c r="C151" s="2">
        <v>408</v>
      </c>
      <c r="D151" s="2">
        <v>25</v>
      </c>
      <c r="E151" s="2">
        <v>9.0764525993883698</v>
      </c>
      <c r="F151" s="2">
        <v>2.7543800539083501</v>
      </c>
      <c r="G151" s="3">
        <v>1.19142814397352E-4</v>
      </c>
    </row>
    <row r="152" spans="1:7" x14ac:dyDescent="0.25">
      <c r="A152" s="2" t="s">
        <v>1511</v>
      </c>
      <c r="B152" s="2" t="s">
        <v>1264</v>
      </c>
      <c r="C152" s="2">
        <v>59</v>
      </c>
      <c r="D152" s="2">
        <v>9</v>
      </c>
      <c r="E152" s="2">
        <v>1.31252623373508</v>
      </c>
      <c r="F152" s="2">
        <v>6.8570058020009999</v>
      </c>
      <c r="G152" s="3">
        <v>1.3154850993429999E-4</v>
      </c>
    </row>
    <row r="153" spans="1:7" x14ac:dyDescent="0.25">
      <c r="A153" s="2" t="s">
        <v>1436</v>
      </c>
      <c r="B153" s="2" t="s">
        <v>1240</v>
      </c>
      <c r="C153" s="2">
        <v>13</v>
      </c>
      <c r="D153" s="2">
        <v>5</v>
      </c>
      <c r="E153" s="2">
        <v>0.289200695568747</v>
      </c>
      <c r="F153" s="2">
        <v>17.289031722993901</v>
      </c>
      <c r="G153" s="3">
        <v>1.3507060138431899E-4</v>
      </c>
    </row>
    <row r="154" spans="1:7" x14ac:dyDescent="0.25">
      <c r="A154" s="2" t="s">
        <v>1384</v>
      </c>
      <c r="B154" s="2" t="s">
        <v>1240</v>
      </c>
      <c r="C154" s="2">
        <v>22</v>
      </c>
      <c r="D154" s="2">
        <v>6</v>
      </c>
      <c r="E154" s="2">
        <v>0.48941656173172599</v>
      </c>
      <c r="F154" s="2">
        <v>12.2594952217593</v>
      </c>
      <c r="G154" s="3">
        <v>1.46282003733587E-4</v>
      </c>
    </row>
    <row r="155" spans="1:7" x14ac:dyDescent="0.25">
      <c r="A155" s="2" t="s">
        <v>1412</v>
      </c>
      <c r="B155" s="2" t="s">
        <v>1258</v>
      </c>
      <c r="C155" s="2">
        <v>443</v>
      </c>
      <c r="D155" s="2">
        <v>26</v>
      </c>
      <c r="E155" s="2">
        <v>9.8550698566888499</v>
      </c>
      <c r="F155" s="2">
        <v>2.6382359920415199</v>
      </c>
      <c r="G155" s="3">
        <v>1.6256119535497E-4</v>
      </c>
    </row>
    <row r="156" spans="1:7" x14ac:dyDescent="0.25">
      <c r="A156" s="2" t="s">
        <v>1329</v>
      </c>
      <c r="B156" s="2" t="s">
        <v>1240</v>
      </c>
      <c r="C156" s="2">
        <v>14</v>
      </c>
      <c r="D156" s="2">
        <v>5</v>
      </c>
      <c r="E156" s="2">
        <v>0.31144690292018901</v>
      </c>
      <c r="F156" s="2">
        <v>16.054100885637201</v>
      </c>
      <c r="G156" s="3">
        <v>1.9844761245171299E-4</v>
      </c>
    </row>
    <row r="157" spans="1:7" x14ac:dyDescent="0.25">
      <c r="A157" s="2" t="s">
        <v>1330</v>
      </c>
      <c r="B157" s="2" t="s">
        <v>1240</v>
      </c>
      <c r="C157" s="2">
        <v>14</v>
      </c>
      <c r="D157" s="2">
        <v>5</v>
      </c>
      <c r="E157" s="2">
        <v>0.31144690292018901</v>
      </c>
      <c r="F157" s="2">
        <v>16.054100885637201</v>
      </c>
      <c r="G157" s="3">
        <v>1.9844761245171299E-4</v>
      </c>
    </row>
    <row r="158" spans="1:7" x14ac:dyDescent="0.25">
      <c r="A158" s="2" t="s">
        <v>1331</v>
      </c>
      <c r="B158" s="2" t="s">
        <v>1240</v>
      </c>
      <c r="C158" s="2">
        <v>14</v>
      </c>
      <c r="D158" s="2">
        <v>5</v>
      </c>
      <c r="E158" s="2">
        <v>0.31144690292018901</v>
      </c>
      <c r="F158" s="2">
        <v>16.054100885637201</v>
      </c>
      <c r="G158" s="3">
        <v>1.9844761245171299E-4</v>
      </c>
    </row>
    <row r="159" spans="1:7" x14ac:dyDescent="0.25">
      <c r="A159" s="2" t="s">
        <v>1332</v>
      </c>
      <c r="B159" s="2" t="s">
        <v>1240</v>
      </c>
      <c r="C159" s="2">
        <v>14</v>
      </c>
      <c r="D159" s="2">
        <v>5</v>
      </c>
      <c r="E159" s="2">
        <v>0.31144690292018901</v>
      </c>
      <c r="F159" s="2">
        <v>16.054100885637201</v>
      </c>
      <c r="G159" s="3">
        <v>1.9844761245171299E-4</v>
      </c>
    </row>
    <row r="160" spans="1:7" x14ac:dyDescent="0.25">
      <c r="A160" s="2" t="s">
        <v>1461</v>
      </c>
      <c r="B160" s="2" t="s">
        <v>1240</v>
      </c>
      <c r="C160" s="2">
        <v>35</v>
      </c>
      <c r="D160" s="2">
        <v>7</v>
      </c>
      <c r="E160" s="2">
        <v>0.77861725730047304</v>
      </c>
      <c r="F160" s="2">
        <v>8.9902964959568692</v>
      </c>
      <c r="G160" s="3">
        <v>2.19391447241882E-4</v>
      </c>
    </row>
    <row r="161" spans="1:7" x14ac:dyDescent="0.25">
      <c r="A161" s="2" t="s">
        <v>1323</v>
      </c>
      <c r="B161" s="2" t="s">
        <v>1240</v>
      </c>
      <c r="C161" s="2">
        <v>15</v>
      </c>
      <c r="D161" s="2">
        <v>5</v>
      </c>
      <c r="E161" s="2">
        <v>0.33369311027163101</v>
      </c>
      <c r="F161" s="2">
        <v>14.9838274932614</v>
      </c>
      <c r="G161" s="3">
        <v>2.88596654064321E-4</v>
      </c>
    </row>
    <row r="162" spans="1:7" x14ac:dyDescent="0.25">
      <c r="A162" s="2" t="s">
        <v>1316</v>
      </c>
      <c r="B162" s="2" t="s">
        <v>1240</v>
      </c>
      <c r="C162" s="2">
        <v>82</v>
      </c>
      <c r="D162" s="2">
        <v>10</v>
      </c>
      <c r="E162" s="2">
        <v>1.8241890028182499</v>
      </c>
      <c r="F162" s="2">
        <v>5.4818881072907697</v>
      </c>
      <c r="G162" s="3">
        <v>2.9313008706119702E-4</v>
      </c>
    </row>
    <row r="163" spans="1:7" x14ac:dyDescent="0.25">
      <c r="A163" s="2" t="s">
        <v>1458</v>
      </c>
      <c r="B163" s="2" t="s">
        <v>1264</v>
      </c>
      <c r="C163" s="2">
        <v>254</v>
      </c>
      <c r="D163" s="2">
        <v>18</v>
      </c>
      <c r="E163" s="2">
        <v>5.65053666726629</v>
      </c>
      <c r="F163" s="2">
        <v>3.1855381284886501</v>
      </c>
      <c r="G163" s="3">
        <v>3.4852771375419399E-4</v>
      </c>
    </row>
    <row r="164" spans="1:7" x14ac:dyDescent="0.25">
      <c r="A164" s="2" t="s">
        <v>1460</v>
      </c>
      <c r="B164" s="2" t="s">
        <v>1249</v>
      </c>
      <c r="C164" s="2">
        <v>255</v>
      </c>
      <c r="D164" s="2">
        <v>18</v>
      </c>
      <c r="E164" s="2">
        <v>5.67278287461773</v>
      </c>
      <c r="F164" s="2">
        <v>3.17304582210242</v>
      </c>
      <c r="G164" s="3">
        <v>3.6447979017868498E-4</v>
      </c>
    </row>
    <row r="165" spans="1:7" x14ac:dyDescent="0.25">
      <c r="A165" s="2" t="s">
        <v>1431</v>
      </c>
      <c r="B165" s="2" t="s">
        <v>1264</v>
      </c>
      <c r="C165" s="2">
        <v>163</v>
      </c>
      <c r="D165" s="2">
        <v>14</v>
      </c>
      <c r="E165" s="2">
        <v>3.6261317982850598</v>
      </c>
      <c r="F165" s="2">
        <v>3.86086352587105</v>
      </c>
      <c r="G165" s="3">
        <v>3.6447979017868498E-4</v>
      </c>
    </row>
    <row r="166" spans="1:7" x14ac:dyDescent="0.25">
      <c r="A166" s="2" t="s">
        <v>1358</v>
      </c>
      <c r="B166" s="2" t="s">
        <v>1310</v>
      </c>
      <c r="C166" s="2">
        <v>69</v>
      </c>
      <c r="D166" s="2">
        <v>9</v>
      </c>
      <c r="E166" s="2">
        <v>1.5349883072495001</v>
      </c>
      <c r="F166" s="2">
        <v>5.8632368451892596</v>
      </c>
      <c r="G166" s="3">
        <v>4.4649192319391902E-4</v>
      </c>
    </row>
    <row r="167" spans="1:7" x14ac:dyDescent="0.25">
      <c r="A167" s="2" t="s">
        <v>1360</v>
      </c>
      <c r="B167" s="2" t="s">
        <v>1240</v>
      </c>
      <c r="C167" s="2">
        <v>70</v>
      </c>
      <c r="D167" s="2">
        <v>9</v>
      </c>
      <c r="E167" s="2">
        <v>1.5572345146009401</v>
      </c>
      <c r="F167" s="2">
        <v>5.7794763188294098</v>
      </c>
      <c r="G167" s="3">
        <v>4.9643606109986101E-4</v>
      </c>
    </row>
    <row r="168" spans="1:7" x14ac:dyDescent="0.25">
      <c r="A168" s="2" t="s">
        <v>1361</v>
      </c>
      <c r="B168" s="2" t="s">
        <v>1240</v>
      </c>
      <c r="C168" s="2">
        <v>70</v>
      </c>
      <c r="D168" s="2">
        <v>9</v>
      </c>
      <c r="E168" s="2">
        <v>1.5572345146009401</v>
      </c>
      <c r="F168" s="2">
        <v>5.7794763188294098</v>
      </c>
      <c r="G168" s="3">
        <v>4.9643606109986101E-4</v>
      </c>
    </row>
    <row r="169" spans="1:7" x14ac:dyDescent="0.25">
      <c r="A169" s="2" t="s">
        <v>1409</v>
      </c>
      <c r="B169" s="2" t="s">
        <v>1264</v>
      </c>
      <c r="C169" s="2">
        <v>341</v>
      </c>
      <c r="D169" s="2">
        <v>21</v>
      </c>
      <c r="E169" s="2">
        <v>7.5859567068417499</v>
      </c>
      <c r="F169" s="2">
        <v>2.7682731145908201</v>
      </c>
      <c r="G169" s="3">
        <v>5.6561445569668404E-4</v>
      </c>
    </row>
    <row r="170" spans="1:7" x14ac:dyDescent="0.25">
      <c r="A170" s="2" t="s">
        <v>1514</v>
      </c>
      <c r="B170" s="2" t="s">
        <v>1258</v>
      </c>
      <c r="C170" s="2">
        <v>108</v>
      </c>
      <c r="D170" s="2">
        <v>11</v>
      </c>
      <c r="E170" s="2">
        <v>2.40259039395574</v>
      </c>
      <c r="F170" s="2">
        <v>4.5783917340521096</v>
      </c>
      <c r="G170" s="3">
        <v>5.8859638039703097E-4</v>
      </c>
    </row>
    <row r="171" spans="1:7" x14ac:dyDescent="0.25">
      <c r="A171" s="2" t="s">
        <v>1512</v>
      </c>
      <c r="B171" s="2" t="s">
        <v>1258</v>
      </c>
      <c r="C171" s="2">
        <v>42</v>
      </c>
      <c r="D171" s="2">
        <v>7</v>
      </c>
      <c r="E171" s="2">
        <v>0.93434070876056796</v>
      </c>
      <c r="F171" s="2">
        <v>7.4919137466307202</v>
      </c>
      <c r="G171" s="3">
        <v>7.2007453492317804E-4</v>
      </c>
    </row>
    <row r="172" spans="1:7" x14ac:dyDescent="0.25">
      <c r="A172" s="2" t="s">
        <v>1485</v>
      </c>
      <c r="B172" s="2" t="s">
        <v>1240</v>
      </c>
      <c r="C172" s="2">
        <v>131</v>
      </c>
      <c r="D172" s="2">
        <v>12</v>
      </c>
      <c r="E172" s="2">
        <v>2.9142531630389099</v>
      </c>
      <c r="F172" s="2">
        <v>4.1176930515833003</v>
      </c>
      <c r="G172" s="3">
        <v>7.3806187698704996E-4</v>
      </c>
    </row>
    <row r="173" spans="1:7" x14ac:dyDescent="0.25">
      <c r="A173" s="2" t="s">
        <v>1448</v>
      </c>
      <c r="B173" s="2" t="s">
        <v>1249</v>
      </c>
      <c r="C173" s="2">
        <v>92</v>
      </c>
      <c r="D173" s="2">
        <v>10</v>
      </c>
      <c r="E173" s="2">
        <v>2.0466510763326702</v>
      </c>
      <c r="F173" s="2">
        <v>4.88603070432438</v>
      </c>
      <c r="G173" s="3">
        <v>7.5960716273178197E-4</v>
      </c>
    </row>
    <row r="174" spans="1:7" x14ac:dyDescent="0.25">
      <c r="A174" s="2" t="s">
        <v>1471</v>
      </c>
      <c r="B174" s="2" t="s">
        <v>1258</v>
      </c>
      <c r="C174" s="2">
        <v>133</v>
      </c>
      <c r="D174" s="2">
        <v>12</v>
      </c>
      <c r="E174" s="2">
        <v>2.9587455777418001</v>
      </c>
      <c r="F174" s="2">
        <v>4.0557728553188896</v>
      </c>
      <c r="G174" s="3">
        <v>8.4769615563251295E-4</v>
      </c>
    </row>
    <row r="175" spans="1:7" x14ac:dyDescent="0.25">
      <c r="A175" s="2" t="s">
        <v>1395</v>
      </c>
      <c r="B175" s="2" t="s">
        <v>1258</v>
      </c>
      <c r="C175" s="2">
        <v>155</v>
      </c>
      <c r="D175" s="2">
        <v>13</v>
      </c>
      <c r="E175" s="2">
        <v>3.4481621394735198</v>
      </c>
      <c r="F175" s="2">
        <v>3.7701243370141699</v>
      </c>
      <c r="G175" s="3">
        <v>8.7855073597514104E-4</v>
      </c>
    </row>
    <row r="176" spans="1:7" x14ac:dyDescent="0.25">
      <c r="A176" s="2" t="s">
        <v>1354</v>
      </c>
      <c r="B176" s="2" t="s">
        <v>1258</v>
      </c>
      <c r="C176" s="2">
        <v>31</v>
      </c>
      <c r="D176" s="2">
        <v>6</v>
      </c>
      <c r="E176" s="2">
        <v>0.68963242789470502</v>
      </c>
      <c r="F176" s="2">
        <v>8.70028693157116</v>
      </c>
      <c r="G176" s="2">
        <v>1.0655265901171999E-3</v>
      </c>
    </row>
    <row r="177" spans="1:7" x14ac:dyDescent="0.25">
      <c r="A177" s="2" t="s">
        <v>1433</v>
      </c>
      <c r="B177" s="2" t="s">
        <v>1290</v>
      </c>
      <c r="C177" s="2">
        <v>45</v>
      </c>
      <c r="D177" s="2">
        <v>7</v>
      </c>
      <c r="E177" s="2">
        <v>1.00107933081489</v>
      </c>
      <c r="F177" s="2">
        <v>6.9924528301886797</v>
      </c>
      <c r="G177" s="2">
        <v>1.09854378047037E-3</v>
      </c>
    </row>
    <row r="178" spans="1:7" x14ac:dyDescent="0.25">
      <c r="A178" s="2" t="s">
        <v>1475</v>
      </c>
      <c r="B178" s="2" t="s">
        <v>1258</v>
      </c>
      <c r="C178" s="2">
        <v>45</v>
      </c>
      <c r="D178" s="2">
        <v>7</v>
      </c>
      <c r="E178" s="2">
        <v>1.00107933081489</v>
      </c>
      <c r="F178" s="2">
        <v>6.9924528301886797</v>
      </c>
      <c r="G178" s="2">
        <v>1.09854378047037E-3</v>
      </c>
    </row>
    <row r="179" spans="1:7" x14ac:dyDescent="0.25">
      <c r="A179" s="2" t="s">
        <v>1368</v>
      </c>
      <c r="B179" s="2" t="s">
        <v>1240</v>
      </c>
      <c r="C179" s="2">
        <v>98</v>
      </c>
      <c r="D179" s="2">
        <v>10</v>
      </c>
      <c r="E179" s="2">
        <v>2.18012832044132</v>
      </c>
      <c r="F179" s="2">
        <v>4.58688596732493</v>
      </c>
      <c r="G179" s="2">
        <v>1.2670831081390301E-3</v>
      </c>
    </row>
    <row r="180" spans="1:7" x14ac:dyDescent="0.25">
      <c r="A180" s="2" t="s">
        <v>1443</v>
      </c>
      <c r="B180" s="2" t="s">
        <v>1249</v>
      </c>
      <c r="C180" s="2">
        <v>99</v>
      </c>
      <c r="D180" s="2">
        <v>10</v>
      </c>
      <c r="E180" s="2">
        <v>2.20237452779276</v>
      </c>
      <c r="F180" s="2">
        <v>4.5405537858368001</v>
      </c>
      <c r="G180" s="2">
        <v>1.3743131931752499E-3</v>
      </c>
    </row>
    <row r="181" spans="1:7" x14ac:dyDescent="0.25">
      <c r="A181" s="2" t="s">
        <v>1455</v>
      </c>
      <c r="B181" s="2" t="s">
        <v>1310</v>
      </c>
      <c r="C181" s="2">
        <v>187</v>
      </c>
      <c r="D181" s="2">
        <v>14</v>
      </c>
      <c r="E181" s="2">
        <v>4.1600407747196702</v>
      </c>
      <c r="F181" s="2">
        <v>3.3653516295025701</v>
      </c>
      <c r="G181" s="2">
        <v>1.51570841133307E-3</v>
      </c>
    </row>
    <row r="182" spans="1:7" x14ac:dyDescent="0.25">
      <c r="A182" s="2" t="s">
        <v>1335</v>
      </c>
      <c r="B182" s="2" t="s">
        <v>1240</v>
      </c>
      <c r="C182" s="2">
        <v>21</v>
      </c>
      <c r="D182" s="2">
        <v>5</v>
      </c>
      <c r="E182" s="2">
        <v>0.46717035438028398</v>
      </c>
      <c r="F182" s="2">
        <v>10.7027339237581</v>
      </c>
      <c r="G182" s="2">
        <v>1.5484900160103901E-3</v>
      </c>
    </row>
    <row r="183" spans="1:7" x14ac:dyDescent="0.25">
      <c r="A183" s="2" t="s">
        <v>1366</v>
      </c>
      <c r="B183" s="2" t="s">
        <v>1240</v>
      </c>
      <c r="C183" s="2">
        <v>82</v>
      </c>
      <c r="D183" s="2">
        <v>9</v>
      </c>
      <c r="E183" s="2">
        <v>1.8241890028182499</v>
      </c>
      <c r="F183" s="2">
        <v>4.9336992965616897</v>
      </c>
      <c r="G183" s="2">
        <v>1.6152329468846901E-3</v>
      </c>
    </row>
    <row r="184" spans="1:7" x14ac:dyDescent="0.25">
      <c r="A184" s="2" t="s">
        <v>1367</v>
      </c>
      <c r="B184" s="2" t="s">
        <v>1240</v>
      </c>
      <c r="C184" s="2">
        <v>82</v>
      </c>
      <c r="D184" s="2">
        <v>9</v>
      </c>
      <c r="E184" s="2">
        <v>1.8241890028182499</v>
      </c>
      <c r="F184" s="2">
        <v>4.9336992965616897</v>
      </c>
      <c r="G184" s="2">
        <v>1.6152329468846901E-3</v>
      </c>
    </row>
    <row r="185" spans="1:7" x14ac:dyDescent="0.25">
      <c r="A185" s="2" t="s">
        <v>1479</v>
      </c>
      <c r="B185" s="2" t="s">
        <v>1240</v>
      </c>
      <c r="C185" s="2">
        <v>5</v>
      </c>
      <c r="D185" s="2">
        <v>3</v>
      </c>
      <c r="E185" s="2">
        <v>0.11123103675720999</v>
      </c>
      <c r="F185" s="2">
        <v>26.9708894878706</v>
      </c>
      <c r="G185" s="2">
        <v>2.0003071556364302E-3</v>
      </c>
    </row>
    <row r="186" spans="1:7" x14ac:dyDescent="0.25">
      <c r="A186" s="2" t="s">
        <v>1396</v>
      </c>
      <c r="B186" s="2" t="s">
        <v>1310</v>
      </c>
      <c r="C186" s="2">
        <v>24</v>
      </c>
      <c r="D186" s="2">
        <v>5</v>
      </c>
      <c r="E186" s="2">
        <v>0.53390897643460999</v>
      </c>
      <c r="F186" s="2">
        <v>9.3648921832884096</v>
      </c>
      <c r="G186" s="2">
        <v>2.99537944218287E-3</v>
      </c>
    </row>
    <row r="187" spans="1:7" x14ac:dyDescent="0.25">
      <c r="A187" s="2" t="s">
        <v>1494</v>
      </c>
      <c r="B187" s="2" t="s">
        <v>1258</v>
      </c>
      <c r="C187" s="2">
        <v>53</v>
      </c>
      <c r="D187" s="2">
        <v>7</v>
      </c>
      <c r="E187" s="2">
        <v>1.17904898962643</v>
      </c>
      <c r="F187" s="2">
        <v>5.9369882520469899</v>
      </c>
      <c r="G187" s="2">
        <v>3.0486143525971202E-3</v>
      </c>
    </row>
    <row r="188" spans="1:7" x14ac:dyDescent="0.25">
      <c r="A188" s="2" t="s">
        <v>1495</v>
      </c>
      <c r="B188" s="2" t="s">
        <v>1310</v>
      </c>
      <c r="C188" s="2">
        <v>449</v>
      </c>
      <c r="D188" s="2">
        <v>23</v>
      </c>
      <c r="E188" s="2">
        <v>9.9885471007975006</v>
      </c>
      <c r="F188" s="2">
        <v>2.3026371871604399</v>
      </c>
      <c r="G188" s="2">
        <v>3.5516120246054401E-3</v>
      </c>
    </row>
    <row r="189" spans="1:7" x14ac:dyDescent="0.25">
      <c r="A189" s="2" t="s">
        <v>1523</v>
      </c>
      <c r="B189" s="2" t="s">
        <v>1240</v>
      </c>
      <c r="C189" s="2">
        <v>25</v>
      </c>
      <c r="D189" s="2">
        <v>5</v>
      </c>
      <c r="E189" s="2">
        <v>0.556155183786052</v>
      </c>
      <c r="F189" s="2">
        <v>8.9902964959568692</v>
      </c>
      <c r="G189" s="2">
        <v>3.6177127984692498E-3</v>
      </c>
    </row>
    <row r="190" spans="1:7" x14ac:dyDescent="0.25">
      <c r="A190" s="2" t="s">
        <v>1363</v>
      </c>
      <c r="B190" s="2" t="s">
        <v>1240</v>
      </c>
      <c r="C190" s="2">
        <v>92</v>
      </c>
      <c r="D190" s="2">
        <v>9</v>
      </c>
      <c r="E190" s="2">
        <v>2.0466510763326702</v>
      </c>
      <c r="F190" s="2">
        <v>4.3974276338919402</v>
      </c>
      <c r="G190" s="2">
        <v>3.8160685945857198E-3</v>
      </c>
    </row>
    <row r="191" spans="1:7" x14ac:dyDescent="0.25">
      <c r="A191" s="2" t="s">
        <v>1418</v>
      </c>
      <c r="B191" s="2" t="s">
        <v>1240</v>
      </c>
      <c r="C191" s="2">
        <v>181</v>
      </c>
      <c r="D191" s="2">
        <v>13</v>
      </c>
      <c r="E191" s="2">
        <v>4.0265635306110203</v>
      </c>
      <c r="F191" s="2">
        <v>3.2285595151226301</v>
      </c>
      <c r="G191" s="2">
        <v>3.8832641014298298E-3</v>
      </c>
    </row>
    <row r="192" spans="1:7" x14ac:dyDescent="0.25">
      <c r="A192" s="2" t="s">
        <v>1393</v>
      </c>
      <c r="B192" s="2" t="s">
        <v>1240</v>
      </c>
      <c r="C192" s="2">
        <v>40</v>
      </c>
      <c r="D192" s="2">
        <v>6</v>
      </c>
      <c r="E192" s="2">
        <v>0.88984829405768395</v>
      </c>
      <c r="F192" s="2">
        <v>6.7427223719676501</v>
      </c>
      <c r="G192" s="2">
        <v>4.2995457832262496E-3</v>
      </c>
    </row>
    <row r="193" spans="1:7" x14ac:dyDescent="0.25">
      <c r="A193" s="2" t="s">
        <v>1340</v>
      </c>
      <c r="B193" s="2" t="s">
        <v>1240</v>
      </c>
      <c r="C193" s="2">
        <v>26</v>
      </c>
      <c r="D193" s="2">
        <v>5</v>
      </c>
      <c r="E193" s="2">
        <v>0.578401391137494</v>
      </c>
      <c r="F193" s="2">
        <v>8.6445158614969895</v>
      </c>
      <c r="G193" s="2">
        <v>4.3063303029205304E-3</v>
      </c>
    </row>
    <row r="194" spans="1:7" x14ac:dyDescent="0.25">
      <c r="A194" s="2" t="s">
        <v>1520</v>
      </c>
      <c r="B194" s="2" t="s">
        <v>1240</v>
      </c>
      <c r="C194" s="2">
        <v>76</v>
      </c>
      <c r="D194" s="2">
        <v>8</v>
      </c>
      <c r="E194" s="2">
        <v>1.6907117587095899</v>
      </c>
      <c r="F194" s="2">
        <v>4.7317349978720298</v>
      </c>
      <c r="G194" s="2">
        <v>5.0655838927040403E-3</v>
      </c>
    </row>
    <row r="195" spans="1:7" x14ac:dyDescent="0.25">
      <c r="A195" s="2" t="s">
        <v>1424</v>
      </c>
      <c r="B195" s="2" t="s">
        <v>1240</v>
      </c>
      <c r="C195" s="2">
        <v>187</v>
      </c>
      <c r="D195" s="2">
        <v>13</v>
      </c>
      <c r="E195" s="2">
        <v>4.1600407747196702</v>
      </c>
      <c r="F195" s="2">
        <v>3.12496937025238</v>
      </c>
      <c r="G195" s="2">
        <v>5.2329053051854103E-3</v>
      </c>
    </row>
    <row r="196" spans="1:7" x14ac:dyDescent="0.25">
      <c r="A196" s="2" t="s">
        <v>1501</v>
      </c>
      <c r="B196" s="2" t="s">
        <v>1258</v>
      </c>
      <c r="C196" s="2">
        <v>494</v>
      </c>
      <c r="D196" s="2">
        <v>24</v>
      </c>
      <c r="E196" s="2">
        <v>10.9896264316124</v>
      </c>
      <c r="F196" s="2">
        <v>2.18387769132555</v>
      </c>
      <c r="G196" s="2">
        <v>5.4374602800029799E-3</v>
      </c>
    </row>
    <row r="197" spans="1:7" x14ac:dyDescent="0.25">
      <c r="A197" s="2" t="s">
        <v>1442</v>
      </c>
      <c r="B197" s="2" t="s">
        <v>1258</v>
      </c>
      <c r="C197" s="2">
        <v>43</v>
      </c>
      <c r="D197" s="2">
        <v>6</v>
      </c>
      <c r="E197" s="2">
        <v>0.95658691611200997</v>
      </c>
      <c r="F197" s="2">
        <v>6.2722998809001398</v>
      </c>
      <c r="G197" s="2">
        <v>6.2917494849476802E-3</v>
      </c>
    </row>
    <row r="198" spans="1:7" x14ac:dyDescent="0.25">
      <c r="A198" s="2" t="s">
        <v>1500</v>
      </c>
      <c r="B198" s="2" t="s">
        <v>1240</v>
      </c>
      <c r="C198" s="2">
        <v>7</v>
      </c>
      <c r="D198" s="2">
        <v>3</v>
      </c>
      <c r="E198" s="2">
        <v>0.155723451460094</v>
      </c>
      <c r="F198" s="2">
        <v>19.264921062764699</v>
      </c>
      <c r="G198" s="2">
        <v>6.32496162672501E-3</v>
      </c>
    </row>
    <row r="199" spans="1:7" x14ac:dyDescent="0.25">
      <c r="A199" s="2" t="s">
        <v>1515</v>
      </c>
      <c r="B199" s="2" t="s">
        <v>1258</v>
      </c>
      <c r="C199" s="2">
        <v>271</v>
      </c>
      <c r="D199" s="2">
        <v>16</v>
      </c>
      <c r="E199" s="2">
        <v>6.0287221922408101</v>
      </c>
      <c r="F199" s="2">
        <v>2.6539620652271201</v>
      </c>
      <c r="G199" s="2">
        <v>6.8934466737851996E-3</v>
      </c>
    </row>
    <row r="200" spans="1:7" x14ac:dyDescent="0.25">
      <c r="A200" s="2" t="s">
        <v>1521</v>
      </c>
      <c r="B200" s="2" t="s">
        <v>1240</v>
      </c>
      <c r="C200" s="2">
        <v>80</v>
      </c>
      <c r="D200" s="2">
        <v>8</v>
      </c>
      <c r="E200" s="2">
        <v>1.7796965881153599</v>
      </c>
      <c r="F200" s="2">
        <v>4.4951482479784302</v>
      </c>
      <c r="G200" s="2">
        <v>6.99319515741368E-3</v>
      </c>
    </row>
    <row r="201" spans="1:7" x14ac:dyDescent="0.25">
      <c r="A201" s="2" t="s">
        <v>1425</v>
      </c>
      <c r="B201" s="2" t="s">
        <v>1240</v>
      </c>
      <c r="C201" s="2">
        <v>44</v>
      </c>
      <c r="D201" s="2">
        <v>6</v>
      </c>
      <c r="E201" s="2">
        <v>0.97883312346345197</v>
      </c>
      <c r="F201" s="2">
        <v>6.1297476108796802</v>
      </c>
      <c r="G201" s="2">
        <v>7.0073532055231298E-3</v>
      </c>
    </row>
    <row r="202" spans="1:7" x14ac:dyDescent="0.25">
      <c r="A202" s="2" t="s">
        <v>1525</v>
      </c>
      <c r="B202" s="2" t="s">
        <v>1240</v>
      </c>
      <c r="C202" s="2">
        <v>83</v>
      </c>
      <c r="D202" s="2">
        <v>8</v>
      </c>
      <c r="E202" s="2">
        <v>1.8464352101696899</v>
      </c>
      <c r="F202" s="2">
        <v>4.3326730100996897</v>
      </c>
      <c r="G202" s="2">
        <v>8.8930418295827905E-3</v>
      </c>
    </row>
    <row r="203" spans="1:7" x14ac:dyDescent="0.25">
      <c r="A203" s="2" t="s">
        <v>1533</v>
      </c>
      <c r="B203" s="2" t="s">
        <v>1527</v>
      </c>
      <c r="C203" s="2">
        <v>200</v>
      </c>
      <c r="D203" s="2">
        <v>13</v>
      </c>
      <c r="E203" s="2">
        <v>4.4492414702884204</v>
      </c>
      <c r="F203" s="2">
        <v>2.9218463611859802</v>
      </c>
      <c r="G203" s="2">
        <v>9.5647348280547603E-3</v>
      </c>
    </row>
    <row r="204" spans="1:7" x14ac:dyDescent="0.25">
      <c r="A204" s="2" t="s">
        <v>1353</v>
      </c>
      <c r="B204" s="2" t="s">
        <v>1240</v>
      </c>
      <c r="C204" s="2">
        <v>31</v>
      </c>
      <c r="D204" s="2">
        <v>5</v>
      </c>
      <c r="E204" s="2">
        <v>0.68963242789470502</v>
      </c>
      <c r="F204" s="2">
        <v>7.2502391096426404</v>
      </c>
      <c r="G204" s="2">
        <v>9.5647348280547603E-3</v>
      </c>
    </row>
    <row r="205" spans="1:7" x14ac:dyDescent="0.25">
      <c r="A205" s="2" t="s">
        <v>1426</v>
      </c>
      <c r="B205" s="2" t="s">
        <v>1240</v>
      </c>
      <c r="C205" s="2">
        <v>8</v>
      </c>
      <c r="D205" s="2">
        <v>3</v>
      </c>
      <c r="E205" s="2">
        <v>0.17796965881153601</v>
      </c>
      <c r="F205" s="2">
        <v>16.856805929919101</v>
      </c>
      <c r="G205" s="2">
        <v>9.5647348280547603E-3</v>
      </c>
    </row>
    <row r="206" spans="1:7" x14ac:dyDescent="0.25">
      <c r="A206" s="2" t="s">
        <v>1427</v>
      </c>
      <c r="B206" s="2" t="s">
        <v>1240</v>
      </c>
      <c r="C206" s="2">
        <v>8</v>
      </c>
      <c r="D206" s="2">
        <v>3</v>
      </c>
      <c r="E206" s="2">
        <v>0.17796965881153601</v>
      </c>
      <c r="F206" s="2">
        <v>16.856805929919101</v>
      </c>
      <c r="G206" s="2">
        <v>9.5647348280547603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90"/>
  <sheetViews>
    <sheetView tabSelected="1" workbookViewId="0">
      <selection activeCell="G34" sqref="G34"/>
    </sheetView>
  </sheetViews>
  <sheetFormatPr defaultRowHeight="15" x14ac:dyDescent="0.25"/>
  <cols>
    <col min="1" max="2" width="23" style="2" customWidth="1"/>
    <col min="3" max="4" width="27.7109375" style="9" customWidth="1"/>
    <col min="5" max="8" width="18.42578125" style="9" customWidth="1"/>
    <col min="9" max="9" width="18.42578125" style="2" customWidth="1"/>
  </cols>
  <sheetData>
    <row r="1" spans="1:9" x14ac:dyDescent="0.25">
      <c r="A1" s="10" t="s">
        <v>1224</v>
      </c>
      <c r="B1" s="10" t="s">
        <v>1227</v>
      </c>
      <c r="C1" s="11" t="s">
        <v>1228</v>
      </c>
      <c r="D1" s="11" t="s">
        <v>1229</v>
      </c>
      <c r="E1" s="11" t="s">
        <v>1217</v>
      </c>
      <c r="F1" s="11" t="s">
        <v>1218</v>
      </c>
      <c r="G1" s="11" t="s">
        <v>1219</v>
      </c>
      <c r="H1" s="11" t="s">
        <v>1220</v>
      </c>
      <c r="I1" s="10" t="s">
        <v>1221</v>
      </c>
    </row>
    <row r="2" spans="1:9" x14ac:dyDescent="0.25">
      <c r="A2" s="7" t="s">
        <v>1189</v>
      </c>
      <c r="B2" s="7" t="s">
        <v>1225</v>
      </c>
      <c r="C2" s="9">
        <v>-1.7364013019545701</v>
      </c>
      <c r="D2" s="9">
        <v>-2.6370108409063699</v>
      </c>
      <c r="E2" s="8" t="str">
        <f t="shared" ref="E2:E36" si="0">IF(C2&gt;0,"up","down")</f>
        <v>down</v>
      </c>
      <c r="F2" s="8" t="str">
        <f t="shared" ref="F2:F36" si="1">IF(D2&gt;0,"up","down")</f>
        <v>down</v>
      </c>
      <c r="G2" s="8" t="str">
        <f t="shared" ref="G2:G65" si="2">IF(E2=F2,"Y","N")</f>
        <v>Y</v>
      </c>
      <c r="H2" s="8">
        <f t="shared" ref="H2:H36" si="3">D2-C2</f>
        <v>-0.90060953895179985</v>
      </c>
      <c r="I2" s="7" t="str">
        <f>IF(D2&lt;C2,"Y","N")</f>
        <v>Y</v>
      </c>
    </row>
    <row r="3" spans="1:9" x14ac:dyDescent="0.25">
      <c r="A3" s="7" t="s">
        <v>1183</v>
      </c>
      <c r="B3" s="7" t="s">
        <v>1225</v>
      </c>
      <c r="C3" s="9">
        <v>-1.6817655126016899</v>
      </c>
      <c r="D3" s="9">
        <v>-2.97812295156253</v>
      </c>
      <c r="E3" s="8" t="str">
        <f t="shared" si="0"/>
        <v>down</v>
      </c>
      <c r="F3" s="8" t="str">
        <f t="shared" si="1"/>
        <v>down</v>
      </c>
      <c r="G3" s="8" t="str">
        <f t="shared" si="2"/>
        <v>Y</v>
      </c>
      <c r="H3" s="8">
        <f t="shared" si="3"/>
        <v>-1.2963574389608401</v>
      </c>
      <c r="I3" s="7" t="str">
        <f t="shared" ref="I3:I66" si="4">IF(D3&lt;C3,"Y","N")</f>
        <v>Y</v>
      </c>
    </row>
    <row r="4" spans="1:9" x14ac:dyDescent="0.25">
      <c r="A4" s="7" t="s">
        <v>1132</v>
      </c>
      <c r="B4" s="7" t="s">
        <v>1225</v>
      </c>
      <c r="C4" s="9">
        <v>-1.6064907749330499</v>
      </c>
      <c r="D4" s="9">
        <v>-2.4936796179522398</v>
      </c>
      <c r="E4" s="8" t="str">
        <f t="shared" si="0"/>
        <v>down</v>
      </c>
      <c r="F4" s="8" t="str">
        <f t="shared" si="1"/>
        <v>down</v>
      </c>
      <c r="G4" s="8" t="str">
        <f t="shared" si="2"/>
        <v>Y</v>
      </c>
      <c r="H4" s="8">
        <f t="shared" si="3"/>
        <v>-0.88718884301918988</v>
      </c>
      <c r="I4" s="7" t="str">
        <f t="shared" si="4"/>
        <v>Y</v>
      </c>
    </row>
    <row r="5" spans="1:9" x14ac:dyDescent="0.25">
      <c r="A5" s="7" t="s">
        <v>892</v>
      </c>
      <c r="B5" s="7" t="s">
        <v>1225</v>
      </c>
      <c r="C5" s="9">
        <v>-1.5882435650778199</v>
      </c>
      <c r="D5" s="9">
        <v>-4.9138460774830097</v>
      </c>
      <c r="E5" s="8" t="str">
        <f t="shared" si="0"/>
        <v>down</v>
      </c>
      <c r="F5" s="8" t="str">
        <f t="shared" si="1"/>
        <v>down</v>
      </c>
      <c r="G5" s="8" t="str">
        <f t="shared" si="2"/>
        <v>Y</v>
      </c>
      <c r="H5" s="8">
        <f t="shared" si="3"/>
        <v>-3.3256025124051898</v>
      </c>
      <c r="I5" s="7" t="str">
        <f t="shared" si="4"/>
        <v>Y</v>
      </c>
    </row>
    <row r="6" spans="1:9" x14ac:dyDescent="0.25">
      <c r="A6" s="7" t="s">
        <v>1010</v>
      </c>
      <c r="B6" s="7" t="s">
        <v>1225</v>
      </c>
      <c r="C6" s="9">
        <v>-1.55823921869397</v>
      </c>
      <c r="D6" s="9">
        <v>-2.91950226653482</v>
      </c>
      <c r="E6" s="8" t="str">
        <f t="shared" si="0"/>
        <v>down</v>
      </c>
      <c r="F6" s="8" t="str">
        <f t="shared" si="1"/>
        <v>down</v>
      </c>
      <c r="G6" s="8" t="str">
        <f t="shared" si="2"/>
        <v>Y</v>
      </c>
      <c r="H6" s="8">
        <f t="shared" si="3"/>
        <v>-1.3612630478408501</v>
      </c>
      <c r="I6" s="7" t="str">
        <f t="shared" si="4"/>
        <v>Y</v>
      </c>
    </row>
    <row r="7" spans="1:9" x14ac:dyDescent="0.25">
      <c r="A7" s="7" t="s">
        <v>691</v>
      </c>
      <c r="B7" s="7" t="s">
        <v>1225</v>
      </c>
      <c r="C7" s="9">
        <v>-1.54312738729608</v>
      </c>
      <c r="D7" s="9">
        <v>-3.3208024515901098</v>
      </c>
      <c r="E7" s="8" t="str">
        <f t="shared" si="0"/>
        <v>down</v>
      </c>
      <c r="F7" s="8" t="str">
        <f t="shared" si="1"/>
        <v>down</v>
      </c>
      <c r="G7" s="8" t="str">
        <f t="shared" si="2"/>
        <v>Y</v>
      </c>
      <c r="H7" s="8">
        <f t="shared" si="3"/>
        <v>-1.7776750642940298</v>
      </c>
      <c r="I7" s="7" t="str">
        <f t="shared" si="4"/>
        <v>Y</v>
      </c>
    </row>
    <row r="8" spans="1:9" x14ac:dyDescent="0.25">
      <c r="A8" s="7" t="s">
        <v>862</v>
      </c>
      <c r="B8" s="7" t="s">
        <v>1225</v>
      </c>
      <c r="C8" s="9">
        <v>-1.53223164875365</v>
      </c>
      <c r="D8" s="9">
        <v>-3.3890964552559901</v>
      </c>
      <c r="E8" s="8" t="str">
        <f t="shared" si="0"/>
        <v>down</v>
      </c>
      <c r="F8" s="8" t="str">
        <f t="shared" si="1"/>
        <v>down</v>
      </c>
      <c r="G8" s="8" t="str">
        <f t="shared" si="2"/>
        <v>Y</v>
      </c>
      <c r="H8" s="8">
        <f t="shared" si="3"/>
        <v>-1.8568648065023401</v>
      </c>
      <c r="I8" s="7" t="str">
        <f t="shared" si="4"/>
        <v>Y</v>
      </c>
    </row>
    <row r="9" spans="1:9" x14ac:dyDescent="0.25">
      <c r="A9" s="7" t="s">
        <v>1182</v>
      </c>
      <c r="B9" s="7" t="s">
        <v>1225</v>
      </c>
      <c r="C9" s="9">
        <v>-1.51560738224997</v>
      </c>
      <c r="D9" s="9">
        <v>-1.7921252840515201</v>
      </c>
      <c r="E9" s="8" t="str">
        <f t="shared" si="0"/>
        <v>down</v>
      </c>
      <c r="F9" s="8" t="str">
        <f t="shared" si="1"/>
        <v>down</v>
      </c>
      <c r="G9" s="8" t="str">
        <f t="shared" si="2"/>
        <v>Y</v>
      </c>
      <c r="H9" s="8">
        <f t="shared" si="3"/>
        <v>-0.27651790180155</v>
      </c>
      <c r="I9" s="7" t="str">
        <f t="shared" si="4"/>
        <v>Y</v>
      </c>
    </row>
    <row r="10" spans="1:9" x14ac:dyDescent="0.25">
      <c r="A10" s="7" t="s">
        <v>555</v>
      </c>
      <c r="B10" s="7" t="s">
        <v>1225</v>
      </c>
      <c r="C10" s="9">
        <v>-1.46799179182203</v>
      </c>
      <c r="D10" s="9">
        <v>-4.4966852283613097</v>
      </c>
      <c r="E10" s="8" t="str">
        <f t="shared" si="0"/>
        <v>down</v>
      </c>
      <c r="F10" s="8" t="str">
        <f t="shared" si="1"/>
        <v>down</v>
      </c>
      <c r="G10" s="8" t="str">
        <f t="shared" si="2"/>
        <v>Y</v>
      </c>
      <c r="H10" s="8">
        <f t="shared" si="3"/>
        <v>-3.0286934365392799</v>
      </c>
      <c r="I10" s="7" t="str">
        <f t="shared" si="4"/>
        <v>Y</v>
      </c>
    </row>
    <row r="11" spans="1:9" x14ac:dyDescent="0.25">
      <c r="A11" s="7" t="s">
        <v>809</v>
      </c>
      <c r="B11" s="7" t="s">
        <v>1225</v>
      </c>
      <c r="C11" s="9">
        <v>-1.456717265597</v>
      </c>
      <c r="D11" s="9">
        <v>-3.8199753620836301</v>
      </c>
      <c r="E11" s="8" t="str">
        <f t="shared" si="0"/>
        <v>down</v>
      </c>
      <c r="F11" s="8" t="str">
        <f t="shared" si="1"/>
        <v>down</v>
      </c>
      <c r="G11" s="8" t="str">
        <f t="shared" si="2"/>
        <v>Y</v>
      </c>
      <c r="H11" s="8">
        <f t="shared" si="3"/>
        <v>-2.3632580964866303</v>
      </c>
      <c r="I11" s="7" t="str">
        <f t="shared" si="4"/>
        <v>Y</v>
      </c>
    </row>
    <row r="12" spans="1:9" x14ac:dyDescent="0.25">
      <c r="A12" s="7" t="s">
        <v>549</v>
      </c>
      <c r="B12" s="7" t="s">
        <v>1225</v>
      </c>
      <c r="C12" s="9">
        <v>-1.4556907195149</v>
      </c>
      <c r="D12" s="9">
        <v>-3.2632595382707001</v>
      </c>
      <c r="E12" s="8" t="str">
        <f t="shared" si="0"/>
        <v>down</v>
      </c>
      <c r="F12" s="8" t="str">
        <f t="shared" si="1"/>
        <v>down</v>
      </c>
      <c r="G12" s="8" t="str">
        <f t="shared" si="2"/>
        <v>Y</v>
      </c>
      <c r="H12" s="8">
        <f t="shared" si="3"/>
        <v>-1.8075688187558001</v>
      </c>
      <c r="I12" s="7" t="str">
        <f t="shared" si="4"/>
        <v>Y</v>
      </c>
    </row>
    <row r="13" spans="1:9" x14ac:dyDescent="0.25">
      <c r="A13" s="7" t="s">
        <v>745</v>
      </c>
      <c r="B13" s="7" t="s">
        <v>1225</v>
      </c>
      <c r="C13" s="9">
        <v>-1.45165414474215</v>
      </c>
      <c r="D13" s="9">
        <v>-3.5512786061670401</v>
      </c>
      <c r="E13" s="8" t="str">
        <f t="shared" si="0"/>
        <v>down</v>
      </c>
      <c r="F13" s="8" t="str">
        <f t="shared" si="1"/>
        <v>down</v>
      </c>
      <c r="G13" s="8" t="str">
        <f t="shared" si="2"/>
        <v>Y</v>
      </c>
      <c r="H13" s="8">
        <f t="shared" si="3"/>
        <v>-2.0996244614248898</v>
      </c>
      <c r="I13" s="7" t="str">
        <f t="shared" si="4"/>
        <v>Y</v>
      </c>
    </row>
    <row r="14" spans="1:9" x14ac:dyDescent="0.25">
      <c r="A14" s="7" t="s">
        <v>814</v>
      </c>
      <c r="B14" s="7" t="s">
        <v>1225</v>
      </c>
      <c r="C14" s="9">
        <v>-1.4464187777505</v>
      </c>
      <c r="D14" s="9">
        <v>-3.4135609669301301</v>
      </c>
      <c r="E14" s="8" t="str">
        <f t="shared" si="0"/>
        <v>down</v>
      </c>
      <c r="F14" s="8" t="str">
        <f t="shared" si="1"/>
        <v>down</v>
      </c>
      <c r="G14" s="8" t="str">
        <f t="shared" si="2"/>
        <v>Y</v>
      </c>
      <c r="H14" s="8">
        <f t="shared" si="3"/>
        <v>-1.9671421891796301</v>
      </c>
      <c r="I14" s="7" t="str">
        <f t="shared" si="4"/>
        <v>Y</v>
      </c>
    </row>
    <row r="15" spans="1:9" x14ac:dyDescent="0.25">
      <c r="A15" s="7" t="s">
        <v>1088</v>
      </c>
      <c r="B15" s="7" t="s">
        <v>1225</v>
      </c>
      <c r="C15" s="9">
        <v>-1.4315902111799601</v>
      </c>
      <c r="D15" s="9">
        <v>-2.6085799682509001</v>
      </c>
      <c r="E15" s="8" t="str">
        <f t="shared" si="0"/>
        <v>down</v>
      </c>
      <c r="F15" s="8" t="str">
        <f t="shared" si="1"/>
        <v>down</v>
      </c>
      <c r="G15" s="8" t="str">
        <f t="shared" si="2"/>
        <v>Y</v>
      </c>
      <c r="H15" s="8">
        <f t="shared" si="3"/>
        <v>-1.17698975707094</v>
      </c>
      <c r="I15" s="7" t="str">
        <f t="shared" si="4"/>
        <v>Y</v>
      </c>
    </row>
    <row r="16" spans="1:9" x14ac:dyDescent="0.25">
      <c r="A16" s="7" t="s">
        <v>631</v>
      </c>
      <c r="B16" s="7" t="s">
        <v>1225</v>
      </c>
      <c r="C16" s="9">
        <v>-1.4305984641443701</v>
      </c>
      <c r="D16" s="9">
        <v>-3.05576721968617</v>
      </c>
      <c r="E16" s="8" t="str">
        <f t="shared" si="0"/>
        <v>down</v>
      </c>
      <c r="F16" s="8" t="str">
        <f t="shared" si="1"/>
        <v>down</v>
      </c>
      <c r="G16" s="8" t="str">
        <f t="shared" si="2"/>
        <v>Y</v>
      </c>
      <c r="H16" s="8">
        <f t="shared" si="3"/>
        <v>-1.6251687555418</v>
      </c>
      <c r="I16" s="7" t="str">
        <f t="shared" si="4"/>
        <v>Y</v>
      </c>
    </row>
    <row r="17" spans="1:9" x14ac:dyDescent="0.25">
      <c r="A17" s="7" t="s">
        <v>922</v>
      </c>
      <c r="B17" s="7" t="s">
        <v>1225</v>
      </c>
      <c r="C17" s="9">
        <v>-1.4177607903315901</v>
      </c>
      <c r="D17" s="9">
        <v>-3.6223757239190202</v>
      </c>
      <c r="E17" s="8" t="str">
        <f t="shared" si="0"/>
        <v>down</v>
      </c>
      <c r="F17" s="8" t="str">
        <f t="shared" si="1"/>
        <v>down</v>
      </c>
      <c r="G17" s="8" t="str">
        <f t="shared" si="2"/>
        <v>Y</v>
      </c>
      <c r="H17" s="8">
        <f t="shared" si="3"/>
        <v>-2.2046149335874299</v>
      </c>
      <c r="I17" s="7" t="str">
        <f t="shared" si="4"/>
        <v>Y</v>
      </c>
    </row>
    <row r="18" spans="1:9" x14ac:dyDescent="0.25">
      <c r="A18" s="7" t="s">
        <v>860</v>
      </c>
      <c r="B18" s="7" t="s">
        <v>1225</v>
      </c>
      <c r="C18" s="9">
        <v>-1.4147840458855101</v>
      </c>
      <c r="D18" s="9">
        <v>-3.5499744596835301</v>
      </c>
      <c r="E18" s="8" t="str">
        <f t="shared" si="0"/>
        <v>down</v>
      </c>
      <c r="F18" s="8" t="str">
        <f t="shared" si="1"/>
        <v>down</v>
      </c>
      <c r="G18" s="8" t="str">
        <f t="shared" si="2"/>
        <v>Y</v>
      </c>
      <c r="H18" s="8">
        <f t="shared" si="3"/>
        <v>-2.13519041379802</v>
      </c>
      <c r="I18" s="7" t="str">
        <f t="shared" si="4"/>
        <v>Y</v>
      </c>
    </row>
    <row r="19" spans="1:9" x14ac:dyDescent="0.25">
      <c r="A19" s="7" t="s">
        <v>546</v>
      </c>
      <c r="B19" s="7" t="s">
        <v>1225</v>
      </c>
      <c r="C19" s="9">
        <v>-1.4104278129422101</v>
      </c>
      <c r="D19" s="9">
        <v>-3.3471100459116099</v>
      </c>
      <c r="E19" s="8" t="str">
        <f t="shared" si="0"/>
        <v>down</v>
      </c>
      <c r="F19" s="8" t="str">
        <f t="shared" si="1"/>
        <v>down</v>
      </c>
      <c r="G19" s="8" t="str">
        <f t="shared" si="2"/>
        <v>Y</v>
      </c>
      <c r="H19" s="8">
        <f t="shared" si="3"/>
        <v>-1.9366822329693998</v>
      </c>
      <c r="I19" s="7" t="str">
        <f t="shared" si="4"/>
        <v>Y</v>
      </c>
    </row>
    <row r="20" spans="1:9" x14ac:dyDescent="0.25">
      <c r="A20" s="7" t="s">
        <v>263</v>
      </c>
      <c r="B20" s="7" t="s">
        <v>1225</v>
      </c>
      <c r="C20" s="9">
        <v>-1.4094664354713999</v>
      </c>
      <c r="D20" s="9">
        <v>-3.27267529917511</v>
      </c>
      <c r="E20" s="8" t="str">
        <f t="shared" si="0"/>
        <v>down</v>
      </c>
      <c r="F20" s="8" t="str">
        <f t="shared" si="1"/>
        <v>down</v>
      </c>
      <c r="G20" s="8" t="str">
        <f t="shared" si="2"/>
        <v>Y</v>
      </c>
      <c r="H20" s="8">
        <f t="shared" si="3"/>
        <v>-1.8632088637037101</v>
      </c>
      <c r="I20" s="7" t="str">
        <f t="shared" si="4"/>
        <v>Y</v>
      </c>
    </row>
    <row r="21" spans="1:9" x14ac:dyDescent="0.25">
      <c r="A21" s="7" t="s">
        <v>845</v>
      </c>
      <c r="B21" s="7" t="s">
        <v>1225</v>
      </c>
      <c r="C21" s="9">
        <v>-1.40378348375759</v>
      </c>
      <c r="D21" s="9">
        <v>-2.6868390021881199</v>
      </c>
      <c r="E21" s="8" t="str">
        <f t="shared" si="0"/>
        <v>down</v>
      </c>
      <c r="F21" s="8" t="str">
        <f t="shared" si="1"/>
        <v>down</v>
      </c>
      <c r="G21" s="8" t="str">
        <f t="shared" si="2"/>
        <v>Y</v>
      </c>
      <c r="H21" s="8">
        <f t="shared" si="3"/>
        <v>-1.2830555184305299</v>
      </c>
      <c r="I21" s="7" t="str">
        <f t="shared" si="4"/>
        <v>Y</v>
      </c>
    </row>
    <row r="22" spans="1:9" x14ac:dyDescent="0.25">
      <c r="A22" s="7" t="s">
        <v>512</v>
      </c>
      <c r="B22" s="7" t="s">
        <v>1225</v>
      </c>
      <c r="C22" s="9">
        <v>-1.3963539668529199</v>
      </c>
      <c r="D22" s="9">
        <v>-4.3246559923513699</v>
      </c>
      <c r="E22" s="8" t="str">
        <f t="shared" si="0"/>
        <v>down</v>
      </c>
      <c r="F22" s="8" t="str">
        <f t="shared" si="1"/>
        <v>down</v>
      </c>
      <c r="G22" s="8" t="str">
        <f t="shared" si="2"/>
        <v>Y</v>
      </c>
      <c r="H22" s="8">
        <f t="shared" si="3"/>
        <v>-2.92830202549845</v>
      </c>
      <c r="I22" s="7" t="str">
        <f t="shared" si="4"/>
        <v>Y</v>
      </c>
    </row>
    <row r="23" spans="1:9" x14ac:dyDescent="0.25">
      <c r="A23" s="7" t="s">
        <v>285</v>
      </c>
      <c r="B23" s="7" t="s">
        <v>1225</v>
      </c>
      <c r="C23" s="9">
        <v>-1.3822957623478</v>
      </c>
      <c r="D23" s="9">
        <v>-2.97160387860623</v>
      </c>
      <c r="E23" s="8" t="str">
        <f t="shared" si="0"/>
        <v>down</v>
      </c>
      <c r="F23" s="8" t="str">
        <f t="shared" si="1"/>
        <v>down</v>
      </c>
      <c r="G23" s="8" t="str">
        <f t="shared" si="2"/>
        <v>Y</v>
      </c>
      <c r="H23" s="8">
        <f t="shared" si="3"/>
        <v>-1.5893081162584299</v>
      </c>
      <c r="I23" s="7" t="str">
        <f t="shared" si="4"/>
        <v>Y</v>
      </c>
    </row>
    <row r="24" spans="1:9" x14ac:dyDescent="0.25">
      <c r="A24" s="7" t="s">
        <v>690</v>
      </c>
      <c r="B24" s="7" t="s">
        <v>1225</v>
      </c>
      <c r="C24" s="9">
        <v>-1.3777534493600301</v>
      </c>
      <c r="D24" s="9">
        <v>-2.6018747607744799</v>
      </c>
      <c r="E24" s="8" t="str">
        <f t="shared" si="0"/>
        <v>down</v>
      </c>
      <c r="F24" s="8" t="str">
        <f t="shared" si="1"/>
        <v>down</v>
      </c>
      <c r="G24" s="8" t="str">
        <f t="shared" si="2"/>
        <v>Y</v>
      </c>
      <c r="H24" s="8">
        <f t="shared" si="3"/>
        <v>-1.2241213114144498</v>
      </c>
      <c r="I24" s="7" t="str">
        <f t="shared" si="4"/>
        <v>Y</v>
      </c>
    </row>
    <row r="25" spans="1:9" x14ac:dyDescent="0.25">
      <c r="A25" s="7" t="s">
        <v>375</v>
      </c>
      <c r="B25" s="7" t="s">
        <v>1225</v>
      </c>
      <c r="C25" s="9">
        <v>-1.37699447260315</v>
      </c>
      <c r="D25" s="9">
        <v>-3.3551184150498901</v>
      </c>
      <c r="E25" s="8" t="str">
        <f t="shared" si="0"/>
        <v>down</v>
      </c>
      <c r="F25" s="8" t="str">
        <f t="shared" si="1"/>
        <v>down</v>
      </c>
      <c r="G25" s="8" t="str">
        <f t="shared" si="2"/>
        <v>Y</v>
      </c>
      <c r="H25" s="8">
        <f t="shared" si="3"/>
        <v>-1.9781239424467401</v>
      </c>
      <c r="I25" s="7" t="str">
        <f t="shared" si="4"/>
        <v>Y</v>
      </c>
    </row>
    <row r="26" spans="1:9" x14ac:dyDescent="0.25">
      <c r="A26" s="7" t="s">
        <v>778</v>
      </c>
      <c r="B26" s="7" t="s">
        <v>1225</v>
      </c>
      <c r="C26" s="9">
        <v>-1.37662772394667</v>
      </c>
      <c r="D26" s="9">
        <v>-2.7407236029677202</v>
      </c>
      <c r="E26" s="8" t="str">
        <f t="shared" si="0"/>
        <v>down</v>
      </c>
      <c r="F26" s="8" t="str">
        <f t="shared" si="1"/>
        <v>down</v>
      </c>
      <c r="G26" s="8" t="str">
        <f t="shared" si="2"/>
        <v>Y</v>
      </c>
      <c r="H26" s="8">
        <f t="shared" si="3"/>
        <v>-1.3640958790210502</v>
      </c>
      <c r="I26" s="7" t="str">
        <f t="shared" si="4"/>
        <v>Y</v>
      </c>
    </row>
    <row r="27" spans="1:9" x14ac:dyDescent="0.25">
      <c r="A27" s="7" t="s">
        <v>1021</v>
      </c>
      <c r="B27" s="7" t="s">
        <v>1225</v>
      </c>
      <c r="C27" s="9">
        <v>-1.3706396464556601</v>
      </c>
      <c r="D27" s="9">
        <v>-3.3642051934231301</v>
      </c>
      <c r="E27" s="8" t="str">
        <f t="shared" si="0"/>
        <v>down</v>
      </c>
      <c r="F27" s="8" t="str">
        <f t="shared" si="1"/>
        <v>down</v>
      </c>
      <c r="G27" s="8" t="str">
        <f t="shared" si="2"/>
        <v>Y</v>
      </c>
      <c r="H27" s="8">
        <f t="shared" si="3"/>
        <v>-1.99356554696747</v>
      </c>
      <c r="I27" s="7" t="str">
        <f t="shared" si="4"/>
        <v>Y</v>
      </c>
    </row>
    <row r="28" spans="1:9" x14ac:dyDescent="0.25">
      <c r="A28" s="7" t="s">
        <v>669</v>
      </c>
      <c r="B28" s="7" t="s">
        <v>1225</v>
      </c>
      <c r="C28" s="9">
        <v>-1.3699548067837799</v>
      </c>
      <c r="D28" s="9">
        <v>-4.2223561578042696</v>
      </c>
      <c r="E28" s="8" t="str">
        <f t="shared" si="0"/>
        <v>down</v>
      </c>
      <c r="F28" s="8" t="str">
        <f t="shared" si="1"/>
        <v>down</v>
      </c>
      <c r="G28" s="8" t="str">
        <f t="shared" si="2"/>
        <v>Y</v>
      </c>
      <c r="H28" s="8">
        <f t="shared" si="3"/>
        <v>-2.8524013510204895</v>
      </c>
      <c r="I28" s="7" t="str">
        <f t="shared" si="4"/>
        <v>Y</v>
      </c>
    </row>
    <row r="29" spans="1:9" x14ac:dyDescent="0.25">
      <c r="A29" s="7" t="s">
        <v>713</v>
      </c>
      <c r="B29" s="7" t="s">
        <v>1225</v>
      </c>
      <c r="C29" s="9">
        <v>-1.3644663745219301</v>
      </c>
      <c r="D29" s="9">
        <v>-2.9561879020261399</v>
      </c>
      <c r="E29" s="8" t="str">
        <f t="shared" si="0"/>
        <v>down</v>
      </c>
      <c r="F29" s="8" t="str">
        <f t="shared" si="1"/>
        <v>down</v>
      </c>
      <c r="G29" s="8" t="str">
        <f t="shared" si="2"/>
        <v>Y</v>
      </c>
      <c r="H29" s="8">
        <f t="shared" si="3"/>
        <v>-1.5917215275042098</v>
      </c>
      <c r="I29" s="7" t="str">
        <f t="shared" si="4"/>
        <v>Y</v>
      </c>
    </row>
    <row r="30" spans="1:9" x14ac:dyDescent="0.25">
      <c r="A30" s="7" t="s">
        <v>742</v>
      </c>
      <c r="B30" s="7" t="s">
        <v>1225</v>
      </c>
      <c r="C30" s="9">
        <v>-1.36197145769022</v>
      </c>
      <c r="D30" s="9">
        <v>-2.7137722164118299</v>
      </c>
      <c r="E30" s="8" t="str">
        <f t="shared" si="0"/>
        <v>down</v>
      </c>
      <c r="F30" s="8" t="str">
        <f t="shared" si="1"/>
        <v>down</v>
      </c>
      <c r="G30" s="8" t="str">
        <f t="shared" si="2"/>
        <v>Y</v>
      </c>
      <c r="H30" s="8">
        <f t="shared" si="3"/>
        <v>-1.3518007587216099</v>
      </c>
      <c r="I30" s="7" t="str">
        <f t="shared" si="4"/>
        <v>Y</v>
      </c>
    </row>
    <row r="31" spans="1:9" x14ac:dyDescent="0.25">
      <c r="A31" s="7" t="s">
        <v>362</v>
      </c>
      <c r="B31" s="7" t="s">
        <v>1225</v>
      </c>
      <c r="C31" s="9">
        <v>-1.3538194970394499</v>
      </c>
      <c r="D31" s="9">
        <v>-2.6605869726307101</v>
      </c>
      <c r="E31" s="8" t="str">
        <f t="shared" si="0"/>
        <v>down</v>
      </c>
      <c r="F31" s="8" t="str">
        <f t="shared" si="1"/>
        <v>down</v>
      </c>
      <c r="G31" s="8" t="str">
        <f t="shared" si="2"/>
        <v>Y</v>
      </c>
      <c r="H31" s="8">
        <f t="shared" si="3"/>
        <v>-1.3067674755912602</v>
      </c>
      <c r="I31" s="7" t="str">
        <f t="shared" si="4"/>
        <v>Y</v>
      </c>
    </row>
    <row r="32" spans="1:9" x14ac:dyDescent="0.25">
      <c r="A32" s="7" t="s">
        <v>470</v>
      </c>
      <c r="B32" s="7" t="s">
        <v>1225</v>
      </c>
      <c r="C32" s="9">
        <v>-1.33743891638253</v>
      </c>
      <c r="D32" s="9">
        <v>-3.4627466466119801</v>
      </c>
      <c r="E32" s="8" t="str">
        <f t="shared" si="0"/>
        <v>down</v>
      </c>
      <c r="F32" s="8" t="str">
        <f t="shared" si="1"/>
        <v>down</v>
      </c>
      <c r="G32" s="8" t="str">
        <f t="shared" si="2"/>
        <v>Y</v>
      </c>
      <c r="H32" s="8">
        <f t="shared" si="3"/>
        <v>-2.1253077302294501</v>
      </c>
      <c r="I32" s="7" t="str">
        <f t="shared" si="4"/>
        <v>Y</v>
      </c>
    </row>
    <row r="33" spans="1:9" x14ac:dyDescent="0.25">
      <c r="A33" s="7" t="s">
        <v>1011</v>
      </c>
      <c r="B33" s="7" t="s">
        <v>1225</v>
      </c>
      <c r="C33" s="9">
        <v>-1.3316456476187899</v>
      </c>
      <c r="D33" s="9">
        <v>-3.51417083627324</v>
      </c>
      <c r="E33" s="8" t="str">
        <f t="shared" si="0"/>
        <v>down</v>
      </c>
      <c r="F33" s="8" t="str">
        <f t="shared" si="1"/>
        <v>down</v>
      </c>
      <c r="G33" s="8" t="str">
        <f t="shared" si="2"/>
        <v>Y</v>
      </c>
      <c r="H33" s="8">
        <f t="shared" si="3"/>
        <v>-2.1825251886544503</v>
      </c>
      <c r="I33" s="7" t="str">
        <f t="shared" si="4"/>
        <v>Y</v>
      </c>
    </row>
    <row r="34" spans="1:9" x14ac:dyDescent="0.25">
      <c r="A34" s="7" t="s">
        <v>425</v>
      </c>
      <c r="B34" s="7" t="s">
        <v>1225</v>
      </c>
      <c r="C34" s="9">
        <v>-1.32938002163672</v>
      </c>
      <c r="D34" s="9">
        <v>-3.0952068371464798</v>
      </c>
      <c r="E34" s="8" t="str">
        <f t="shared" si="0"/>
        <v>down</v>
      </c>
      <c r="F34" s="8" t="str">
        <f t="shared" si="1"/>
        <v>down</v>
      </c>
      <c r="G34" s="8" t="str">
        <f t="shared" si="2"/>
        <v>Y</v>
      </c>
      <c r="H34" s="8">
        <f t="shared" si="3"/>
        <v>-1.7658268155097598</v>
      </c>
      <c r="I34" s="7" t="str">
        <f t="shared" si="4"/>
        <v>Y</v>
      </c>
    </row>
    <row r="35" spans="1:9" x14ac:dyDescent="0.25">
      <c r="A35" s="7" t="s">
        <v>305</v>
      </c>
      <c r="B35" s="7" t="s">
        <v>1225</v>
      </c>
      <c r="C35" s="9">
        <v>-1.3220132585933499</v>
      </c>
      <c r="D35" s="9">
        <v>-2.8286672952588701</v>
      </c>
      <c r="E35" s="8" t="str">
        <f t="shared" si="0"/>
        <v>down</v>
      </c>
      <c r="F35" s="8" t="str">
        <f t="shared" si="1"/>
        <v>down</v>
      </c>
      <c r="G35" s="8" t="str">
        <f t="shared" si="2"/>
        <v>Y</v>
      </c>
      <c r="H35" s="8">
        <f t="shared" si="3"/>
        <v>-1.5066540366655201</v>
      </c>
      <c r="I35" s="7" t="str">
        <f t="shared" si="4"/>
        <v>Y</v>
      </c>
    </row>
    <row r="36" spans="1:9" x14ac:dyDescent="0.25">
      <c r="A36" s="7" t="s">
        <v>481</v>
      </c>
      <c r="B36" s="7" t="s">
        <v>1225</v>
      </c>
      <c r="C36" s="9">
        <v>-1.32154121360249</v>
      </c>
      <c r="D36" s="9">
        <v>-3.80621042649949</v>
      </c>
      <c r="E36" s="8" t="str">
        <f t="shared" si="0"/>
        <v>down</v>
      </c>
      <c r="F36" s="8" t="str">
        <f t="shared" si="1"/>
        <v>down</v>
      </c>
      <c r="G36" s="8" t="str">
        <f t="shared" si="2"/>
        <v>Y</v>
      </c>
      <c r="H36" s="8">
        <f t="shared" si="3"/>
        <v>-2.4846692128969998</v>
      </c>
      <c r="I36" s="7" t="str">
        <f t="shared" si="4"/>
        <v>Y</v>
      </c>
    </row>
    <row r="37" spans="1:9" x14ac:dyDescent="0.25">
      <c r="A37" s="12" t="s">
        <v>1213</v>
      </c>
      <c r="B37" s="12" t="s">
        <v>1226</v>
      </c>
      <c r="C37" s="13">
        <v>-1.3168119967966501</v>
      </c>
      <c r="D37" s="14" t="s">
        <v>1230</v>
      </c>
      <c r="E37" s="14"/>
      <c r="F37" s="14"/>
      <c r="G37" s="8" t="str">
        <f t="shared" si="2"/>
        <v>Y</v>
      </c>
      <c r="H37" s="8"/>
      <c r="I37" s="7"/>
    </row>
    <row r="38" spans="1:9" x14ac:dyDescent="0.25">
      <c r="A38" s="7" t="s">
        <v>1203</v>
      </c>
      <c r="B38" s="7" t="s">
        <v>1225</v>
      </c>
      <c r="C38" s="9">
        <v>-1.3148096711806301</v>
      </c>
      <c r="D38" s="9">
        <v>-2.2253535992378501</v>
      </c>
      <c r="E38" s="8" t="str">
        <f t="shared" ref="E38:E69" si="5">IF(C38&gt;0,"up","down")</f>
        <v>down</v>
      </c>
      <c r="F38" s="8" t="str">
        <f t="shared" ref="F38:F69" si="6">IF(D38&gt;0,"up","down")</f>
        <v>down</v>
      </c>
      <c r="G38" s="8" t="str">
        <f t="shared" si="2"/>
        <v>Y</v>
      </c>
      <c r="H38" s="8">
        <f t="shared" ref="H38:H69" si="7">D38-C38</f>
        <v>-0.91054392805722006</v>
      </c>
      <c r="I38" s="7" t="str">
        <f t="shared" si="4"/>
        <v>Y</v>
      </c>
    </row>
    <row r="39" spans="1:9" x14ac:dyDescent="0.25">
      <c r="A39" s="7" t="s">
        <v>465</v>
      </c>
      <c r="B39" s="7" t="s">
        <v>1225</v>
      </c>
      <c r="C39" s="9">
        <v>-1.3097823446604999</v>
      </c>
      <c r="D39" s="9">
        <v>-3.0217388382850499</v>
      </c>
      <c r="E39" s="8" t="str">
        <f t="shared" si="5"/>
        <v>down</v>
      </c>
      <c r="F39" s="8" t="str">
        <f t="shared" si="6"/>
        <v>down</v>
      </c>
      <c r="G39" s="8" t="str">
        <f t="shared" si="2"/>
        <v>Y</v>
      </c>
      <c r="H39" s="8">
        <f t="shared" si="7"/>
        <v>-1.7119564936245499</v>
      </c>
      <c r="I39" s="7" t="str">
        <f t="shared" si="4"/>
        <v>Y</v>
      </c>
    </row>
    <row r="40" spans="1:9" x14ac:dyDescent="0.25">
      <c r="A40" s="7" t="s">
        <v>1013</v>
      </c>
      <c r="B40" s="7" t="s">
        <v>1225</v>
      </c>
      <c r="C40" s="9">
        <v>-1.3088453582923401</v>
      </c>
      <c r="D40" s="9">
        <v>-2.8729382463289501</v>
      </c>
      <c r="E40" s="8" t="str">
        <f t="shared" si="5"/>
        <v>down</v>
      </c>
      <c r="F40" s="8" t="str">
        <f t="shared" si="6"/>
        <v>down</v>
      </c>
      <c r="G40" s="8" t="str">
        <f t="shared" si="2"/>
        <v>Y</v>
      </c>
      <c r="H40" s="8">
        <f t="shared" si="7"/>
        <v>-1.5640928880366101</v>
      </c>
      <c r="I40" s="7" t="str">
        <f t="shared" si="4"/>
        <v>Y</v>
      </c>
    </row>
    <row r="41" spans="1:9" x14ac:dyDescent="0.25">
      <c r="A41" s="7" t="s">
        <v>1195</v>
      </c>
      <c r="B41" s="7" t="s">
        <v>1225</v>
      </c>
      <c r="C41" s="9">
        <v>-1.3082427035922299</v>
      </c>
      <c r="D41" s="9">
        <v>-2.0424113409833602</v>
      </c>
      <c r="E41" s="8" t="str">
        <f t="shared" si="5"/>
        <v>down</v>
      </c>
      <c r="F41" s="8" t="str">
        <f t="shared" si="6"/>
        <v>down</v>
      </c>
      <c r="G41" s="8" t="str">
        <f t="shared" si="2"/>
        <v>Y</v>
      </c>
      <c r="H41" s="8">
        <f t="shared" si="7"/>
        <v>-0.73416863739113025</v>
      </c>
      <c r="I41" s="7" t="str">
        <f t="shared" si="4"/>
        <v>Y</v>
      </c>
    </row>
    <row r="42" spans="1:9" x14ac:dyDescent="0.25">
      <c r="A42" s="7" t="s">
        <v>1020</v>
      </c>
      <c r="B42" s="7" t="s">
        <v>1225</v>
      </c>
      <c r="C42" s="9">
        <v>-1.30777629082965</v>
      </c>
      <c r="D42" s="9">
        <v>-3.0211051078306199</v>
      </c>
      <c r="E42" s="8" t="str">
        <f t="shared" si="5"/>
        <v>down</v>
      </c>
      <c r="F42" s="8" t="str">
        <f t="shared" si="6"/>
        <v>down</v>
      </c>
      <c r="G42" s="8" t="str">
        <f t="shared" si="2"/>
        <v>Y</v>
      </c>
      <c r="H42" s="8">
        <f t="shared" si="7"/>
        <v>-1.71332881700097</v>
      </c>
      <c r="I42" s="7" t="str">
        <f t="shared" si="4"/>
        <v>Y</v>
      </c>
    </row>
    <row r="43" spans="1:9" x14ac:dyDescent="0.25">
      <c r="A43" s="7" t="s">
        <v>984</v>
      </c>
      <c r="B43" s="7" t="s">
        <v>1225</v>
      </c>
      <c r="C43" s="9">
        <v>-1.30435858591807</v>
      </c>
      <c r="D43" s="9">
        <v>-3.3186353181625399</v>
      </c>
      <c r="E43" s="8" t="str">
        <f t="shared" si="5"/>
        <v>down</v>
      </c>
      <c r="F43" s="8" t="str">
        <f t="shared" si="6"/>
        <v>down</v>
      </c>
      <c r="G43" s="8" t="str">
        <f t="shared" si="2"/>
        <v>Y</v>
      </c>
      <c r="H43" s="8">
        <f t="shared" si="7"/>
        <v>-2.0142767322444701</v>
      </c>
      <c r="I43" s="7" t="str">
        <f t="shared" si="4"/>
        <v>Y</v>
      </c>
    </row>
    <row r="44" spans="1:9" x14ac:dyDescent="0.25">
      <c r="A44" s="7" t="s">
        <v>921</v>
      </c>
      <c r="B44" s="7" t="s">
        <v>1225</v>
      </c>
      <c r="C44" s="9">
        <v>-1.30277164997271</v>
      </c>
      <c r="D44" s="9">
        <v>-2.5867541596258601</v>
      </c>
      <c r="E44" s="8" t="str">
        <f t="shared" si="5"/>
        <v>down</v>
      </c>
      <c r="F44" s="8" t="str">
        <f t="shared" si="6"/>
        <v>down</v>
      </c>
      <c r="G44" s="8" t="str">
        <f t="shared" si="2"/>
        <v>Y</v>
      </c>
      <c r="H44" s="8">
        <f t="shared" si="7"/>
        <v>-1.2839825096531501</v>
      </c>
      <c r="I44" s="7" t="str">
        <f t="shared" si="4"/>
        <v>Y</v>
      </c>
    </row>
    <row r="45" spans="1:9" x14ac:dyDescent="0.25">
      <c r="A45" s="7" t="s">
        <v>857</v>
      </c>
      <c r="B45" s="7" t="s">
        <v>1225</v>
      </c>
      <c r="C45" s="9">
        <v>-1.3022984579904899</v>
      </c>
      <c r="D45" s="9">
        <v>-3.5736563384375901</v>
      </c>
      <c r="E45" s="8" t="str">
        <f t="shared" si="5"/>
        <v>down</v>
      </c>
      <c r="F45" s="8" t="str">
        <f t="shared" si="6"/>
        <v>down</v>
      </c>
      <c r="G45" s="8" t="str">
        <f t="shared" si="2"/>
        <v>Y</v>
      </c>
      <c r="H45" s="8">
        <f t="shared" si="7"/>
        <v>-2.2713578804471002</v>
      </c>
      <c r="I45" s="7" t="str">
        <f t="shared" si="4"/>
        <v>Y</v>
      </c>
    </row>
    <row r="46" spans="1:9" x14ac:dyDescent="0.25">
      <c r="A46" s="7" t="s">
        <v>598</v>
      </c>
      <c r="B46" s="7" t="s">
        <v>1225</v>
      </c>
      <c r="C46" s="9">
        <v>-1.2949148230862</v>
      </c>
      <c r="D46" s="9">
        <v>-2.83117456701321</v>
      </c>
      <c r="E46" s="8" t="str">
        <f t="shared" si="5"/>
        <v>down</v>
      </c>
      <c r="F46" s="8" t="str">
        <f t="shared" si="6"/>
        <v>down</v>
      </c>
      <c r="G46" s="8" t="str">
        <f t="shared" si="2"/>
        <v>Y</v>
      </c>
      <c r="H46" s="8">
        <f t="shared" si="7"/>
        <v>-1.53625974392701</v>
      </c>
      <c r="I46" s="7" t="str">
        <f t="shared" si="4"/>
        <v>Y</v>
      </c>
    </row>
    <row r="47" spans="1:9" x14ac:dyDescent="0.25">
      <c r="A47" s="7" t="s">
        <v>883</v>
      </c>
      <c r="B47" s="7" t="s">
        <v>1225</v>
      </c>
      <c r="C47" s="9">
        <v>-1.29335373124284</v>
      </c>
      <c r="D47" s="9">
        <v>-2.3819100945768801</v>
      </c>
      <c r="E47" s="8" t="str">
        <f t="shared" si="5"/>
        <v>down</v>
      </c>
      <c r="F47" s="8" t="str">
        <f t="shared" si="6"/>
        <v>down</v>
      </c>
      <c r="G47" s="8" t="str">
        <f t="shared" si="2"/>
        <v>Y</v>
      </c>
      <c r="H47" s="8">
        <f t="shared" si="7"/>
        <v>-1.08855636333404</v>
      </c>
      <c r="I47" s="7" t="str">
        <f t="shared" si="4"/>
        <v>Y</v>
      </c>
    </row>
    <row r="48" spans="1:9" x14ac:dyDescent="0.25">
      <c r="A48" s="7" t="s">
        <v>248</v>
      </c>
      <c r="B48" s="7" t="s">
        <v>1225</v>
      </c>
      <c r="C48" s="9">
        <v>-1.29177595375384</v>
      </c>
      <c r="D48" s="9">
        <v>-3.17296579704582</v>
      </c>
      <c r="E48" s="8" t="str">
        <f t="shared" si="5"/>
        <v>down</v>
      </c>
      <c r="F48" s="8" t="str">
        <f t="shared" si="6"/>
        <v>down</v>
      </c>
      <c r="G48" s="8" t="str">
        <f t="shared" si="2"/>
        <v>Y</v>
      </c>
      <c r="H48" s="8">
        <f t="shared" si="7"/>
        <v>-1.88118984329198</v>
      </c>
      <c r="I48" s="7" t="str">
        <f t="shared" si="4"/>
        <v>Y</v>
      </c>
    </row>
    <row r="49" spans="1:9" x14ac:dyDescent="0.25">
      <c r="A49" s="7" t="s">
        <v>789</v>
      </c>
      <c r="B49" s="7" t="s">
        <v>1225</v>
      </c>
      <c r="C49" s="9">
        <v>-1.2850035519396501</v>
      </c>
      <c r="D49" s="9">
        <v>-2.7663385230489599</v>
      </c>
      <c r="E49" s="8" t="str">
        <f t="shared" si="5"/>
        <v>down</v>
      </c>
      <c r="F49" s="8" t="str">
        <f t="shared" si="6"/>
        <v>down</v>
      </c>
      <c r="G49" s="8" t="str">
        <f t="shared" si="2"/>
        <v>Y</v>
      </c>
      <c r="H49" s="8">
        <f t="shared" si="7"/>
        <v>-1.4813349711093098</v>
      </c>
      <c r="I49" s="7" t="str">
        <f t="shared" si="4"/>
        <v>Y</v>
      </c>
    </row>
    <row r="50" spans="1:9" x14ac:dyDescent="0.25">
      <c r="A50" s="7" t="s">
        <v>251</v>
      </c>
      <c r="B50" s="7" t="s">
        <v>1225</v>
      </c>
      <c r="C50" s="9">
        <v>-1.2833659860578801</v>
      </c>
      <c r="D50" s="9">
        <v>-3.1028669535773501</v>
      </c>
      <c r="E50" s="8" t="str">
        <f t="shared" si="5"/>
        <v>down</v>
      </c>
      <c r="F50" s="8" t="str">
        <f t="shared" si="6"/>
        <v>down</v>
      </c>
      <c r="G50" s="8" t="str">
        <f t="shared" si="2"/>
        <v>Y</v>
      </c>
      <c r="H50" s="8">
        <f t="shared" si="7"/>
        <v>-1.81950096751947</v>
      </c>
      <c r="I50" s="7" t="str">
        <f t="shared" si="4"/>
        <v>Y</v>
      </c>
    </row>
    <row r="51" spans="1:9" x14ac:dyDescent="0.25">
      <c r="A51" s="7" t="s">
        <v>146</v>
      </c>
      <c r="B51" s="7" t="s">
        <v>1225</v>
      </c>
      <c r="C51" s="9">
        <v>-1.2766863405453699</v>
      </c>
      <c r="D51" s="9">
        <v>-2.9743819929175701</v>
      </c>
      <c r="E51" s="8" t="str">
        <f t="shared" si="5"/>
        <v>down</v>
      </c>
      <c r="F51" s="8" t="str">
        <f t="shared" si="6"/>
        <v>down</v>
      </c>
      <c r="G51" s="8" t="str">
        <f t="shared" si="2"/>
        <v>Y</v>
      </c>
      <c r="H51" s="8">
        <f t="shared" si="7"/>
        <v>-1.6976956523722002</v>
      </c>
      <c r="I51" s="7" t="str">
        <f t="shared" si="4"/>
        <v>Y</v>
      </c>
    </row>
    <row r="52" spans="1:9" x14ac:dyDescent="0.25">
      <c r="A52" s="7" t="s">
        <v>830</v>
      </c>
      <c r="B52" s="7" t="s">
        <v>1225</v>
      </c>
      <c r="C52" s="9">
        <v>-1.2757806605003801</v>
      </c>
      <c r="D52" s="9">
        <v>-3.1220938698274501</v>
      </c>
      <c r="E52" s="8" t="str">
        <f t="shared" si="5"/>
        <v>down</v>
      </c>
      <c r="F52" s="8" t="str">
        <f t="shared" si="6"/>
        <v>down</v>
      </c>
      <c r="G52" s="8" t="str">
        <f t="shared" si="2"/>
        <v>Y</v>
      </c>
      <c r="H52" s="8">
        <f t="shared" si="7"/>
        <v>-1.84631320932707</v>
      </c>
      <c r="I52" s="7" t="str">
        <f t="shared" si="4"/>
        <v>Y</v>
      </c>
    </row>
    <row r="53" spans="1:9" x14ac:dyDescent="0.25">
      <c r="A53" s="7" t="s">
        <v>551</v>
      </c>
      <c r="B53" s="7" t="s">
        <v>1225</v>
      </c>
      <c r="C53" s="9">
        <v>-1.27249591674373</v>
      </c>
      <c r="D53" s="9">
        <v>-2.4067211664141701</v>
      </c>
      <c r="E53" s="8" t="str">
        <f t="shared" si="5"/>
        <v>down</v>
      </c>
      <c r="F53" s="8" t="str">
        <f t="shared" si="6"/>
        <v>down</v>
      </c>
      <c r="G53" s="8" t="str">
        <f t="shared" si="2"/>
        <v>Y</v>
      </c>
      <c r="H53" s="8">
        <f t="shared" si="7"/>
        <v>-1.1342252496704401</v>
      </c>
      <c r="I53" s="7" t="str">
        <f t="shared" si="4"/>
        <v>Y</v>
      </c>
    </row>
    <row r="54" spans="1:9" x14ac:dyDescent="0.25">
      <c r="A54" s="7" t="s">
        <v>913</v>
      </c>
      <c r="B54" s="7" t="s">
        <v>1225</v>
      </c>
      <c r="C54" s="9">
        <v>-1.2716786455317199</v>
      </c>
      <c r="D54" s="9">
        <v>-2.9829331622534498</v>
      </c>
      <c r="E54" s="8" t="str">
        <f t="shared" si="5"/>
        <v>down</v>
      </c>
      <c r="F54" s="8" t="str">
        <f t="shared" si="6"/>
        <v>down</v>
      </c>
      <c r="G54" s="8" t="str">
        <f t="shared" si="2"/>
        <v>Y</v>
      </c>
      <c r="H54" s="8">
        <f t="shared" si="7"/>
        <v>-1.7112545167217299</v>
      </c>
      <c r="I54" s="7" t="str">
        <f t="shared" si="4"/>
        <v>Y</v>
      </c>
    </row>
    <row r="55" spans="1:9" x14ac:dyDescent="0.25">
      <c r="A55" s="7" t="s">
        <v>810</v>
      </c>
      <c r="B55" s="7" t="s">
        <v>1225</v>
      </c>
      <c r="C55" s="9">
        <v>-1.2675421814716801</v>
      </c>
      <c r="D55" s="9">
        <v>-4.3281319991703802</v>
      </c>
      <c r="E55" s="8" t="str">
        <f t="shared" si="5"/>
        <v>down</v>
      </c>
      <c r="F55" s="8" t="str">
        <f t="shared" si="6"/>
        <v>down</v>
      </c>
      <c r="G55" s="8" t="str">
        <f t="shared" si="2"/>
        <v>Y</v>
      </c>
      <c r="H55" s="8">
        <f t="shared" si="7"/>
        <v>-3.0605898176987001</v>
      </c>
      <c r="I55" s="7" t="str">
        <f t="shared" si="4"/>
        <v>Y</v>
      </c>
    </row>
    <row r="56" spans="1:9" x14ac:dyDescent="0.25">
      <c r="A56" s="7" t="s">
        <v>152</v>
      </c>
      <c r="B56" s="7" t="s">
        <v>1225</v>
      </c>
      <c r="C56" s="9">
        <v>-1.26705508679631</v>
      </c>
      <c r="D56" s="9">
        <v>-2.6145492793507499</v>
      </c>
      <c r="E56" s="8" t="str">
        <f t="shared" si="5"/>
        <v>down</v>
      </c>
      <c r="F56" s="8" t="str">
        <f t="shared" si="6"/>
        <v>down</v>
      </c>
      <c r="G56" s="8" t="str">
        <f t="shared" si="2"/>
        <v>Y</v>
      </c>
      <c r="H56" s="8">
        <f t="shared" si="7"/>
        <v>-1.3474941925544399</v>
      </c>
      <c r="I56" s="7" t="str">
        <f t="shared" si="4"/>
        <v>Y</v>
      </c>
    </row>
    <row r="57" spans="1:9" x14ac:dyDescent="0.25">
      <c r="A57" s="7" t="s">
        <v>552</v>
      </c>
      <c r="B57" s="7" t="s">
        <v>1225</v>
      </c>
      <c r="C57" s="9">
        <v>-1.2653022794453801</v>
      </c>
      <c r="D57" s="9">
        <v>-2.4644406329599202</v>
      </c>
      <c r="E57" s="8" t="str">
        <f t="shared" si="5"/>
        <v>down</v>
      </c>
      <c r="F57" s="8" t="str">
        <f t="shared" si="6"/>
        <v>down</v>
      </c>
      <c r="G57" s="8" t="str">
        <f t="shared" si="2"/>
        <v>Y</v>
      </c>
      <c r="H57" s="8">
        <f t="shared" si="7"/>
        <v>-1.1991383535145401</v>
      </c>
      <c r="I57" s="7" t="str">
        <f t="shared" si="4"/>
        <v>Y</v>
      </c>
    </row>
    <row r="58" spans="1:9" x14ac:dyDescent="0.25">
      <c r="A58" s="7" t="s">
        <v>413</v>
      </c>
      <c r="B58" s="7" t="s">
        <v>1225</v>
      </c>
      <c r="C58" s="9">
        <v>-1.26503220925384</v>
      </c>
      <c r="D58" s="9">
        <v>-3.0243238827288601</v>
      </c>
      <c r="E58" s="8" t="str">
        <f t="shared" si="5"/>
        <v>down</v>
      </c>
      <c r="F58" s="8" t="str">
        <f t="shared" si="6"/>
        <v>down</v>
      </c>
      <c r="G58" s="8" t="str">
        <f t="shared" si="2"/>
        <v>Y</v>
      </c>
      <c r="H58" s="8">
        <f t="shared" si="7"/>
        <v>-1.7592916734750201</v>
      </c>
      <c r="I58" s="7" t="str">
        <f t="shared" si="4"/>
        <v>Y</v>
      </c>
    </row>
    <row r="59" spans="1:9" x14ac:dyDescent="0.25">
      <c r="A59" s="7" t="s">
        <v>747</v>
      </c>
      <c r="B59" s="7" t="s">
        <v>1225</v>
      </c>
      <c r="C59" s="9">
        <v>-1.26325505323108</v>
      </c>
      <c r="D59" s="9">
        <v>-3.5459641947273601</v>
      </c>
      <c r="E59" s="8" t="str">
        <f t="shared" si="5"/>
        <v>down</v>
      </c>
      <c r="F59" s="8" t="str">
        <f t="shared" si="6"/>
        <v>down</v>
      </c>
      <c r="G59" s="8" t="str">
        <f t="shared" si="2"/>
        <v>Y</v>
      </c>
      <c r="H59" s="8">
        <f t="shared" si="7"/>
        <v>-2.2827091414962801</v>
      </c>
      <c r="I59" s="7" t="str">
        <f t="shared" si="4"/>
        <v>Y</v>
      </c>
    </row>
    <row r="60" spans="1:9" x14ac:dyDescent="0.25">
      <c r="A60" s="7" t="s">
        <v>626</v>
      </c>
      <c r="B60" s="7" t="s">
        <v>1225</v>
      </c>
      <c r="C60" s="9">
        <v>-1.26082671305875</v>
      </c>
      <c r="D60" s="9">
        <v>-3.0651694048956899</v>
      </c>
      <c r="E60" s="8" t="str">
        <f t="shared" si="5"/>
        <v>down</v>
      </c>
      <c r="F60" s="8" t="str">
        <f t="shared" si="6"/>
        <v>down</v>
      </c>
      <c r="G60" s="8" t="str">
        <f t="shared" si="2"/>
        <v>Y</v>
      </c>
      <c r="H60" s="8">
        <f t="shared" si="7"/>
        <v>-1.8043426918369398</v>
      </c>
      <c r="I60" s="7" t="str">
        <f t="shared" si="4"/>
        <v>Y</v>
      </c>
    </row>
    <row r="61" spans="1:9" x14ac:dyDescent="0.25">
      <c r="A61" s="7" t="s">
        <v>266</v>
      </c>
      <c r="B61" s="7" t="s">
        <v>1225</v>
      </c>
      <c r="C61" s="9">
        <v>-1.25634414496179</v>
      </c>
      <c r="D61" s="9">
        <v>-2.7092091664062501</v>
      </c>
      <c r="E61" s="8" t="str">
        <f t="shared" si="5"/>
        <v>down</v>
      </c>
      <c r="F61" s="8" t="str">
        <f t="shared" si="6"/>
        <v>down</v>
      </c>
      <c r="G61" s="8" t="str">
        <f t="shared" si="2"/>
        <v>Y</v>
      </c>
      <c r="H61" s="8">
        <f t="shared" si="7"/>
        <v>-1.4528650214444601</v>
      </c>
      <c r="I61" s="7" t="str">
        <f t="shared" si="4"/>
        <v>Y</v>
      </c>
    </row>
    <row r="62" spans="1:9" x14ac:dyDescent="0.25">
      <c r="A62" s="7" t="s">
        <v>334</v>
      </c>
      <c r="B62" s="7" t="s">
        <v>1225</v>
      </c>
      <c r="C62" s="9">
        <v>-1.2525748534800201</v>
      </c>
      <c r="D62" s="9">
        <v>-3.8302016766566198</v>
      </c>
      <c r="E62" s="8" t="str">
        <f t="shared" si="5"/>
        <v>down</v>
      </c>
      <c r="F62" s="8" t="str">
        <f t="shared" si="6"/>
        <v>down</v>
      </c>
      <c r="G62" s="8" t="str">
        <f t="shared" si="2"/>
        <v>Y</v>
      </c>
      <c r="H62" s="8">
        <f t="shared" si="7"/>
        <v>-2.5776268231765997</v>
      </c>
      <c r="I62" s="7" t="str">
        <f t="shared" si="4"/>
        <v>Y</v>
      </c>
    </row>
    <row r="63" spans="1:9" x14ac:dyDescent="0.25">
      <c r="A63" s="7" t="s">
        <v>928</v>
      </c>
      <c r="B63" s="7" t="s">
        <v>1225</v>
      </c>
      <c r="C63" s="9">
        <v>-1.25103488505995</v>
      </c>
      <c r="D63" s="9">
        <v>-2.51647271864582</v>
      </c>
      <c r="E63" s="8" t="str">
        <f t="shared" si="5"/>
        <v>down</v>
      </c>
      <c r="F63" s="8" t="str">
        <f t="shared" si="6"/>
        <v>down</v>
      </c>
      <c r="G63" s="8" t="str">
        <f t="shared" si="2"/>
        <v>Y</v>
      </c>
      <c r="H63" s="8">
        <f t="shared" si="7"/>
        <v>-1.26543783358587</v>
      </c>
      <c r="I63" s="7" t="str">
        <f t="shared" si="4"/>
        <v>Y</v>
      </c>
    </row>
    <row r="64" spans="1:9" x14ac:dyDescent="0.25">
      <c r="A64" s="7" t="s">
        <v>684</v>
      </c>
      <c r="B64" s="7" t="s">
        <v>1225</v>
      </c>
      <c r="C64" s="9">
        <v>-1.2488348625758201</v>
      </c>
      <c r="D64" s="9">
        <v>-3.64515015445778</v>
      </c>
      <c r="E64" s="8" t="str">
        <f t="shared" si="5"/>
        <v>down</v>
      </c>
      <c r="F64" s="8" t="str">
        <f t="shared" si="6"/>
        <v>down</v>
      </c>
      <c r="G64" s="8" t="str">
        <f t="shared" si="2"/>
        <v>Y</v>
      </c>
      <c r="H64" s="8">
        <f t="shared" si="7"/>
        <v>-2.3963152918819599</v>
      </c>
      <c r="I64" s="7" t="str">
        <f t="shared" si="4"/>
        <v>Y</v>
      </c>
    </row>
    <row r="65" spans="1:9" x14ac:dyDescent="0.25">
      <c r="A65" s="7" t="s">
        <v>516</v>
      </c>
      <c r="B65" s="7" t="s">
        <v>1225</v>
      </c>
      <c r="C65" s="9">
        <v>-1.2486854198110999</v>
      </c>
      <c r="D65" s="9">
        <v>-3.6113382136955501</v>
      </c>
      <c r="E65" s="8" t="str">
        <f t="shared" si="5"/>
        <v>down</v>
      </c>
      <c r="F65" s="8" t="str">
        <f t="shared" si="6"/>
        <v>down</v>
      </c>
      <c r="G65" s="8" t="str">
        <f t="shared" si="2"/>
        <v>Y</v>
      </c>
      <c r="H65" s="8">
        <f t="shared" si="7"/>
        <v>-2.3626527938844504</v>
      </c>
      <c r="I65" s="7" t="str">
        <f t="shared" si="4"/>
        <v>Y</v>
      </c>
    </row>
    <row r="66" spans="1:9" x14ac:dyDescent="0.25">
      <c r="A66" s="7" t="s">
        <v>520</v>
      </c>
      <c r="B66" s="7" t="s">
        <v>1225</v>
      </c>
      <c r="C66" s="9">
        <v>-1.24701284428155</v>
      </c>
      <c r="D66" s="9">
        <v>-3.7567839141325599</v>
      </c>
      <c r="E66" s="8" t="str">
        <f t="shared" si="5"/>
        <v>down</v>
      </c>
      <c r="F66" s="8" t="str">
        <f t="shared" si="6"/>
        <v>down</v>
      </c>
      <c r="G66" s="8" t="str">
        <f t="shared" ref="G66:G129" si="8">IF(E66=F66,"Y","N")</f>
        <v>Y</v>
      </c>
      <c r="H66" s="8">
        <f t="shared" si="7"/>
        <v>-2.5097710698510101</v>
      </c>
      <c r="I66" s="7" t="str">
        <f t="shared" si="4"/>
        <v>Y</v>
      </c>
    </row>
    <row r="67" spans="1:9" x14ac:dyDescent="0.25">
      <c r="A67" s="7" t="s">
        <v>639</v>
      </c>
      <c r="B67" s="7" t="s">
        <v>1225</v>
      </c>
      <c r="C67" s="9">
        <v>-1.2464924003761499</v>
      </c>
      <c r="D67" s="9">
        <v>-2.90284456577352</v>
      </c>
      <c r="E67" s="8" t="str">
        <f t="shared" si="5"/>
        <v>down</v>
      </c>
      <c r="F67" s="8" t="str">
        <f t="shared" si="6"/>
        <v>down</v>
      </c>
      <c r="G67" s="8" t="str">
        <f t="shared" si="8"/>
        <v>Y</v>
      </c>
      <c r="H67" s="8">
        <f t="shared" si="7"/>
        <v>-1.6563521653973701</v>
      </c>
      <c r="I67" s="7" t="str">
        <f t="shared" ref="I67:I130" si="9">IF(D67&lt;C67,"Y","N")</f>
        <v>Y</v>
      </c>
    </row>
    <row r="68" spans="1:9" x14ac:dyDescent="0.25">
      <c r="A68" s="7" t="s">
        <v>329</v>
      </c>
      <c r="B68" s="7" t="s">
        <v>1225</v>
      </c>
      <c r="C68" s="9">
        <v>-1.24551149054189</v>
      </c>
      <c r="D68" s="9">
        <v>-3.0364629645958301</v>
      </c>
      <c r="E68" s="8" t="str">
        <f t="shared" si="5"/>
        <v>down</v>
      </c>
      <c r="F68" s="8" t="str">
        <f t="shared" si="6"/>
        <v>down</v>
      </c>
      <c r="G68" s="8" t="str">
        <f t="shared" si="8"/>
        <v>Y</v>
      </c>
      <c r="H68" s="8">
        <f t="shared" si="7"/>
        <v>-1.7909514740539401</v>
      </c>
      <c r="I68" s="7" t="str">
        <f t="shared" si="9"/>
        <v>Y</v>
      </c>
    </row>
    <row r="69" spans="1:9" x14ac:dyDescent="0.25">
      <c r="A69" s="7" t="s">
        <v>1062</v>
      </c>
      <c r="B69" s="7" t="s">
        <v>1225</v>
      </c>
      <c r="C69" s="9">
        <v>-1.24433947082046</v>
      </c>
      <c r="D69" s="9">
        <v>-2.7607525281649599</v>
      </c>
      <c r="E69" s="8" t="str">
        <f t="shared" si="5"/>
        <v>down</v>
      </c>
      <c r="F69" s="8" t="str">
        <f t="shared" si="6"/>
        <v>down</v>
      </c>
      <c r="G69" s="8" t="str">
        <f t="shared" si="8"/>
        <v>Y</v>
      </c>
      <c r="H69" s="8">
        <f t="shared" si="7"/>
        <v>-1.5164130573444998</v>
      </c>
      <c r="I69" s="7" t="str">
        <f t="shared" si="9"/>
        <v>Y</v>
      </c>
    </row>
    <row r="70" spans="1:9" x14ac:dyDescent="0.25">
      <c r="A70" s="7" t="s">
        <v>876</v>
      </c>
      <c r="B70" s="7" t="s">
        <v>1225</v>
      </c>
      <c r="C70" s="9">
        <v>-1.2439495956336399</v>
      </c>
      <c r="D70" s="9">
        <v>-2.2333746698410102</v>
      </c>
      <c r="E70" s="8" t="str">
        <f t="shared" ref="E70:E88" si="10">IF(C70&gt;0,"up","down")</f>
        <v>down</v>
      </c>
      <c r="F70" s="8" t="str">
        <f t="shared" ref="F70:F88" si="11">IF(D70&gt;0,"up","down")</f>
        <v>down</v>
      </c>
      <c r="G70" s="8" t="str">
        <f t="shared" si="8"/>
        <v>Y</v>
      </c>
      <c r="H70" s="8">
        <f t="shared" ref="H70:H88" si="12">D70-C70</f>
        <v>-0.98942507420737025</v>
      </c>
      <c r="I70" s="7" t="str">
        <f t="shared" si="9"/>
        <v>Y</v>
      </c>
    </row>
    <row r="71" spans="1:9" x14ac:dyDescent="0.25">
      <c r="A71" s="7" t="s">
        <v>431</v>
      </c>
      <c r="B71" s="7" t="s">
        <v>1225</v>
      </c>
      <c r="C71" s="9">
        <v>-1.24269003028715</v>
      </c>
      <c r="D71" s="9">
        <v>-2.7534416403923898</v>
      </c>
      <c r="E71" s="8" t="str">
        <f t="shared" si="10"/>
        <v>down</v>
      </c>
      <c r="F71" s="8" t="str">
        <f t="shared" si="11"/>
        <v>down</v>
      </c>
      <c r="G71" s="8" t="str">
        <f t="shared" si="8"/>
        <v>Y</v>
      </c>
      <c r="H71" s="8">
        <f t="shared" si="12"/>
        <v>-1.5107516101052398</v>
      </c>
      <c r="I71" s="7" t="str">
        <f t="shared" si="9"/>
        <v>Y</v>
      </c>
    </row>
    <row r="72" spans="1:9" x14ac:dyDescent="0.25">
      <c r="A72" s="7" t="s">
        <v>289</v>
      </c>
      <c r="B72" s="7" t="s">
        <v>1225</v>
      </c>
      <c r="C72" s="9">
        <v>-1.2422774968147701</v>
      </c>
      <c r="D72" s="9">
        <v>-2.9242842052220701</v>
      </c>
      <c r="E72" s="8" t="str">
        <f t="shared" si="10"/>
        <v>down</v>
      </c>
      <c r="F72" s="8" t="str">
        <f t="shared" si="11"/>
        <v>down</v>
      </c>
      <c r="G72" s="8" t="str">
        <f t="shared" si="8"/>
        <v>Y</v>
      </c>
      <c r="H72" s="8">
        <f t="shared" si="12"/>
        <v>-1.6820067084073</v>
      </c>
      <c r="I72" s="7" t="str">
        <f t="shared" si="9"/>
        <v>Y</v>
      </c>
    </row>
    <row r="73" spans="1:9" x14ac:dyDescent="0.25">
      <c r="A73" s="7" t="s">
        <v>638</v>
      </c>
      <c r="B73" s="7" t="s">
        <v>1225</v>
      </c>
      <c r="C73" s="9">
        <v>-1.24198796926441</v>
      </c>
      <c r="D73" s="9">
        <v>-2.2292478789042098</v>
      </c>
      <c r="E73" s="8" t="str">
        <f t="shared" si="10"/>
        <v>down</v>
      </c>
      <c r="F73" s="8" t="str">
        <f t="shared" si="11"/>
        <v>down</v>
      </c>
      <c r="G73" s="8" t="str">
        <f t="shared" si="8"/>
        <v>Y</v>
      </c>
      <c r="H73" s="8">
        <f t="shared" si="12"/>
        <v>-0.98725990963979982</v>
      </c>
      <c r="I73" s="7" t="str">
        <f t="shared" si="9"/>
        <v>Y</v>
      </c>
    </row>
    <row r="74" spans="1:9" x14ac:dyDescent="0.25">
      <c r="A74" s="7" t="s">
        <v>678</v>
      </c>
      <c r="B74" s="7" t="s">
        <v>1225</v>
      </c>
      <c r="C74" s="9">
        <v>-1.2407491667602399</v>
      </c>
      <c r="D74" s="9">
        <v>-2.9570238339627899</v>
      </c>
      <c r="E74" s="8" t="str">
        <f t="shared" si="10"/>
        <v>down</v>
      </c>
      <c r="F74" s="8" t="str">
        <f t="shared" si="11"/>
        <v>down</v>
      </c>
      <c r="G74" s="8" t="str">
        <f t="shared" si="8"/>
        <v>Y</v>
      </c>
      <c r="H74" s="8">
        <f t="shared" si="12"/>
        <v>-1.71627466720255</v>
      </c>
      <c r="I74" s="7" t="str">
        <f t="shared" si="9"/>
        <v>Y</v>
      </c>
    </row>
    <row r="75" spans="1:9" x14ac:dyDescent="0.25">
      <c r="A75" s="7" t="s">
        <v>1052</v>
      </c>
      <c r="B75" s="7" t="s">
        <v>1225</v>
      </c>
      <c r="C75" s="9">
        <v>-1.23917279666263</v>
      </c>
      <c r="D75" s="9">
        <v>-1.5617821723505001</v>
      </c>
      <c r="E75" s="8" t="str">
        <f t="shared" si="10"/>
        <v>down</v>
      </c>
      <c r="F75" s="8" t="str">
        <f t="shared" si="11"/>
        <v>down</v>
      </c>
      <c r="G75" s="8" t="str">
        <f t="shared" si="8"/>
        <v>Y</v>
      </c>
      <c r="H75" s="8">
        <f t="shared" si="12"/>
        <v>-0.32260937568787007</v>
      </c>
      <c r="I75" s="7" t="str">
        <f t="shared" si="9"/>
        <v>Y</v>
      </c>
    </row>
    <row r="76" spans="1:9" x14ac:dyDescent="0.25">
      <c r="A76" s="7" t="s">
        <v>1209</v>
      </c>
      <c r="B76" s="7" t="s">
        <v>1225</v>
      </c>
      <c r="C76" s="9">
        <v>-1.2365366490182801</v>
      </c>
      <c r="D76" s="9">
        <v>-4.0320938455479602</v>
      </c>
      <c r="E76" s="8" t="str">
        <f t="shared" si="10"/>
        <v>down</v>
      </c>
      <c r="F76" s="8" t="str">
        <f t="shared" si="11"/>
        <v>down</v>
      </c>
      <c r="G76" s="8" t="str">
        <f t="shared" si="8"/>
        <v>Y</v>
      </c>
      <c r="H76" s="8">
        <f t="shared" si="12"/>
        <v>-2.7955571965296802</v>
      </c>
      <c r="I76" s="7" t="str">
        <f t="shared" si="9"/>
        <v>Y</v>
      </c>
    </row>
    <row r="77" spans="1:9" x14ac:dyDescent="0.25">
      <c r="A77" s="7" t="s">
        <v>732</v>
      </c>
      <c r="B77" s="7" t="s">
        <v>1225</v>
      </c>
      <c r="C77" s="9">
        <v>-1.2344529078366899</v>
      </c>
      <c r="D77" s="9">
        <v>-3.5746601244155798</v>
      </c>
      <c r="E77" s="8" t="str">
        <f t="shared" si="10"/>
        <v>down</v>
      </c>
      <c r="F77" s="8" t="str">
        <f t="shared" si="11"/>
        <v>down</v>
      </c>
      <c r="G77" s="8" t="str">
        <f t="shared" si="8"/>
        <v>Y</v>
      </c>
      <c r="H77" s="8">
        <f t="shared" si="12"/>
        <v>-2.3402072165788899</v>
      </c>
      <c r="I77" s="7" t="str">
        <f t="shared" si="9"/>
        <v>Y</v>
      </c>
    </row>
    <row r="78" spans="1:9" x14ac:dyDescent="0.25">
      <c r="A78" s="7" t="s">
        <v>840</v>
      </c>
      <c r="B78" s="7" t="s">
        <v>1225</v>
      </c>
      <c r="C78" s="9">
        <v>-1.2306754597471701</v>
      </c>
      <c r="D78" s="9">
        <v>-3.0460484340420702</v>
      </c>
      <c r="E78" s="8" t="str">
        <f t="shared" si="10"/>
        <v>down</v>
      </c>
      <c r="F78" s="8" t="str">
        <f t="shared" si="11"/>
        <v>down</v>
      </c>
      <c r="G78" s="8" t="str">
        <f t="shared" si="8"/>
        <v>Y</v>
      </c>
      <c r="H78" s="8">
        <f t="shared" si="12"/>
        <v>-1.8153729742949001</v>
      </c>
      <c r="I78" s="7" t="str">
        <f t="shared" si="9"/>
        <v>Y</v>
      </c>
    </row>
    <row r="79" spans="1:9" x14ac:dyDescent="0.25">
      <c r="A79" s="7" t="s">
        <v>1192</v>
      </c>
      <c r="B79" s="7" t="s">
        <v>1225</v>
      </c>
      <c r="C79" s="9">
        <v>-1.2262849412376</v>
      </c>
      <c r="D79" s="9">
        <v>-3.2932782137195402</v>
      </c>
      <c r="E79" s="8" t="str">
        <f t="shared" si="10"/>
        <v>down</v>
      </c>
      <c r="F79" s="8" t="str">
        <f t="shared" si="11"/>
        <v>down</v>
      </c>
      <c r="G79" s="8" t="str">
        <f t="shared" si="8"/>
        <v>Y</v>
      </c>
      <c r="H79" s="8">
        <f t="shared" si="12"/>
        <v>-2.0669932724819402</v>
      </c>
      <c r="I79" s="7" t="str">
        <f t="shared" si="9"/>
        <v>Y</v>
      </c>
    </row>
    <row r="80" spans="1:9" x14ac:dyDescent="0.25">
      <c r="A80" s="7" t="s">
        <v>343</v>
      </c>
      <c r="B80" s="7" t="s">
        <v>1225</v>
      </c>
      <c r="C80" s="9">
        <v>-1.2209201706095201</v>
      </c>
      <c r="D80" s="9">
        <v>-2.9894074955174998</v>
      </c>
      <c r="E80" s="8" t="str">
        <f t="shared" si="10"/>
        <v>down</v>
      </c>
      <c r="F80" s="8" t="str">
        <f t="shared" si="11"/>
        <v>down</v>
      </c>
      <c r="G80" s="8" t="str">
        <f t="shared" si="8"/>
        <v>Y</v>
      </c>
      <c r="H80" s="8">
        <f t="shared" si="12"/>
        <v>-1.7684873249079798</v>
      </c>
      <c r="I80" s="7" t="str">
        <f t="shared" si="9"/>
        <v>Y</v>
      </c>
    </row>
    <row r="81" spans="1:9" x14ac:dyDescent="0.25">
      <c r="A81" s="7" t="s">
        <v>535</v>
      </c>
      <c r="B81" s="7" t="s">
        <v>1225</v>
      </c>
      <c r="C81" s="9">
        <v>-1.2191793219379099</v>
      </c>
      <c r="D81" s="9">
        <v>-2.76887962643668</v>
      </c>
      <c r="E81" s="8" t="str">
        <f t="shared" si="10"/>
        <v>down</v>
      </c>
      <c r="F81" s="8" t="str">
        <f t="shared" si="11"/>
        <v>down</v>
      </c>
      <c r="G81" s="8" t="str">
        <f t="shared" si="8"/>
        <v>Y</v>
      </c>
      <c r="H81" s="8">
        <f t="shared" si="12"/>
        <v>-1.5497003044987701</v>
      </c>
      <c r="I81" s="7" t="str">
        <f t="shared" si="9"/>
        <v>Y</v>
      </c>
    </row>
    <row r="82" spans="1:9" x14ac:dyDescent="0.25">
      <c r="A82" s="7" t="s">
        <v>357</v>
      </c>
      <c r="B82" s="7" t="s">
        <v>1225</v>
      </c>
      <c r="C82" s="9">
        <v>-1.2179218291674201</v>
      </c>
      <c r="D82" s="9">
        <v>-2.7595004971539701</v>
      </c>
      <c r="E82" s="8" t="str">
        <f t="shared" si="10"/>
        <v>down</v>
      </c>
      <c r="F82" s="8" t="str">
        <f t="shared" si="11"/>
        <v>down</v>
      </c>
      <c r="G82" s="8" t="str">
        <f t="shared" si="8"/>
        <v>Y</v>
      </c>
      <c r="H82" s="8">
        <f t="shared" si="12"/>
        <v>-1.54157866798655</v>
      </c>
      <c r="I82" s="7" t="str">
        <f t="shared" si="9"/>
        <v>Y</v>
      </c>
    </row>
    <row r="83" spans="1:9" x14ac:dyDescent="0.25">
      <c r="A83" s="7" t="s">
        <v>467</v>
      </c>
      <c r="B83" s="7" t="s">
        <v>1225</v>
      </c>
      <c r="C83" s="9">
        <v>-1.21616604681187</v>
      </c>
      <c r="D83" s="9">
        <v>-2.8470778996934198</v>
      </c>
      <c r="E83" s="8" t="str">
        <f t="shared" si="10"/>
        <v>down</v>
      </c>
      <c r="F83" s="8" t="str">
        <f t="shared" si="11"/>
        <v>down</v>
      </c>
      <c r="G83" s="8" t="str">
        <f t="shared" si="8"/>
        <v>Y</v>
      </c>
      <c r="H83" s="8">
        <f t="shared" si="12"/>
        <v>-1.6309118528815498</v>
      </c>
      <c r="I83" s="7" t="str">
        <f t="shared" si="9"/>
        <v>Y</v>
      </c>
    </row>
    <row r="84" spans="1:9" x14ac:dyDescent="0.25">
      <c r="A84" s="7" t="s">
        <v>107</v>
      </c>
      <c r="B84" s="7" t="s">
        <v>1225</v>
      </c>
      <c r="C84" s="9">
        <v>-1.2160476380056899</v>
      </c>
      <c r="D84" s="9">
        <v>-2.5507684408761602</v>
      </c>
      <c r="E84" s="8" t="str">
        <f t="shared" si="10"/>
        <v>down</v>
      </c>
      <c r="F84" s="8" t="str">
        <f t="shared" si="11"/>
        <v>down</v>
      </c>
      <c r="G84" s="8" t="str">
        <f t="shared" si="8"/>
        <v>Y</v>
      </c>
      <c r="H84" s="8">
        <f t="shared" si="12"/>
        <v>-1.3347208028704702</v>
      </c>
      <c r="I84" s="7" t="str">
        <f t="shared" si="9"/>
        <v>Y</v>
      </c>
    </row>
    <row r="85" spans="1:9" s="5" customFormat="1" x14ac:dyDescent="0.25">
      <c r="A85" s="7" t="s">
        <v>112</v>
      </c>
      <c r="B85" s="7" t="s">
        <v>1225</v>
      </c>
      <c r="C85" s="9">
        <v>-1.2119902365146999</v>
      </c>
      <c r="D85" s="9">
        <v>-3.2542533294042699</v>
      </c>
      <c r="E85" s="8" t="str">
        <f t="shared" si="10"/>
        <v>down</v>
      </c>
      <c r="F85" s="8" t="str">
        <f t="shared" si="11"/>
        <v>down</v>
      </c>
      <c r="G85" s="8" t="str">
        <f t="shared" si="8"/>
        <v>Y</v>
      </c>
      <c r="H85" s="8">
        <f t="shared" si="12"/>
        <v>-2.04226309288957</v>
      </c>
      <c r="I85" s="7" t="str">
        <f t="shared" si="9"/>
        <v>Y</v>
      </c>
    </row>
    <row r="86" spans="1:9" x14ac:dyDescent="0.25">
      <c r="A86" s="7" t="s">
        <v>708</v>
      </c>
      <c r="B86" s="7" t="s">
        <v>1225</v>
      </c>
      <c r="C86" s="9">
        <v>-1.2112482306907599</v>
      </c>
      <c r="D86" s="9">
        <v>-2.7987049466495999</v>
      </c>
      <c r="E86" s="8" t="str">
        <f t="shared" si="10"/>
        <v>down</v>
      </c>
      <c r="F86" s="8" t="str">
        <f t="shared" si="11"/>
        <v>down</v>
      </c>
      <c r="G86" s="8" t="str">
        <f t="shared" si="8"/>
        <v>Y</v>
      </c>
      <c r="H86" s="8">
        <f t="shared" si="12"/>
        <v>-1.58745671595884</v>
      </c>
      <c r="I86" s="7" t="str">
        <f t="shared" si="9"/>
        <v>Y</v>
      </c>
    </row>
    <row r="87" spans="1:9" x14ac:dyDescent="0.25">
      <c r="A87" s="7" t="s">
        <v>316</v>
      </c>
      <c r="B87" s="7" t="s">
        <v>1225</v>
      </c>
      <c r="C87" s="9">
        <v>-1.2097196248151201</v>
      </c>
      <c r="D87" s="9">
        <v>-2.4534059672346902</v>
      </c>
      <c r="E87" s="8" t="str">
        <f t="shared" si="10"/>
        <v>down</v>
      </c>
      <c r="F87" s="8" t="str">
        <f t="shared" si="11"/>
        <v>down</v>
      </c>
      <c r="G87" s="8" t="str">
        <f t="shared" si="8"/>
        <v>Y</v>
      </c>
      <c r="H87" s="8">
        <f t="shared" si="12"/>
        <v>-1.2436863424195701</v>
      </c>
      <c r="I87" s="7" t="str">
        <f t="shared" si="9"/>
        <v>Y</v>
      </c>
    </row>
    <row r="88" spans="1:9" x14ac:dyDescent="0.25">
      <c r="A88" s="7" t="s">
        <v>137</v>
      </c>
      <c r="B88" s="7" t="s">
        <v>1225</v>
      </c>
      <c r="C88" s="9">
        <v>-1.2080817842092</v>
      </c>
      <c r="D88" s="9">
        <v>-3.26058588077957</v>
      </c>
      <c r="E88" s="8" t="str">
        <f t="shared" si="10"/>
        <v>down</v>
      </c>
      <c r="F88" s="8" t="str">
        <f t="shared" si="11"/>
        <v>down</v>
      </c>
      <c r="G88" s="8" t="str">
        <f t="shared" si="8"/>
        <v>Y</v>
      </c>
      <c r="H88" s="8">
        <f t="shared" si="12"/>
        <v>-2.0525040965703703</v>
      </c>
      <c r="I88" s="7" t="str">
        <f t="shared" si="9"/>
        <v>Y</v>
      </c>
    </row>
    <row r="89" spans="1:9" x14ac:dyDescent="0.25">
      <c r="A89" s="12" t="s">
        <v>1211</v>
      </c>
      <c r="B89" s="12" t="s">
        <v>1226</v>
      </c>
      <c r="C89" s="13">
        <v>-1.2067212352519201</v>
      </c>
      <c r="D89" s="14" t="s">
        <v>1230</v>
      </c>
      <c r="E89" s="14"/>
      <c r="F89" s="14"/>
      <c r="G89" s="8" t="str">
        <f t="shared" si="8"/>
        <v>Y</v>
      </c>
      <c r="H89" s="8"/>
      <c r="I89" s="7"/>
    </row>
    <row r="90" spans="1:9" x14ac:dyDescent="0.25">
      <c r="A90" s="7" t="s">
        <v>482</v>
      </c>
      <c r="B90" s="7" t="s">
        <v>1225</v>
      </c>
      <c r="C90" s="9">
        <v>-1.20081438855636</v>
      </c>
      <c r="D90" s="9">
        <v>-2.7878405510393902</v>
      </c>
      <c r="E90" s="8" t="str">
        <f t="shared" ref="E90:E121" si="13">IF(C90&gt;0,"up","down")</f>
        <v>down</v>
      </c>
      <c r="F90" s="8" t="str">
        <f t="shared" ref="F90:F121" si="14">IF(D90&gt;0,"up","down")</f>
        <v>down</v>
      </c>
      <c r="G90" s="8" t="str">
        <f t="shared" si="8"/>
        <v>Y</v>
      </c>
      <c r="H90" s="8">
        <f t="shared" ref="H90:H121" si="15">D90-C90</f>
        <v>-1.5870261624830302</v>
      </c>
      <c r="I90" s="7" t="str">
        <f t="shared" si="9"/>
        <v>Y</v>
      </c>
    </row>
    <row r="91" spans="1:9" x14ac:dyDescent="0.25">
      <c r="A91" s="7" t="s">
        <v>521</v>
      </c>
      <c r="B91" s="7" t="s">
        <v>1225</v>
      </c>
      <c r="C91" s="9">
        <v>-1.1993399695479801</v>
      </c>
      <c r="D91" s="9">
        <v>-2.7547147437235999</v>
      </c>
      <c r="E91" s="8" t="str">
        <f t="shared" si="13"/>
        <v>down</v>
      </c>
      <c r="F91" s="8" t="str">
        <f t="shared" si="14"/>
        <v>down</v>
      </c>
      <c r="G91" s="8" t="str">
        <f t="shared" si="8"/>
        <v>Y</v>
      </c>
      <c r="H91" s="8">
        <f t="shared" si="15"/>
        <v>-1.5553747741756199</v>
      </c>
      <c r="I91" s="7" t="str">
        <f t="shared" si="9"/>
        <v>Y</v>
      </c>
    </row>
    <row r="92" spans="1:9" x14ac:dyDescent="0.25">
      <c r="A92" s="7" t="s">
        <v>79</v>
      </c>
      <c r="B92" s="7" t="s">
        <v>1225</v>
      </c>
      <c r="C92" s="9">
        <v>-1.19786392056566</v>
      </c>
      <c r="D92" s="9">
        <v>-2.6757585391032999</v>
      </c>
      <c r="E92" s="8" t="str">
        <f t="shared" si="13"/>
        <v>down</v>
      </c>
      <c r="F92" s="8" t="str">
        <f t="shared" si="14"/>
        <v>down</v>
      </c>
      <c r="G92" s="8" t="str">
        <f t="shared" si="8"/>
        <v>Y</v>
      </c>
      <c r="H92" s="8">
        <f t="shared" si="15"/>
        <v>-1.4778946185376398</v>
      </c>
      <c r="I92" s="7" t="str">
        <f t="shared" si="9"/>
        <v>Y</v>
      </c>
    </row>
    <row r="93" spans="1:9" x14ac:dyDescent="0.25">
      <c r="A93" s="7" t="s">
        <v>696</v>
      </c>
      <c r="B93" s="7" t="s">
        <v>1225</v>
      </c>
      <c r="C93" s="9">
        <v>-1.19665544414632</v>
      </c>
      <c r="D93" s="9">
        <v>-2.2519127228384601</v>
      </c>
      <c r="E93" s="8" t="str">
        <f t="shared" si="13"/>
        <v>down</v>
      </c>
      <c r="F93" s="8" t="str">
        <f t="shared" si="14"/>
        <v>down</v>
      </c>
      <c r="G93" s="8" t="str">
        <f t="shared" si="8"/>
        <v>Y</v>
      </c>
      <c r="H93" s="8">
        <f t="shared" si="15"/>
        <v>-1.0552572786921401</v>
      </c>
      <c r="I93" s="7" t="str">
        <f t="shared" si="9"/>
        <v>Y</v>
      </c>
    </row>
    <row r="94" spans="1:9" x14ac:dyDescent="0.25">
      <c r="A94" s="7" t="s">
        <v>616</v>
      </c>
      <c r="B94" s="7" t="s">
        <v>1225</v>
      </c>
      <c r="C94" s="9">
        <v>-1.19595842287691</v>
      </c>
      <c r="D94" s="9">
        <v>-2.9214897301719098</v>
      </c>
      <c r="E94" s="8" t="str">
        <f t="shared" si="13"/>
        <v>down</v>
      </c>
      <c r="F94" s="8" t="str">
        <f t="shared" si="14"/>
        <v>down</v>
      </c>
      <c r="G94" s="8" t="str">
        <f t="shared" si="8"/>
        <v>Y</v>
      </c>
      <c r="H94" s="8">
        <f t="shared" si="15"/>
        <v>-1.7255313072949998</v>
      </c>
      <c r="I94" s="7" t="str">
        <f t="shared" si="9"/>
        <v>Y</v>
      </c>
    </row>
    <row r="95" spans="1:9" x14ac:dyDescent="0.25">
      <c r="A95" s="7" t="s">
        <v>560</v>
      </c>
      <c r="B95" s="7" t="s">
        <v>1225</v>
      </c>
      <c r="C95" s="9">
        <v>-1.1900668619542001</v>
      </c>
      <c r="D95" s="9">
        <v>-2.30675898203843</v>
      </c>
      <c r="E95" s="8" t="str">
        <f t="shared" si="13"/>
        <v>down</v>
      </c>
      <c r="F95" s="8" t="str">
        <f t="shared" si="14"/>
        <v>down</v>
      </c>
      <c r="G95" s="8" t="str">
        <f t="shared" si="8"/>
        <v>Y</v>
      </c>
      <c r="H95" s="8">
        <f t="shared" si="15"/>
        <v>-1.1166921200842299</v>
      </c>
      <c r="I95" s="7" t="str">
        <f t="shared" si="9"/>
        <v>Y</v>
      </c>
    </row>
    <row r="96" spans="1:9" x14ac:dyDescent="0.25">
      <c r="A96" s="7" t="s">
        <v>406</v>
      </c>
      <c r="B96" s="7" t="s">
        <v>1225</v>
      </c>
      <c r="C96" s="9">
        <v>-1.1894993668103699</v>
      </c>
      <c r="D96" s="9">
        <v>-2.0724265462363798</v>
      </c>
      <c r="E96" s="8" t="str">
        <f t="shared" si="13"/>
        <v>down</v>
      </c>
      <c r="F96" s="8" t="str">
        <f t="shared" si="14"/>
        <v>down</v>
      </c>
      <c r="G96" s="8" t="str">
        <f t="shared" si="8"/>
        <v>Y</v>
      </c>
      <c r="H96" s="8">
        <f t="shared" si="15"/>
        <v>-0.88292717942600984</v>
      </c>
      <c r="I96" s="7" t="str">
        <f t="shared" si="9"/>
        <v>Y</v>
      </c>
    </row>
    <row r="97" spans="1:9" x14ac:dyDescent="0.25">
      <c r="A97" s="7" t="s">
        <v>1201</v>
      </c>
      <c r="B97" s="7" t="s">
        <v>1225</v>
      </c>
      <c r="C97" s="9">
        <v>-1.1851482403756399</v>
      </c>
      <c r="D97" s="9">
        <v>-2.5849865621835</v>
      </c>
      <c r="E97" s="8" t="str">
        <f t="shared" si="13"/>
        <v>down</v>
      </c>
      <c r="F97" s="8" t="str">
        <f t="shared" si="14"/>
        <v>down</v>
      </c>
      <c r="G97" s="8" t="str">
        <f t="shared" si="8"/>
        <v>Y</v>
      </c>
      <c r="H97" s="8">
        <f t="shared" si="15"/>
        <v>-1.3998383218078601</v>
      </c>
      <c r="I97" s="7" t="str">
        <f t="shared" si="9"/>
        <v>Y</v>
      </c>
    </row>
    <row r="98" spans="1:9" x14ac:dyDescent="0.25">
      <c r="A98" s="7" t="s">
        <v>627</v>
      </c>
      <c r="B98" s="7" t="s">
        <v>1225</v>
      </c>
      <c r="C98" s="9">
        <v>-1.1846579993406099</v>
      </c>
      <c r="D98" s="9">
        <v>-2.85783701528853</v>
      </c>
      <c r="E98" s="8" t="str">
        <f t="shared" si="13"/>
        <v>down</v>
      </c>
      <c r="F98" s="8" t="str">
        <f t="shared" si="14"/>
        <v>down</v>
      </c>
      <c r="G98" s="8" t="str">
        <f t="shared" si="8"/>
        <v>Y</v>
      </c>
      <c r="H98" s="8">
        <f t="shared" si="15"/>
        <v>-1.6731790159479201</v>
      </c>
      <c r="I98" s="7" t="str">
        <f t="shared" si="9"/>
        <v>Y</v>
      </c>
    </row>
    <row r="99" spans="1:9" x14ac:dyDescent="0.25">
      <c r="A99" s="7" t="s">
        <v>165</v>
      </c>
      <c r="B99" s="7" t="s">
        <v>1225</v>
      </c>
      <c r="C99" s="9">
        <v>-1.1834651653571</v>
      </c>
      <c r="D99" s="9">
        <v>-2.7084402838075601</v>
      </c>
      <c r="E99" s="8" t="str">
        <f t="shared" si="13"/>
        <v>down</v>
      </c>
      <c r="F99" s="8" t="str">
        <f t="shared" si="14"/>
        <v>down</v>
      </c>
      <c r="G99" s="8" t="str">
        <f t="shared" si="8"/>
        <v>Y</v>
      </c>
      <c r="H99" s="8">
        <f t="shared" si="15"/>
        <v>-1.5249751184504601</v>
      </c>
      <c r="I99" s="7" t="str">
        <f t="shared" si="9"/>
        <v>Y</v>
      </c>
    </row>
    <row r="100" spans="1:9" x14ac:dyDescent="0.25">
      <c r="A100" s="7" t="s">
        <v>1107</v>
      </c>
      <c r="B100" s="7" t="s">
        <v>1225</v>
      </c>
      <c r="C100" s="9">
        <v>-1.17827090088871</v>
      </c>
      <c r="D100" s="9">
        <v>-2.2825769283752599</v>
      </c>
      <c r="E100" s="8" t="str">
        <f t="shared" si="13"/>
        <v>down</v>
      </c>
      <c r="F100" s="8" t="str">
        <f t="shared" si="14"/>
        <v>down</v>
      </c>
      <c r="G100" s="8" t="str">
        <f t="shared" si="8"/>
        <v>Y</v>
      </c>
      <c r="H100" s="8">
        <f t="shared" si="15"/>
        <v>-1.1043060274865499</v>
      </c>
      <c r="I100" s="7" t="str">
        <f t="shared" si="9"/>
        <v>Y</v>
      </c>
    </row>
    <row r="101" spans="1:9" x14ac:dyDescent="0.25">
      <c r="A101" s="7" t="s">
        <v>849</v>
      </c>
      <c r="B101" s="7" t="s">
        <v>1225</v>
      </c>
      <c r="C101" s="9">
        <v>-1.1756305151539099</v>
      </c>
      <c r="D101" s="9">
        <v>-2.58172821626966</v>
      </c>
      <c r="E101" s="8" t="str">
        <f t="shared" si="13"/>
        <v>down</v>
      </c>
      <c r="F101" s="8" t="str">
        <f t="shared" si="14"/>
        <v>down</v>
      </c>
      <c r="G101" s="8" t="str">
        <f t="shared" si="8"/>
        <v>Y</v>
      </c>
      <c r="H101" s="8">
        <f t="shared" si="15"/>
        <v>-1.4060977011157501</v>
      </c>
      <c r="I101" s="7" t="str">
        <f t="shared" si="9"/>
        <v>Y</v>
      </c>
    </row>
    <row r="102" spans="1:9" x14ac:dyDescent="0.25">
      <c r="A102" s="7" t="s">
        <v>287</v>
      </c>
      <c r="B102" s="7" t="s">
        <v>1225</v>
      </c>
      <c r="C102" s="9">
        <v>-1.1750341371467199</v>
      </c>
      <c r="D102" s="9">
        <v>-3.0361785072392999</v>
      </c>
      <c r="E102" s="8" t="str">
        <f t="shared" si="13"/>
        <v>down</v>
      </c>
      <c r="F102" s="8" t="str">
        <f t="shared" si="14"/>
        <v>down</v>
      </c>
      <c r="G102" s="8" t="str">
        <f t="shared" si="8"/>
        <v>Y</v>
      </c>
      <c r="H102" s="8">
        <f t="shared" si="15"/>
        <v>-1.86114437009258</v>
      </c>
      <c r="I102" s="7" t="str">
        <f t="shared" si="9"/>
        <v>Y</v>
      </c>
    </row>
    <row r="103" spans="1:9" x14ac:dyDescent="0.25">
      <c r="A103" s="7" t="s">
        <v>407</v>
      </c>
      <c r="B103" s="7" t="s">
        <v>1225</v>
      </c>
      <c r="C103" s="9">
        <v>-1.17069834613803</v>
      </c>
      <c r="D103" s="9">
        <v>-3.2550523602336199</v>
      </c>
      <c r="E103" s="8" t="str">
        <f t="shared" si="13"/>
        <v>down</v>
      </c>
      <c r="F103" s="8" t="str">
        <f t="shared" si="14"/>
        <v>down</v>
      </c>
      <c r="G103" s="8" t="str">
        <f t="shared" si="8"/>
        <v>Y</v>
      </c>
      <c r="H103" s="8">
        <f t="shared" si="15"/>
        <v>-2.0843540140955898</v>
      </c>
      <c r="I103" s="7" t="str">
        <f t="shared" si="9"/>
        <v>Y</v>
      </c>
    </row>
    <row r="104" spans="1:9" x14ac:dyDescent="0.25">
      <c r="A104" s="7" t="s">
        <v>475</v>
      </c>
      <c r="B104" s="7" t="s">
        <v>1225</v>
      </c>
      <c r="C104" s="9">
        <v>-1.1694094357928</v>
      </c>
      <c r="D104" s="9">
        <v>-2.7122215359743298</v>
      </c>
      <c r="E104" s="8" t="str">
        <f t="shared" si="13"/>
        <v>down</v>
      </c>
      <c r="F104" s="8" t="str">
        <f t="shared" si="14"/>
        <v>down</v>
      </c>
      <c r="G104" s="8" t="str">
        <f t="shared" si="8"/>
        <v>Y</v>
      </c>
      <c r="H104" s="8">
        <f t="shared" si="15"/>
        <v>-1.5428121001815298</v>
      </c>
      <c r="I104" s="7" t="str">
        <f t="shared" si="9"/>
        <v>Y</v>
      </c>
    </row>
    <row r="105" spans="1:9" x14ac:dyDescent="0.25">
      <c r="A105" s="7" t="s">
        <v>212</v>
      </c>
      <c r="B105" s="7" t="s">
        <v>1225</v>
      </c>
      <c r="C105" s="9">
        <v>-1.16897128501139</v>
      </c>
      <c r="D105" s="9">
        <v>-2.4770916280800099</v>
      </c>
      <c r="E105" s="8" t="str">
        <f t="shared" si="13"/>
        <v>down</v>
      </c>
      <c r="F105" s="8" t="str">
        <f t="shared" si="14"/>
        <v>down</v>
      </c>
      <c r="G105" s="8" t="str">
        <f t="shared" si="8"/>
        <v>Y</v>
      </c>
      <c r="H105" s="8">
        <f t="shared" si="15"/>
        <v>-1.3081203430686199</v>
      </c>
      <c r="I105" s="7" t="str">
        <f t="shared" si="9"/>
        <v>Y</v>
      </c>
    </row>
    <row r="106" spans="1:9" x14ac:dyDescent="0.25">
      <c r="A106" s="7" t="s">
        <v>95</v>
      </c>
      <c r="B106" s="7" t="s">
        <v>1225</v>
      </c>
      <c r="C106" s="9">
        <v>-1.1685221869089999</v>
      </c>
      <c r="D106" s="9">
        <v>-1.92991568979482</v>
      </c>
      <c r="E106" s="8" t="str">
        <f t="shared" si="13"/>
        <v>down</v>
      </c>
      <c r="F106" s="8" t="str">
        <f t="shared" si="14"/>
        <v>down</v>
      </c>
      <c r="G106" s="8" t="str">
        <f t="shared" si="8"/>
        <v>Y</v>
      </c>
      <c r="H106" s="8">
        <f t="shared" si="15"/>
        <v>-0.76139350288582008</v>
      </c>
      <c r="I106" s="7" t="str">
        <f t="shared" si="9"/>
        <v>Y</v>
      </c>
    </row>
    <row r="107" spans="1:9" x14ac:dyDescent="0.25">
      <c r="A107" s="7" t="s">
        <v>167</v>
      </c>
      <c r="B107" s="7" t="s">
        <v>1225</v>
      </c>
      <c r="C107" s="9">
        <v>-1.1677631262460899</v>
      </c>
      <c r="D107" s="9">
        <v>-2.3659895031343798</v>
      </c>
      <c r="E107" s="8" t="str">
        <f t="shared" si="13"/>
        <v>down</v>
      </c>
      <c r="F107" s="8" t="str">
        <f t="shared" si="14"/>
        <v>down</v>
      </c>
      <c r="G107" s="8" t="str">
        <f t="shared" si="8"/>
        <v>Y</v>
      </c>
      <c r="H107" s="8">
        <f t="shared" si="15"/>
        <v>-1.1982263768882899</v>
      </c>
      <c r="I107" s="7" t="str">
        <f t="shared" si="9"/>
        <v>Y</v>
      </c>
    </row>
    <row r="108" spans="1:9" x14ac:dyDescent="0.25">
      <c r="A108" s="7" t="s">
        <v>609</v>
      </c>
      <c r="B108" s="7" t="s">
        <v>1225</v>
      </c>
      <c r="C108" s="9">
        <v>-1.16720346385833</v>
      </c>
      <c r="D108" s="9">
        <v>-2.69308715700546</v>
      </c>
      <c r="E108" s="8" t="str">
        <f t="shared" si="13"/>
        <v>down</v>
      </c>
      <c r="F108" s="8" t="str">
        <f t="shared" si="14"/>
        <v>down</v>
      </c>
      <c r="G108" s="8" t="str">
        <f t="shared" si="8"/>
        <v>Y</v>
      </c>
      <c r="H108" s="8">
        <f t="shared" si="15"/>
        <v>-1.52588369314713</v>
      </c>
      <c r="I108" s="7" t="str">
        <f t="shared" si="9"/>
        <v>Y</v>
      </c>
    </row>
    <row r="109" spans="1:9" x14ac:dyDescent="0.25">
      <c r="A109" s="7" t="s">
        <v>292</v>
      </c>
      <c r="B109" s="7" t="s">
        <v>1225</v>
      </c>
      <c r="C109" s="9">
        <v>-1.16667173031925</v>
      </c>
      <c r="D109" s="9">
        <v>-3.1789172713488898</v>
      </c>
      <c r="E109" s="8" t="str">
        <f t="shared" si="13"/>
        <v>down</v>
      </c>
      <c r="F109" s="8" t="str">
        <f t="shared" si="14"/>
        <v>down</v>
      </c>
      <c r="G109" s="8" t="str">
        <f t="shared" si="8"/>
        <v>Y</v>
      </c>
      <c r="H109" s="8">
        <f t="shared" si="15"/>
        <v>-2.0122455410296398</v>
      </c>
      <c r="I109" s="7" t="str">
        <f t="shared" si="9"/>
        <v>Y</v>
      </c>
    </row>
    <row r="110" spans="1:9" x14ac:dyDescent="0.25">
      <c r="A110" s="7" t="s">
        <v>341</v>
      </c>
      <c r="B110" s="7" t="s">
        <v>1225</v>
      </c>
      <c r="C110" s="9">
        <v>-1.16643871927203</v>
      </c>
      <c r="D110" s="9">
        <v>-2.1334154138041401</v>
      </c>
      <c r="E110" s="8" t="str">
        <f t="shared" si="13"/>
        <v>down</v>
      </c>
      <c r="F110" s="8" t="str">
        <f t="shared" si="14"/>
        <v>down</v>
      </c>
      <c r="G110" s="8" t="str">
        <f t="shared" si="8"/>
        <v>Y</v>
      </c>
      <c r="H110" s="8">
        <f t="shared" si="15"/>
        <v>-0.9669766945321101</v>
      </c>
      <c r="I110" s="7" t="str">
        <f t="shared" si="9"/>
        <v>Y</v>
      </c>
    </row>
    <row r="111" spans="1:9" x14ac:dyDescent="0.25">
      <c r="A111" s="7" t="s">
        <v>164</v>
      </c>
      <c r="B111" s="7" t="s">
        <v>1225</v>
      </c>
      <c r="C111" s="9">
        <v>-1.1646981784424499</v>
      </c>
      <c r="D111" s="9">
        <v>-2.3849017477135601</v>
      </c>
      <c r="E111" s="8" t="str">
        <f t="shared" si="13"/>
        <v>down</v>
      </c>
      <c r="F111" s="8" t="str">
        <f t="shared" si="14"/>
        <v>down</v>
      </c>
      <c r="G111" s="8" t="str">
        <f t="shared" si="8"/>
        <v>Y</v>
      </c>
      <c r="H111" s="8">
        <f t="shared" si="15"/>
        <v>-1.2202035692711102</v>
      </c>
      <c r="I111" s="7" t="str">
        <f t="shared" si="9"/>
        <v>Y</v>
      </c>
    </row>
    <row r="112" spans="1:9" x14ac:dyDescent="0.25">
      <c r="A112" s="7" t="s">
        <v>796</v>
      </c>
      <c r="B112" s="7" t="s">
        <v>1225</v>
      </c>
      <c r="C112" s="9">
        <v>-1.16333150154093</v>
      </c>
      <c r="D112" s="9">
        <v>-2.9295278330947698</v>
      </c>
      <c r="E112" s="8" t="str">
        <f t="shared" si="13"/>
        <v>down</v>
      </c>
      <c r="F112" s="8" t="str">
        <f t="shared" si="14"/>
        <v>down</v>
      </c>
      <c r="G112" s="8" t="str">
        <f t="shared" si="8"/>
        <v>Y</v>
      </c>
      <c r="H112" s="8">
        <f t="shared" si="15"/>
        <v>-1.7661963315538398</v>
      </c>
      <c r="I112" s="7" t="str">
        <f t="shared" si="9"/>
        <v>Y</v>
      </c>
    </row>
    <row r="113" spans="1:9" x14ac:dyDescent="0.25">
      <c r="A113" s="7" t="s">
        <v>662</v>
      </c>
      <c r="B113" s="7" t="s">
        <v>1225</v>
      </c>
      <c r="C113" s="9">
        <v>-1.1627167994401399</v>
      </c>
      <c r="D113" s="9">
        <v>-1.87971477798147</v>
      </c>
      <c r="E113" s="8" t="str">
        <f t="shared" si="13"/>
        <v>down</v>
      </c>
      <c r="F113" s="8" t="str">
        <f t="shared" si="14"/>
        <v>down</v>
      </c>
      <c r="G113" s="8" t="str">
        <f t="shared" si="8"/>
        <v>Y</v>
      </c>
      <c r="H113" s="8">
        <f t="shared" si="15"/>
        <v>-0.71699797854133007</v>
      </c>
      <c r="I113" s="7" t="str">
        <f t="shared" si="9"/>
        <v>Y</v>
      </c>
    </row>
    <row r="114" spans="1:9" x14ac:dyDescent="0.25">
      <c r="A114" s="7" t="s">
        <v>296</v>
      </c>
      <c r="B114" s="7" t="s">
        <v>1225</v>
      </c>
      <c r="C114" s="9">
        <v>-1.1622661009884501</v>
      </c>
      <c r="D114" s="9">
        <v>-2.7567478905074099</v>
      </c>
      <c r="E114" s="8" t="str">
        <f t="shared" si="13"/>
        <v>down</v>
      </c>
      <c r="F114" s="8" t="str">
        <f t="shared" si="14"/>
        <v>down</v>
      </c>
      <c r="G114" s="8" t="str">
        <f t="shared" si="8"/>
        <v>Y</v>
      </c>
      <c r="H114" s="8">
        <f t="shared" si="15"/>
        <v>-1.5944817895189598</v>
      </c>
      <c r="I114" s="7" t="str">
        <f t="shared" si="9"/>
        <v>Y</v>
      </c>
    </row>
    <row r="115" spans="1:9" x14ac:dyDescent="0.25">
      <c r="A115" s="7" t="s">
        <v>816</v>
      </c>
      <c r="B115" s="7" t="s">
        <v>1225</v>
      </c>
      <c r="C115" s="9">
        <v>-1.1599587038641701</v>
      </c>
      <c r="D115" s="9">
        <v>-3.4629017988835402</v>
      </c>
      <c r="E115" s="8" t="str">
        <f t="shared" si="13"/>
        <v>down</v>
      </c>
      <c r="F115" s="8" t="str">
        <f t="shared" si="14"/>
        <v>down</v>
      </c>
      <c r="G115" s="8" t="str">
        <f t="shared" si="8"/>
        <v>Y</v>
      </c>
      <c r="H115" s="8">
        <f t="shared" si="15"/>
        <v>-2.3029430950193701</v>
      </c>
      <c r="I115" s="7" t="str">
        <f t="shared" si="9"/>
        <v>Y</v>
      </c>
    </row>
    <row r="116" spans="1:9" x14ac:dyDescent="0.25">
      <c r="A116" s="7" t="s">
        <v>544</v>
      </c>
      <c r="B116" s="7" t="s">
        <v>1225</v>
      </c>
      <c r="C116" s="9">
        <v>-1.1595818682625301</v>
      </c>
      <c r="D116" s="9">
        <v>-2.9737085644889998</v>
      </c>
      <c r="E116" s="8" t="str">
        <f t="shared" si="13"/>
        <v>down</v>
      </c>
      <c r="F116" s="8" t="str">
        <f t="shared" si="14"/>
        <v>down</v>
      </c>
      <c r="G116" s="8" t="str">
        <f t="shared" si="8"/>
        <v>Y</v>
      </c>
      <c r="H116" s="8">
        <f t="shared" si="15"/>
        <v>-1.8141266962264697</v>
      </c>
      <c r="I116" s="7" t="str">
        <f t="shared" si="9"/>
        <v>Y</v>
      </c>
    </row>
    <row r="117" spans="1:9" x14ac:dyDescent="0.25">
      <c r="A117" s="7" t="s">
        <v>133</v>
      </c>
      <c r="B117" s="7" t="s">
        <v>1225</v>
      </c>
      <c r="C117" s="9">
        <v>-1.1594610229520399</v>
      </c>
      <c r="D117" s="9">
        <v>-2.6580247296833801</v>
      </c>
      <c r="E117" s="8" t="str">
        <f t="shared" si="13"/>
        <v>down</v>
      </c>
      <c r="F117" s="8" t="str">
        <f t="shared" si="14"/>
        <v>down</v>
      </c>
      <c r="G117" s="8" t="str">
        <f t="shared" si="8"/>
        <v>Y</v>
      </c>
      <c r="H117" s="8">
        <f t="shared" si="15"/>
        <v>-1.4985637067313402</v>
      </c>
      <c r="I117" s="7" t="str">
        <f t="shared" si="9"/>
        <v>Y</v>
      </c>
    </row>
    <row r="118" spans="1:9" x14ac:dyDescent="0.25">
      <c r="A118" s="7" t="s">
        <v>710</v>
      </c>
      <c r="B118" s="7" t="s">
        <v>1225</v>
      </c>
      <c r="C118" s="9">
        <v>-1.15767636129594</v>
      </c>
      <c r="D118" s="9">
        <v>-3.10514468001058</v>
      </c>
      <c r="E118" s="8" t="str">
        <f t="shared" si="13"/>
        <v>down</v>
      </c>
      <c r="F118" s="8" t="str">
        <f t="shared" si="14"/>
        <v>down</v>
      </c>
      <c r="G118" s="8" t="str">
        <f t="shared" si="8"/>
        <v>Y</v>
      </c>
      <c r="H118" s="8">
        <f t="shared" si="15"/>
        <v>-1.94746831871464</v>
      </c>
      <c r="I118" s="7" t="str">
        <f t="shared" si="9"/>
        <v>Y</v>
      </c>
    </row>
    <row r="119" spans="1:9" x14ac:dyDescent="0.25">
      <c r="A119" s="7" t="s">
        <v>667</v>
      </c>
      <c r="B119" s="7" t="s">
        <v>1225</v>
      </c>
      <c r="C119" s="9">
        <v>-1.15604688210894</v>
      </c>
      <c r="D119" s="9">
        <v>-2.9123742604580598</v>
      </c>
      <c r="E119" s="8" t="str">
        <f t="shared" si="13"/>
        <v>down</v>
      </c>
      <c r="F119" s="8" t="str">
        <f t="shared" si="14"/>
        <v>down</v>
      </c>
      <c r="G119" s="8" t="str">
        <f t="shared" si="8"/>
        <v>Y</v>
      </c>
      <c r="H119" s="8">
        <f t="shared" si="15"/>
        <v>-1.7563273783491198</v>
      </c>
      <c r="I119" s="7" t="str">
        <f t="shared" si="9"/>
        <v>Y</v>
      </c>
    </row>
    <row r="120" spans="1:9" x14ac:dyDescent="0.25">
      <c r="A120" s="7" t="s">
        <v>392</v>
      </c>
      <c r="B120" s="7" t="s">
        <v>1225</v>
      </c>
      <c r="C120" s="9">
        <v>-1.1552095395978801</v>
      </c>
      <c r="D120" s="9">
        <v>-2.5553913632152501</v>
      </c>
      <c r="E120" s="8" t="str">
        <f t="shared" si="13"/>
        <v>down</v>
      </c>
      <c r="F120" s="8" t="str">
        <f t="shared" si="14"/>
        <v>down</v>
      </c>
      <c r="G120" s="8" t="str">
        <f t="shared" si="8"/>
        <v>Y</v>
      </c>
      <c r="H120" s="8">
        <f t="shared" si="15"/>
        <v>-1.40018182361737</v>
      </c>
      <c r="I120" s="7" t="str">
        <f t="shared" si="9"/>
        <v>Y</v>
      </c>
    </row>
    <row r="121" spans="1:9" x14ac:dyDescent="0.25">
      <c r="A121" s="7" t="s">
        <v>347</v>
      </c>
      <c r="B121" s="7" t="s">
        <v>1225</v>
      </c>
      <c r="C121" s="9">
        <v>-1.1508423188770101</v>
      </c>
      <c r="D121" s="9">
        <v>-2.7275028348388899</v>
      </c>
      <c r="E121" s="8" t="str">
        <f t="shared" si="13"/>
        <v>down</v>
      </c>
      <c r="F121" s="8" t="str">
        <f t="shared" si="14"/>
        <v>down</v>
      </c>
      <c r="G121" s="8" t="str">
        <f t="shared" si="8"/>
        <v>Y</v>
      </c>
      <c r="H121" s="8">
        <f t="shared" si="15"/>
        <v>-1.5766605159618798</v>
      </c>
      <c r="I121" s="7" t="str">
        <f t="shared" si="9"/>
        <v>Y</v>
      </c>
    </row>
    <row r="122" spans="1:9" x14ac:dyDescent="0.25">
      <c r="A122" s="7" t="s">
        <v>714</v>
      </c>
      <c r="B122" s="7" t="s">
        <v>1225</v>
      </c>
      <c r="C122" s="9">
        <v>-1.14958276047908</v>
      </c>
      <c r="D122" s="9">
        <v>-2.2623542890297998</v>
      </c>
      <c r="E122" s="8" t="str">
        <f t="shared" ref="E122:E153" si="16">IF(C122&gt;0,"up","down")</f>
        <v>down</v>
      </c>
      <c r="F122" s="8" t="str">
        <f t="shared" ref="F122:F153" si="17">IF(D122&gt;0,"up","down")</f>
        <v>down</v>
      </c>
      <c r="G122" s="8" t="str">
        <f t="shared" si="8"/>
        <v>Y</v>
      </c>
      <c r="H122" s="8">
        <f t="shared" ref="H122:H153" si="18">D122-C122</f>
        <v>-1.1127715285507198</v>
      </c>
      <c r="I122" s="7" t="str">
        <f t="shared" si="9"/>
        <v>Y</v>
      </c>
    </row>
    <row r="123" spans="1:9" x14ac:dyDescent="0.25">
      <c r="A123" s="7" t="s">
        <v>397</v>
      </c>
      <c r="B123" s="7" t="s">
        <v>1225</v>
      </c>
      <c r="C123" s="9">
        <v>-1.14700379982311</v>
      </c>
      <c r="D123" s="9">
        <v>-2.7591585955913001</v>
      </c>
      <c r="E123" s="8" t="str">
        <f t="shared" si="16"/>
        <v>down</v>
      </c>
      <c r="F123" s="8" t="str">
        <f t="shared" si="17"/>
        <v>down</v>
      </c>
      <c r="G123" s="8" t="str">
        <f t="shared" si="8"/>
        <v>Y</v>
      </c>
      <c r="H123" s="8">
        <f t="shared" si="18"/>
        <v>-1.6121547957681901</v>
      </c>
      <c r="I123" s="7" t="str">
        <f t="shared" si="9"/>
        <v>Y</v>
      </c>
    </row>
    <row r="124" spans="1:9" x14ac:dyDescent="0.25">
      <c r="A124" s="7" t="s">
        <v>141</v>
      </c>
      <c r="B124" s="7" t="s">
        <v>1225</v>
      </c>
      <c r="C124" s="9">
        <v>-1.14647327043808</v>
      </c>
      <c r="D124" s="9">
        <v>-2.5129967226252101</v>
      </c>
      <c r="E124" s="8" t="str">
        <f t="shared" si="16"/>
        <v>down</v>
      </c>
      <c r="F124" s="8" t="str">
        <f t="shared" si="17"/>
        <v>down</v>
      </c>
      <c r="G124" s="8" t="str">
        <f t="shared" si="8"/>
        <v>Y</v>
      </c>
      <c r="H124" s="8">
        <f t="shared" si="18"/>
        <v>-1.3665234521871301</v>
      </c>
      <c r="I124" s="7" t="str">
        <f t="shared" si="9"/>
        <v>Y</v>
      </c>
    </row>
    <row r="125" spans="1:9" x14ac:dyDescent="0.25">
      <c r="A125" s="7" t="s">
        <v>1118</v>
      </c>
      <c r="B125" s="7" t="s">
        <v>1225</v>
      </c>
      <c r="C125" s="9">
        <v>-1.1448654950013799</v>
      </c>
      <c r="D125" s="9">
        <v>-1.2114098052176201</v>
      </c>
      <c r="E125" s="8" t="str">
        <f t="shared" si="16"/>
        <v>down</v>
      </c>
      <c r="F125" s="8" t="str">
        <f t="shared" si="17"/>
        <v>down</v>
      </c>
      <c r="G125" s="8" t="str">
        <f t="shared" si="8"/>
        <v>Y</v>
      </c>
      <c r="H125" s="8">
        <f t="shared" si="18"/>
        <v>-6.6544310216240188E-2</v>
      </c>
      <c r="I125" s="7" t="str">
        <f t="shared" si="9"/>
        <v>Y</v>
      </c>
    </row>
    <row r="126" spans="1:9" x14ac:dyDescent="0.25">
      <c r="A126" s="7" t="s">
        <v>1054</v>
      </c>
      <c r="B126" s="7" t="s">
        <v>1225</v>
      </c>
      <c r="C126" s="9">
        <v>-1.1428164399830101</v>
      </c>
      <c r="D126" s="9">
        <v>-2.17418564203399</v>
      </c>
      <c r="E126" s="8" t="str">
        <f t="shared" si="16"/>
        <v>down</v>
      </c>
      <c r="F126" s="8" t="str">
        <f t="shared" si="17"/>
        <v>down</v>
      </c>
      <c r="G126" s="8" t="str">
        <f t="shared" si="8"/>
        <v>Y</v>
      </c>
      <c r="H126" s="8">
        <f t="shared" si="18"/>
        <v>-1.0313692020509799</v>
      </c>
      <c r="I126" s="7" t="str">
        <f t="shared" si="9"/>
        <v>Y</v>
      </c>
    </row>
    <row r="127" spans="1:9" x14ac:dyDescent="0.25">
      <c r="A127" s="7" t="s">
        <v>1072</v>
      </c>
      <c r="B127" s="7" t="s">
        <v>1225</v>
      </c>
      <c r="C127" s="9">
        <v>-1.1416836916383</v>
      </c>
      <c r="D127" s="9">
        <v>-2.5642048555784802</v>
      </c>
      <c r="E127" s="8" t="str">
        <f t="shared" si="16"/>
        <v>down</v>
      </c>
      <c r="F127" s="8" t="str">
        <f t="shared" si="17"/>
        <v>down</v>
      </c>
      <c r="G127" s="8" t="str">
        <f t="shared" si="8"/>
        <v>Y</v>
      </c>
      <c r="H127" s="8">
        <f t="shared" si="18"/>
        <v>-1.4225211639401802</v>
      </c>
      <c r="I127" s="7" t="str">
        <f t="shared" si="9"/>
        <v>Y</v>
      </c>
    </row>
    <row r="128" spans="1:9" x14ac:dyDescent="0.25">
      <c r="A128" s="7" t="s">
        <v>344</v>
      </c>
      <c r="B128" s="7" t="s">
        <v>1225</v>
      </c>
      <c r="C128" s="9">
        <v>-1.1365698587266999</v>
      </c>
      <c r="D128" s="9">
        <v>-2.1439328426541602</v>
      </c>
      <c r="E128" s="8" t="str">
        <f t="shared" si="16"/>
        <v>down</v>
      </c>
      <c r="F128" s="8" t="str">
        <f t="shared" si="17"/>
        <v>down</v>
      </c>
      <c r="G128" s="8" t="str">
        <f t="shared" si="8"/>
        <v>Y</v>
      </c>
      <c r="H128" s="8">
        <f t="shared" si="18"/>
        <v>-1.0073629839274603</v>
      </c>
      <c r="I128" s="7" t="str">
        <f t="shared" si="9"/>
        <v>Y</v>
      </c>
    </row>
    <row r="129" spans="1:9" x14ac:dyDescent="0.25">
      <c r="A129" s="7" t="s">
        <v>656</v>
      </c>
      <c r="B129" s="7" t="s">
        <v>1225</v>
      </c>
      <c r="C129" s="9">
        <v>-1.13496041746395</v>
      </c>
      <c r="D129" s="9">
        <v>-2.3442593624768899</v>
      </c>
      <c r="E129" s="8" t="str">
        <f t="shared" si="16"/>
        <v>down</v>
      </c>
      <c r="F129" s="8" t="str">
        <f t="shared" si="17"/>
        <v>down</v>
      </c>
      <c r="G129" s="8" t="str">
        <f t="shared" si="8"/>
        <v>Y</v>
      </c>
      <c r="H129" s="8">
        <f t="shared" si="18"/>
        <v>-1.2092989450129399</v>
      </c>
      <c r="I129" s="7" t="str">
        <f t="shared" si="9"/>
        <v>Y</v>
      </c>
    </row>
    <row r="130" spans="1:9" x14ac:dyDescent="0.25">
      <c r="A130" s="7" t="s">
        <v>1207</v>
      </c>
      <c r="B130" s="7" t="s">
        <v>1225</v>
      </c>
      <c r="C130" s="9">
        <v>-1.13364927115039</v>
      </c>
      <c r="D130" s="9">
        <v>-3.3053290101645101</v>
      </c>
      <c r="E130" s="8" t="str">
        <f t="shared" si="16"/>
        <v>down</v>
      </c>
      <c r="F130" s="8" t="str">
        <f t="shared" si="17"/>
        <v>down</v>
      </c>
      <c r="G130" s="8" t="str">
        <f t="shared" ref="G130:G193" si="19">IF(E130=F130,"Y","N")</f>
        <v>Y</v>
      </c>
      <c r="H130" s="8">
        <f t="shared" si="18"/>
        <v>-2.1716797390141203</v>
      </c>
      <c r="I130" s="7" t="str">
        <f t="shared" si="9"/>
        <v>Y</v>
      </c>
    </row>
    <row r="131" spans="1:9" x14ac:dyDescent="0.25">
      <c r="A131" s="7" t="s">
        <v>473</v>
      </c>
      <c r="B131" s="7" t="s">
        <v>1225</v>
      </c>
      <c r="C131" s="9">
        <v>-1.1310983391343801</v>
      </c>
      <c r="D131" s="9">
        <v>-2.00279030570315</v>
      </c>
      <c r="E131" s="8" t="str">
        <f t="shared" si="16"/>
        <v>down</v>
      </c>
      <c r="F131" s="8" t="str">
        <f t="shared" si="17"/>
        <v>down</v>
      </c>
      <c r="G131" s="8" t="str">
        <f t="shared" si="19"/>
        <v>Y</v>
      </c>
      <c r="H131" s="8">
        <f t="shared" si="18"/>
        <v>-0.8716919665687699</v>
      </c>
      <c r="I131" s="7" t="str">
        <f t="shared" ref="I131:I194" si="20">IF(D131&lt;C131,"Y","N")</f>
        <v>Y</v>
      </c>
    </row>
    <row r="132" spans="1:9" x14ac:dyDescent="0.25">
      <c r="A132" s="7" t="s">
        <v>293</v>
      </c>
      <c r="B132" s="7" t="s">
        <v>1225</v>
      </c>
      <c r="C132" s="9">
        <v>-1.1295162811026001</v>
      </c>
      <c r="D132" s="9">
        <v>-2.71456379035572</v>
      </c>
      <c r="E132" s="8" t="str">
        <f t="shared" si="16"/>
        <v>down</v>
      </c>
      <c r="F132" s="8" t="str">
        <f t="shared" si="17"/>
        <v>down</v>
      </c>
      <c r="G132" s="8" t="str">
        <f t="shared" si="19"/>
        <v>Y</v>
      </c>
      <c r="H132" s="8">
        <f t="shared" si="18"/>
        <v>-1.58504750925312</v>
      </c>
      <c r="I132" s="7" t="str">
        <f t="shared" si="20"/>
        <v>Y</v>
      </c>
    </row>
    <row r="133" spans="1:9" x14ac:dyDescent="0.25">
      <c r="A133" s="7" t="s">
        <v>660</v>
      </c>
      <c r="B133" s="7" t="s">
        <v>1225</v>
      </c>
      <c r="C133" s="9">
        <v>-1.12869802494005</v>
      </c>
      <c r="D133" s="9">
        <v>-2.27280631691871</v>
      </c>
      <c r="E133" s="8" t="str">
        <f t="shared" si="16"/>
        <v>down</v>
      </c>
      <c r="F133" s="8" t="str">
        <f t="shared" si="17"/>
        <v>down</v>
      </c>
      <c r="G133" s="8" t="str">
        <f t="shared" si="19"/>
        <v>Y</v>
      </c>
      <c r="H133" s="8">
        <f t="shared" si="18"/>
        <v>-1.14410829197866</v>
      </c>
      <c r="I133" s="7" t="str">
        <f t="shared" si="20"/>
        <v>Y</v>
      </c>
    </row>
    <row r="134" spans="1:9" x14ac:dyDescent="0.25">
      <c r="A134" s="7" t="s">
        <v>303</v>
      </c>
      <c r="B134" s="7" t="s">
        <v>1225</v>
      </c>
      <c r="C134" s="9">
        <v>-1.1260477396069699</v>
      </c>
      <c r="D134" s="9">
        <v>-2.5950214646179801</v>
      </c>
      <c r="E134" s="8" t="str">
        <f t="shared" si="16"/>
        <v>down</v>
      </c>
      <c r="F134" s="8" t="str">
        <f t="shared" si="17"/>
        <v>down</v>
      </c>
      <c r="G134" s="8" t="str">
        <f t="shared" si="19"/>
        <v>Y</v>
      </c>
      <c r="H134" s="8">
        <f t="shared" si="18"/>
        <v>-1.4689737250110102</v>
      </c>
      <c r="I134" s="7" t="str">
        <f t="shared" si="20"/>
        <v>Y</v>
      </c>
    </row>
    <row r="135" spans="1:9" x14ac:dyDescent="0.25">
      <c r="A135" s="7" t="s">
        <v>188</v>
      </c>
      <c r="B135" s="7" t="s">
        <v>1225</v>
      </c>
      <c r="C135" s="9">
        <v>-1.12551572322184</v>
      </c>
      <c r="D135" s="9">
        <v>-2.52111601560759</v>
      </c>
      <c r="E135" s="8" t="str">
        <f t="shared" si="16"/>
        <v>down</v>
      </c>
      <c r="F135" s="8" t="str">
        <f t="shared" si="17"/>
        <v>down</v>
      </c>
      <c r="G135" s="8" t="str">
        <f t="shared" si="19"/>
        <v>Y</v>
      </c>
      <c r="H135" s="8">
        <f t="shared" si="18"/>
        <v>-1.39560029238575</v>
      </c>
      <c r="I135" s="7" t="str">
        <f t="shared" si="20"/>
        <v>Y</v>
      </c>
    </row>
    <row r="136" spans="1:9" x14ac:dyDescent="0.25">
      <c r="A136" s="7" t="s">
        <v>907</v>
      </c>
      <c r="B136" s="7" t="s">
        <v>1225</v>
      </c>
      <c r="C136" s="9">
        <v>-1.1234392233084101</v>
      </c>
      <c r="D136" s="9">
        <v>-2.1564202325898099</v>
      </c>
      <c r="E136" s="8" t="str">
        <f t="shared" si="16"/>
        <v>down</v>
      </c>
      <c r="F136" s="8" t="str">
        <f t="shared" si="17"/>
        <v>down</v>
      </c>
      <c r="G136" s="8" t="str">
        <f t="shared" si="19"/>
        <v>Y</v>
      </c>
      <c r="H136" s="8">
        <f t="shared" si="18"/>
        <v>-1.0329810092813998</v>
      </c>
      <c r="I136" s="7" t="str">
        <f t="shared" si="20"/>
        <v>Y</v>
      </c>
    </row>
    <row r="137" spans="1:9" x14ac:dyDescent="0.25">
      <c r="A137" s="7" t="s">
        <v>635</v>
      </c>
      <c r="B137" s="7" t="s">
        <v>1225</v>
      </c>
      <c r="C137" s="9">
        <v>-1.1230472290548501</v>
      </c>
      <c r="D137" s="9">
        <v>-2.27892595021203</v>
      </c>
      <c r="E137" s="8" t="str">
        <f t="shared" si="16"/>
        <v>down</v>
      </c>
      <c r="F137" s="8" t="str">
        <f t="shared" si="17"/>
        <v>down</v>
      </c>
      <c r="G137" s="8" t="str">
        <f t="shared" si="19"/>
        <v>Y</v>
      </c>
      <c r="H137" s="8">
        <f t="shared" si="18"/>
        <v>-1.1558787211571799</v>
      </c>
      <c r="I137" s="7" t="str">
        <f t="shared" si="20"/>
        <v>Y</v>
      </c>
    </row>
    <row r="138" spans="1:9" x14ac:dyDescent="0.25">
      <c r="A138" s="7" t="s">
        <v>331</v>
      </c>
      <c r="B138" s="7" t="s">
        <v>1225</v>
      </c>
      <c r="C138" s="9">
        <v>-1.12251959392154</v>
      </c>
      <c r="D138" s="9">
        <v>-2.2102311582898899</v>
      </c>
      <c r="E138" s="8" t="str">
        <f t="shared" si="16"/>
        <v>down</v>
      </c>
      <c r="F138" s="8" t="str">
        <f t="shared" si="17"/>
        <v>down</v>
      </c>
      <c r="G138" s="8" t="str">
        <f t="shared" si="19"/>
        <v>Y</v>
      </c>
      <c r="H138" s="8">
        <f t="shared" si="18"/>
        <v>-1.0877115643683499</v>
      </c>
      <c r="I138" s="7" t="str">
        <f t="shared" si="20"/>
        <v>Y</v>
      </c>
    </row>
    <row r="139" spans="1:9" x14ac:dyDescent="0.25">
      <c r="A139" s="7" t="s">
        <v>651</v>
      </c>
      <c r="B139" s="7" t="s">
        <v>1225</v>
      </c>
      <c r="C139" s="9">
        <v>-1.11930874439701</v>
      </c>
      <c r="D139" s="9">
        <v>-1.6268195764431701</v>
      </c>
      <c r="E139" s="8" t="str">
        <f t="shared" si="16"/>
        <v>down</v>
      </c>
      <c r="F139" s="8" t="str">
        <f t="shared" si="17"/>
        <v>down</v>
      </c>
      <c r="G139" s="8" t="str">
        <f t="shared" si="19"/>
        <v>Y</v>
      </c>
      <c r="H139" s="8">
        <f t="shared" si="18"/>
        <v>-0.5075108320461601</v>
      </c>
      <c r="I139" s="7" t="str">
        <f t="shared" si="20"/>
        <v>Y</v>
      </c>
    </row>
    <row r="140" spans="1:9" x14ac:dyDescent="0.25">
      <c r="A140" s="7" t="s">
        <v>751</v>
      </c>
      <c r="B140" s="7" t="s">
        <v>1225</v>
      </c>
      <c r="C140" s="9">
        <v>-1.1189458680658499</v>
      </c>
      <c r="D140" s="9">
        <v>-3.26585237700154</v>
      </c>
      <c r="E140" s="8" t="str">
        <f t="shared" si="16"/>
        <v>down</v>
      </c>
      <c r="F140" s="8" t="str">
        <f t="shared" si="17"/>
        <v>down</v>
      </c>
      <c r="G140" s="8" t="str">
        <f t="shared" si="19"/>
        <v>Y</v>
      </c>
      <c r="H140" s="8">
        <f t="shared" si="18"/>
        <v>-2.14690650893569</v>
      </c>
      <c r="I140" s="7" t="str">
        <f t="shared" si="20"/>
        <v>Y</v>
      </c>
    </row>
    <row r="141" spans="1:9" x14ac:dyDescent="0.25">
      <c r="A141" s="7" t="s">
        <v>985</v>
      </c>
      <c r="B141" s="7" t="s">
        <v>1225</v>
      </c>
      <c r="C141" s="9">
        <v>-1.1166142171081399</v>
      </c>
      <c r="D141" s="9">
        <v>-2.7067464639500201</v>
      </c>
      <c r="E141" s="8" t="str">
        <f t="shared" si="16"/>
        <v>down</v>
      </c>
      <c r="F141" s="8" t="str">
        <f t="shared" si="17"/>
        <v>down</v>
      </c>
      <c r="G141" s="8" t="str">
        <f t="shared" si="19"/>
        <v>Y</v>
      </c>
      <c r="H141" s="8">
        <f t="shared" si="18"/>
        <v>-1.5901322468418801</v>
      </c>
      <c r="I141" s="7" t="str">
        <f t="shared" si="20"/>
        <v>Y</v>
      </c>
    </row>
    <row r="142" spans="1:9" x14ac:dyDescent="0.25">
      <c r="A142" s="7" t="s">
        <v>491</v>
      </c>
      <c r="B142" s="7" t="s">
        <v>1225</v>
      </c>
      <c r="C142" s="9">
        <v>-1.11234874212477</v>
      </c>
      <c r="D142" s="9">
        <v>-2.5873727235819799</v>
      </c>
      <c r="E142" s="8" t="str">
        <f t="shared" si="16"/>
        <v>down</v>
      </c>
      <c r="F142" s="8" t="str">
        <f t="shared" si="17"/>
        <v>down</v>
      </c>
      <c r="G142" s="8" t="str">
        <f t="shared" si="19"/>
        <v>Y</v>
      </c>
      <c r="H142" s="8">
        <f t="shared" si="18"/>
        <v>-1.4750239814572099</v>
      </c>
      <c r="I142" s="7" t="str">
        <f t="shared" si="20"/>
        <v>Y</v>
      </c>
    </row>
    <row r="143" spans="1:9" x14ac:dyDescent="0.25">
      <c r="A143" s="7" t="s">
        <v>1119</v>
      </c>
      <c r="B143" s="7" t="s">
        <v>1225</v>
      </c>
      <c r="C143" s="9">
        <v>-1.11194130738636</v>
      </c>
      <c r="D143" s="9">
        <v>-2.1693266881184798</v>
      </c>
      <c r="E143" s="8" t="str">
        <f t="shared" si="16"/>
        <v>down</v>
      </c>
      <c r="F143" s="8" t="str">
        <f t="shared" si="17"/>
        <v>down</v>
      </c>
      <c r="G143" s="8" t="str">
        <f t="shared" si="19"/>
        <v>Y</v>
      </c>
      <c r="H143" s="8">
        <f t="shared" si="18"/>
        <v>-1.0573853807321199</v>
      </c>
      <c r="I143" s="7" t="str">
        <f t="shared" si="20"/>
        <v>Y</v>
      </c>
    </row>
    <row r="144" spans="1:9" x14ac:dyDescent="0.25">
      <c r="A144" s="7" t="s">
        <v>781</v>
      </c>
      <c r="B144" s="7" t="s">
        <v>1225</v>
      </c>
      <c r="C144" s="9">
        <v>-1.1058607610987501</v>
      </c>
      <c r="D144" s="9">
        <v>-2.6489449287015998</v>
      </c>
      <c r="E144" s="8" t="str">
        <f t="shared" si="16"/>
        <v>down</v>
      </c>
      <c r="F144" s="8" t="str">
        <f t="shared" si="17"/>
        <v>down</v>
      </c>
      <c r="G144" s="8" t="str">
        <f t="shared" si="19"/>
        <v>Y</v>
      </c>
      <c r="H144" s="8">
        <f t="shared" si="18"/>
        <v>-1.5430841676028497</v>
      </c>
      <c r="I144" s="7" t="str">
        <f t="shared" si="20"/>
        <v>Y</v>
      </c>
    </row>
    <row r="145" spans="1:9" x14ac:dyDescent="0.25">
      <c r="A145" s="7" t="s">
        <v>173</v>
      </c>
      <c r="B145" s="7" t="s">
        <v>1225</v>
      </c>
      <c r="C145" s="9">
        <v>-1.1056018112939701</v>
      </c>
      <c r="D145" s="9">
        <v>-2.7182164238494502</v>
      </c>
      <c r="E145" s="8" t="str">
        <f t="shared" si="16"/>
        <v>down</v>
      </c>
      <c r="F145" s="8" t="str">
        <f t="shared" si="17"/>
        <v>down</v>
      </c>
      <c r="G145" s="8" t="str">
        <f t="shared" si="19"/>
        <v>Y</v>
      </c>
      <c r="H145" s="8">
        <f t="shared" si="18"/>
        <v>-1.6126146125554801</v>
      </c>
      <c r="I145" s="7" t="str">
        <f t="shared" si="20"/>
        <v>Y</v>
      </c>
    </row>
    <row r="146" spans="1:9" x14ac:dyDescent="0.25">
      <c r="A146" s="7" t="s">
        <v>894</v>
      </c>
      <c r="B146" s="7" t="s">
        <v>1225</v>
      </c>
      <c r="C146" s="9">
        <v>-1.1042276248376</v>
      </c>
      <c r="D146" s="9">
        <v>-3.0117293624711898</v>
      </c>
      <c r="E146" s="8" t="str">
        <f t="shared" si="16"/>
        <v>down</v>
      </c>
      <c r="F146" s="8" t="str">
        <f t="shared" si="17"/>
        <v>down</v>
      </c>
      <c r="G146" s="8" t="str">
        <f t="shared" si="19"/>
        <v>Y</v>
      </c>
      <c r="H146" s="8">
        <f t="shared" si="18"/>
        <v>-1.9075017376335899</v>
      </c>
      <c r="I146" s="7" t="str">
        <f t="shared" si="20"/>
        <v>Y</v>
      </c>
    </row>
    <row r="147" spans="1:9" x14ac:dyDescent="0.25">
      <c r="A147" s="7" t="s">
        <v>368</v>
      </c>
      <c r="B147" s="7" t="s">
        <v>1225</v>
      </c>
      <c r="C147" s="9">
        <v>-1.1004376831768901</v>
      </c>
      <c r="D147" s="9">
        <v>-2.9908274964203998</v>
      </c>
      <c r="E147" s="8" t="str">
        <f t="shared" si="16"/>
        <v>down</v>
      </c>
      <c r="F147" s="8" t="str">
        <f t="shared" si="17"/>
        <v>down</v>
      </c>
      <c r="G147" s="8" t="str">
        <f t="shared" si="19"/>
        <v>Y</v>
      </c>
      <c r="H147" s="8">
        <f t="shared" si="18"/>
        <v>-1.8903898132435097</v>
      </c>
      <c r="I147" s="7" t="str">
        <f t="shared" si="20"/>
        <v>Y</v>
      </c>
    </row>
    <row r="148" spans="1:9" x14ac:dyDescent="0.25">
      <c r="A148" s="7" t="s">
        <v>528</v>
      </c>
      <c r="B148" s="7" t="s">
        <v>1225</v>
      </c>
      <c r="C148" s="9">
        <v>-1.0987783314233599</v>
      </c>
      <c r="D148" s="9">
        <v>-2.59409819991791</v>
      </c>
      <c r="E148" s="8" t="str">
        <f t="shared" si="16"/>
        <v>down</v>
      </c>
      <c r="F148" s="8" t="str">
        <f t="shared" si="17"/>
        <v>down</v>
      </c>
      <c r="G148" s="8" t="str">
        <f t="shared" si="19"/>
        <v>Y</v>
      </c>
      <c r="H148" s="8">
        <f t="shared" si="18"/>
        <v>-1.4953198684945501</v>
      </c>
      <c r="I148" s="7" t="str">
        <f t="shared" si="20"/>
        <v>Y</v>
      </c>
    </row>
    <row r="149" spans="1:9" s="5" customFormat="1" x14ac:dyDescent="0.25">
      <c r="A149" s="7" t="s">
        <v>919</v>
      </c>
      <c r="B149" s="7" t="s">
        <v>1225</v>
      </c>
      <c r="C149" s="9">
        <v>-1.09654517348638</v>
      </c>
      <c r="D149" s="9">
        <v>-2.0697318585535398</v>
      </c>
      <c r="E149" s="8" t="str">
        <f t="shared" si="16"/>
        <v>down</v>
      </c>
      <c r="F149" s="8" t="str">
        <f t="shared" si="17"/>
        <v>down</v>
      </c>
      <c r="G149" s="8" t="str">
        <f t="shared" si="19"/>
        <v>Y</v>
      </c>
      <c r="H149" s="8">
        <f t="shared" si="18"/>
        <v>-0.97318668506715977</v>
      </c>
      <c r="I149" s="7" t="str">
        <f t="shared" si="20"/>
        <v>Y</v>
      </c>
    </row>
    <row r="150" spans="1:9" x14ac:dyDescent="0.25">
      <c r="A150" s="7" t="s">
        <v>729</v>
      </c>
      <c r="B150" s="7" t="s">
        <v>1225</v>
      </c>
      <c r="C150" s="9">
        <v>-1.0950243744939301</v>
      </c>
      <c r="D150" s="9">
        <v>-2.4406175194742099</v>
      </c>
      <c r="E150" s="8" t="str">
        <f t="shared" si="16"/>
        <v>down</v>
      </c>
      <c r="F150" s="8" t="str">
        <f t="shared" si="17"/>
        <v>down</v>
      </c>
      <c r="G150" s="8" t="str">
        <f t="shared" si="19"/>
        <v>Y</v>
      </c>
      <c r="H150" s="8">
        <f t="shared" si="18"/>
        <v>-1.3455931449802798</v>
      </c>
      <c r="I150" s="7" t="str">
        <f t="shared" si="20"/>
        <v>Y</v>
      </c>
    </row>
    <row r="151" spans="1:9" x14ac:dyDescent="0.25">
      <c r="A151" s="7" t="s">
        <v>1194</v>
      </c>
      <c r="B151" s="7" t="s">
        <v>1225</v>
      </c>
      <c r="C151" s="9">
        <v>-1.0946885789532701</v>
      </c>
      <c r="D151" s="9">
        <v>-1.7613599610597299</v>
      </c>
      <c r="E151" s="8" t="str">
        <f t="shared" si="16"/>
        <v>down</v>
      </c>
      <c r="F151" s="8" t="str">
        <f t="shared" si="17"/>
        <v>down</v>
      </c>
      <c r="G151" s="8" t="str">
        <f t="shared" si="19"/>
        <v>Y</v>
      </c>
      <c r="H151" s="8">
        <f t="shared" si="18"/>
        <v>-0.66667138210645982</v>
      </c>
      <c r="I151" s="7" t="str">
        <f t="shared" si="20"/>
        <v>Y</v>
      </c>
    </row>
    <row r="152" spans="1:9" x14ac:dyDescent="0.25">
      <c r="A152" s="7" t="s">
        <v>302</v>
      </c>
      <c r="B152" s="7" t="s">
        <v>1225</v>
      </c>
      <c r="C152" s="9">
        <v>-1.0927097804506001</v>
      </c>
      <c r="D152" s="9">
        <v>-2.43804999681032</v>
      </c>
      <c r="E152" s="8" t="str">
        <f t="shared" si="16"/>
        <v>down</v>
      </c>
      <c r="F152" s="8" t="str">
        <f t="shared" si="17"/>
        <v>down</v>
      </c>
      <c r="G152" s="8" t="str">
        <f t="shared" si="19"/>
        <v>Y</v>
      </c>
      <c r="H152" s="8">
        <f t="shared" si="18"/>
        <v>-1.3453402163597199</v>
      </c>
      <c r="I152" s="7" t="str">
        <f t="shared" si="20"/>
        <v>Y</v>
      </c>
    </row>
    <row r="153" spans="1:9" x14ac:dyDescent="0.25">
      <c r="A153" s="7" t="s">
        <v>464</v>
      </c>
      <c r="B153" s="7" t="s">
        <v>1225</v>
      </c>
      <c r="C153" s="9">
        <v>-1.09129091305298</v>
      </c>
      <c r="D153" s="9">
        <v>-2.7988009818995399</v>
      </c>
      <c r="E153" s="8" t="str">
        <f t="shared" si="16"/>
        <v>down</v>
      </c>
      <c r="F153" s="8" t="str">
        <f t="shared" si="17"/>
        <v>down</v>
      </c>
      <c r="G153" s="8" t="str">
        <f t="shared" si="19"/>
        <v>Y</v>
      </c>
      <c r="H153" s="8">
        <f t="shared" si="18"/>
        <v>-1.7075100688465599</v>
      </c>
      <c r="I153" s="7" t="str">
        <f t="shared" si="20"/>
        <v>Y</v>
      </c>
    </row>
    <row r="154" spans="1:9" x14ac:dyDescent="0.25">
      <c r="A154" s="7" t="s">
        <v>844</v>
      </c>
      <c r="B154" s="7" t="s">
        <v>1225</v>
      </c>
      <c r="C154" s="9">
        <v>-1.09016603736655</v>
      </c>
      <c r="D154" s="9">
        <v>-3.1207342886996599</v>
      </c>
      <c r="E154" s="8" t="str">
        <f t="shared" ref="E154:E185" si="21">IF(C154&gt;0,"up","down")</f>
        <v>down</v>
      </c>
      <c r="F154" s="8" t="str">
        <f t="shared" ref="F154:F185" si="22">IF(D154&gt;0,"up","down")</f>
        <v>down</v>
      </c>
      <c r="G154" s="8" t="str">
        <f t="shared" si="19"/>
        <v>Y</v>
      </c>
      <c r="H154" s="8">
        <f t="shared" ref="H154:H185" si="23">D154-C154</f>
        <v>-2.0305682513331096</v>
      </c>
      <c r="I154" s="7" t="str">
        <f t="shared" si="20"/>
        <v>Y</v>
      </c>
    </row>
    <row r="155" spans="1:9" x14ac:dyDescent="0.25">
      <c r="A155" s="7" t="s">
        <v>221</v>
      </c>
      <c r="B155" s="7" t="s">
        <v>1225</v>
      </c>
      <c r="C155" s="9">
        <v>-1.0901094119927801</v>
      </c>
      <c r="D155" s="9">
        <v>-2.10645498290015</v>
      </c>
      <c r="E155" s="8" t="str">
        <f t="shared" si="21"/>
        <v>down</v>
      </c>
      <c r="F155" s="8" t="str">
        <f t="shared" si="22"/>
        <v>down</v>
      </c>
      <c r="G155" s="8" t="str">
        <f t="shared" si="19"/>
        <v>Y</v>
      </c>
      <c r="H155" s="8">
        <f t="shared" si="23"/>
        <v>-1.0163455709073699</v>
      </c>
      <c r="I155" s="7" t="str">
        <f t="shared" si="20"/>
        <v>Y</v>
      </c>
    </row>
    <row r="156" spans="1:9" x14ac:dyDescent="0.25">
      <c r="A156" s="7" t="s">
        <v>953</v>
      </c>
      <c r="B156" s="7" t="s">
        <v>1225</v>
      </c>
      <c r="C156" s="9">
        <v>-1.08786850254986</v>
      </c>
      <c r="D156" s="9">
        <v>-1.6395323671136799</v>
      </c>
      <c r="E156" s="8" t="str">
        <f t="shared" si="21"/>
        <v>down</v>
      </c>
      <c r="F156" s="8" t="str">
        <f t="shared" si="22"/>
        <v>down</v>
      </c>
      <c r="G156" s="8" t="str">
        <f t="shared" si="19"/>
        <v>Y</v>
      </c>
      <c r="H156" s="8">
        <f t="shared" si="23"/>
        <v>-0.55166386456381988</v>
      </c>
      <c r="I156" s="7" t="str">
        <f t="shared" si="20"/>
        <v>Y</v>
      </c>
    </row>
    <row r="157" spans="1:9" x14ac:dyDescent="0.25">
      <c r="A157" s="7" t="s">
        <v>194</v>
      </c>
      <c r="B157" s="7" t="s">
        <v>1225</v>
      </c>
      <c r="C157" s="9">
        <v>-1.0877886416656499</v>
      </c>
      <c r="D157" s="9">
        <v>-2.1516183506842799</v>
      </c>
      <c r="E157" s="8" t="str">
        <f t="shared" si="21"/>
        <v>down</v>
      </c>
      <c r="F157" s="8" t="str">
        <f t="shared" si="22"/>
        <v>down</v>
      </c>
      <c r="G157" s="8" t="str">
        <f t="shared" si="19"/>
        <v>Y</v>
      </c>
      <c r="H157" s="8">
        <f t="shared" si="23"/>
        <v>-1.0638297090186299</v>
      </c>
      <c r="I157" s="7" t="str">
        <f t="shared" si="20"/>
        <v>Y</v>
      </c>
    </row>
    <row r="158" spans="1:9" x14ac:dyDescent="0.25">
      <c r="A158" s="7" t="s">
        <v>415</v>
      </c>
      <c r="B158" s="7" t="s">
        <v>1225</v>
      </c>
      <c r="C158" s="9">
        <v>-1.0860814055932799</v>
      </c>
      <c r="D158" s="9">
        <v>-2.4045297089650099</v>
      </c>
      <c r="E158" s="8" t="str">
        <f t="shared" si="21"/>
        <v>down</v>
      </c>
      <c r="F158" s="8" t="str">
        <f t="shared" si="22"/>
        <v>down</v>
      </c>
      <c r="G158" s="8" t="str">
        <f t="shared" si="19"/>
        <v>Y</v>
      </c>
      <c r="H158" s="8">
        <f t="shared" si="23"/>
        <v>-1.31844830337173</v>
      </c>
      <c r="I158" s="7" t="str">
        <f t="shared" si="20"/>
        <v>Y</v>
      </c>
    </row>
    <row r="159" spans="1:9" x14ac:dyDescent="0.25">
      <c r="A159" s="7" t="s">
        <v>461</v>
      </c>
      <c r="B159" s="7" t="s">
        <v>1225</v>
      </c>
      <c r="C159" s="9">
        <v>-1.08530595698379</v>
      </c>
      <c r="D159" s="9">
        <v>-2.5863938297993001</v>
      </c>
      <c r="E159" s="8" t="str">
        <f t="shared" si="21"/>
        <v>down</v>
      </c>
      <c r="F159" s="8" t="str">
        <f t="shared" si="22"/>
        <v>down</v>
      </c>
      <c r="G159" s="8" t="str">
        <f t="shared" si="19"/>
        <v>Y</v>
      </c>
      <c r="H159" s="8">
        <f t="shared" si="23"/>
        <v>-1.5010878728155101</v>
      </c>
      <c r="I159" s="7" t="str">
        <f t="shared" si="20"/>
        <v>Y</v>
      </c>
    </row>
    <row r="160" spans="1:9" x14ac:dyDescent="0.25">
      <c r="A160" s="7" t="s">
        <v>140</v>
      </c>
      <c r="B160" s="7" t="s">
        <v>1225</v>
      </c>
      <c r="C160" s="9">
        <v>-1.0846956294867101</v>
      </c>
      <c r="D160" s="9">
        <v>-2.8485863991719098</v>
      </c>
      <c r="E160" s="8" t="str">
        <f t="shared" si="21"/>
        <v>down</v>
      </c>
      <c r="F160" s="8" t="str">
        <f t="shared" si="22"/>
        <v>down</v>
      </c>
      <c r="G160" s="8" t="str">
        <f t="shared" si="19"/>
        <v>Y</v>
      </c>
      <c r="H160" s="8">
        <f t="shared" si="23"/>
        <v>-1.7638907696851998</v>
      </c>
      <c r="I160" s="7" t="str">
        <f t="shared" si="20"/>
        <v>Y</v>
      </c>
    </row>
    <row r="161" spans="1:9" x14ac:dyDescent="0.25">
      <c r="A161" s="7" t="s">
        <v>941</v>
      </c>
      <c r="B161" s="7" t="s">
        <v>1225</v>
      </c>
      <c r="C161" s="9">
        <v>-1.0843646085566401</v>
      </c>
      <c r="D161" s="9">
        <v>-2.0647824612758301</v>
      </c>
      <c r="E161" s="8" t="str">
        <f t="shared" si="21"/>
        <v>down</v>
      </c>
      <c r="F161" s="8" t="str">
        <f t="shared" si="22"/>
        <v>down</v>
      </c>
      <c r="G161" s="8" t="str">
        <f t="shared" si="19"/>
        <v>Y</v>
      </c>
      <c r="H161" s="8">
        <f t="shared" si="23"/>
        <v>-0.98041785271919002</v>
      </c>
      <c r="I161" s="7" t="str">
        <f t="shared" si="20"/>
        <v>Y</v>
      </c>
    </row>
    <row r="162" spans="1:9" x14ac:dyDescent="0.25">
      <c r="A162" s="7" t="s">
        <v>1049</v>
      </c>
      <c r="B162" s="7" t="s">
        <v>1225</v>
      </c>
      <c r="C162" s="9">
        <v>-1.08327626557652</v>
      </c>
      <c r="D162" s="9">
        <v>-1.7258707416363599</v>
      </c>
      <c r="E162" s="8" t="str">
        <f t="shared" si="21"/>
        <v>down</v>
      </c>
      <c r="F162" s="8" t="str">
        <f t="shared" si="22"/>
        <v>down</v>
      </c>
      <c r="G162" s="8" t="str">
        <f t="shared" si="19"/>
        <v>Y</v>
      </c>
      <c r="H162" s="8">
        <f t="shared" si="23"/>
        <v>-0.64259447605983988</v>
      </c>
      <c r="I162" s="7" t="str">
        <f t="shared" si="20"/>
        <v>Y</v>
      </c>
    </row>
    <row r="163" spans="1:9" x14ac:dyDescent="0.25">
      <c r="A163" s="7" t="s">
        <v>348</v>
      </c>
      <c r="B163" s="7" t="s">
        <v>1225</v>
      </c>
      <c r="C163" s="9">
        <v>-1.08161851726134</v>
      </c>
      <c r="D163" s="9">
        <v>-2.68939639785268</v>
      </c>
      <c r="E163" s="8" t="str">
        <f t="shared" si="21"/>
        <v>down</v>
      </c>
      <c r="F163" s="8" t="str">
        <f t="shared" si="22"/>
        <v>down</v>
      </c>
      <c r="G163" s="8" t="str">
        <f t="shared" si="19"/>
        <v>Y</v>
      </c>
      <c r="H163" s="8">
        <f t="shared" si="23"/>
        <v>-1.6077778805913401</v>
      </c>
      <c r="I163" s="7" t="str">
        <f t="shared" si="20"/>
        <v>Y</v>
      </c>
    </row>
    <row r="164" spans="1:9" x14ac:dyDescent="0.25">
      <c r="A164" s="7" t="s">
        <v>274</v>
      </c>
      <c r="B164" s="7" t="s">
        <v>1225</v>
      </c>
      <c r="C164" s="9">
        <v>-1.08106738414978</v>
      </c>
      <c r="D164" s="9">
        <v>-2.3792998880313201</v>
      </c>
      <c r="E164" s="8" t="str">
        <f t="shared" si="21"/>
        <v>down</v>
      </c>
      <c r="F164" s="8" t="str">
        <f t="shared" si="22"/>
        <v>down</v>
      </c>
      <c r="G164" s="8" t="str">
        <f t="shared" si="19"/>
        <v>Y</v>
      </c>
      <c r="H164" s="8">
        <f t="shared" si="23"/>
        <v>-1.2982325038815401</v>
      </c>
      <c r="I164" s="7" t="str">
        <f t="shared" si="20"/>
        <v>Y</v>
      </c>
    </row>
    <row r="165" spans="1:9" x14ac:dyDescent="0.25">
      <c r="A165" s="7" t="s">
        <v>309</v>
      </c>
      <c r="B165" s="7" t="s">
        <v>1225</v>
      </c>
      <c r="C165" s="9">
        <v>-1.07986111185068</v>
      </c>
      <c r="D165" s="9">
        <v>-2.1649261233560502</v>
      </c>
      <c r="E165" s="8" t="str">
        <f t="shared" si="21"/>
        <v>down</v>
      </c>
      <c r="F165" s="8" t="str">
        <f t="shared" si="22"/>
        <v>down</v>
      </c>
      <c r="G165" s="8" t="str">
        <f t="shared" si="19"/>
        <v>Y</v>
      </c>
      <c r="H165" s="8">
        <f t="shared" si="23"/>
        <v>-1.0850650115053702</v>
      </c>
      <c r="I165" s="7" t="str">
        <f t="shared" si="20"/>
        <v>Y</v>
      </c>
    </row>
    <row r="166" spans="1:9" x14ac:dyDescent="0.25">
      <c r="A166" s="7" t="s">
        <v>728</v>
      </c>
      <c r="B166" s="7" t="s">
        <v>1225</v>
      </c>
      <c r="C166" s="9">
        <v>-1.07935333201522</v>
      </c>
      <c r="D166" s="9">
        <v>-2.9836671449740901</v>
      </c>
      <c r="E166" s="8" t="str">
        <f t="shared" si="21"/>
        <v>down</v>
      </c>
      <c r="F166" s="8" t="str">
        <f t="shared" si="22"/>
        <v>down</v>
      </c>
      <c r="G166" s="8" t="str">
        <f t="shared" si="19"/>
        <v>Y</v>
      </c>
      <c r="H166" s="8">
        <f t="shared" si="23"/>
        <v>-1.9043138129588701</v>
      </c>
      <c r="I166" s="7" t="str">
        <f t="shared" si="20"/>
        <v>Y</v>
      </c>
    </row>
    <row r="167" spans="1:9" s="5" customFormat="1" x14ac:dyDescent="0.25">
      <c r="A167" s="7" t="s">
        <v>568</v>
      </c>
      <c r="B167" s="7" t="s">
        <v>1225</v>
      </c>
      <c r="C167" s="9">
        <v>-1.07667422166782</v>
      </c>
      <c r="D167" s="9">
        <v>-2.42661068582419</v>
      </c>
      <c r="E167" s="8" t="str">
        <f t="shared" si="21"/>
        <v>down</v>
      </c>
      <c r="F167" s="8" t="str">
        <f t="shared" si="22"/>
        <v>down</v>
      </c>
      <c r="G167" s="8" t="str">
        <f t="shared" si="19"/>
        <v>Y</v>
      </c>
      <c r="H167" s="8">
        <f t="shared" si="23"/>
        <v>-1.34993646415637</v>
      </c>
      <c r="I167" s="7" t="str">
        <f t="shared" si="20"/>
        <v>Y</v>
      </c>
    </row>
    <row r="168" spans="1:9" x14ac:dyDescent="0.25">
      <c r="A168" s="7" t="s">
        <v>804</v>
      </c>
      <c r="B168" s="7" t="s">
        <v>1225</v>
      </c>
      <c r="C168" s="9">
        <v>-1.07636564193819</v>
      </c>
      <c r="D168" s="9">
        <v>-2.7668935590157702</v>
      </c>
      <c r="E168" s="8" t="str">
        <f t="shared" si="21"/>
        <v>down</v>
      </c>
      <c r="F168" s="8" t="str">
        <f t="shared" si="22"/>
        <v>down</v>
      </c>
      <c r="G168" s="8" t="str">
        <f t="shared" si="19"/>
        <v>Y</v>
      </c>
      <c r="H168" s="8">
        <f t="shared" si="23"/>
        <v>-1.6905279170775802</v>
      </c>
      <c r="I168" s="7" t="str">
        <f t="shared" si="20"/>
        <v>Y</v>
      </c>
    </row>
    <row r="169" spans="1:9" x14ac:dyDescent="0.25">
      <c r="A169" s="7" t="s">
        <v>179</v>
      </c>
      <c r="B169" s="7" t="s">
        <v>1225</v>
      </c>
      <c r="C169" s="9">
        <v>-1.0762695009549601</v>
      </c>
      <c r="D169" s="9">
        <v>-2.6770886666336802</v>
      </c>
      <c r="E169" s="8" t="str">
        <f t="shared" si="21"/>
        <v>down</v>
      </c>
      <c r="F169" s="8" t="str">
        <f t="shared" si="22"/>
        <v>down</v>
      </c>
      <c r="G169" s="8" t="str">
        <f t="shared" si="19"/>
        <v>Y</v>
      </c>
      <c r="H169" s="8">
        <f t="shared" si="23"/>
        <v>-1.6008191656787201</v>
      </c>
      <c r="I169" s="7" t="str">
        <f t="shared" si="20"/>
        <v>Y</v>
      </c>
    </row>
    <row r="170" spans="1:9" x14ac:dyDescent="0.25">
      <c r="A170" s="7" t="s">
        <v>295</v>
      </c>
      <c r="B170" s="7" t="s">
        <v>1225</v>
      </c>
      <c r="C170" s="9">
        <v>-1.0754630406033201</v>
      </c>
      <c r="D170" s="9">
        <v>-2.1397040104442202</v>
      </c>
      <c r="E170" s="8" t="str">
        <f t="shared" si="21"/>
        <v>down</v>
      </c>
      <c r="F170" s="8" t="str">
        <f t="shared" si="22"/>
        <v>down</v>
      </c>
      <c r="G170" s="8" t="str">
        <f t="shared" si="19"/>
        <v>Y</v>
      </c>
      <c r="H170" s="8">
        <f t="shared" si="23"/>
        <v>-1.0642409698409001</v>
      </c>
      <c r="I170" s="7" t="str">
        <f t="shared" si="20"/>
        <v>Y</v>
      </c>
    </row>
    <row r="171" spans="1:9" x14ac:dyDescent="0.25">
      <c r="A171" s="7" t="s">
        <v>718</v>
      </c>
      <c r="B171" s="7" t="s">
        <v>1225</v>
      </c>
      <c r="C171" s="9">
        <v>-1.07541914125862</v>
      </c>
      <c r="D171" s="9">
        <v>-2.2006716009040099</v>
      </c>
      <c r="E171" s="8" t="str">
        <f t="shared" si="21"/>
        <v>down</v>
      </c>
      <c r="F171" s="8" t="str">
        <f t="shared" si="22"/>
        <v>down</v>
      </c>
      <c r="G171" s="8" t="str">
        <f t="shared" si="19"/>
        <v>Y</v>
      </c>
      <c r="H171" s="8">
        <f t="shared" si="23"/>
        <v>-1.1252524596453899</v>
      </c>
      <c r="I171" s="7" t="str">
        <f t="shared" si="20"/>
        <v>Y</v>
      </c>
    </row>
    <row r="172" spans="1:9" x14ac:dyDescent="0.25">
      <c r="A172" s="7" t="s">
        <v>737</v>
      </c>
      <c r="B172" s="7" t="s">
        <v>1225</v>
      </c>
      <c r="C172" s="9">
        <v>-1.0715515886725999</v>
      </c>
      <c r="D172" s="9">
        <v>-2.5445043594255501</v>
      </c>
      <c r="E172" s="8" t="str">
        <f t="shared" si="21"/>
        <v>down</v>
      </c>
      <c r="F172" s="8" t="str">
        <f t="shared" si="22"/>
        <v>down</v>
      </c>
      <c r="G172" s="8" t="str">
        <f t="shared" si="19"/>
        <v>Y</v>
      </c>
      <c r="H172" s="8">
        <f t="shared" si="23"/>
        <v>-1.4729527707529502</v>
      </c>
      <c r="I172" s="7" t="str">
        <f t="shared" si="20"/>
        <v>Y</v>
      </c>
    </row>
    <row r="173" spans="1:9" x14ac:dyDescent="0.25">
      <c r="A173" s="7" t="s">
        <v>158</v>
      </c>
      <c r="B173" s="7" t="s">
        <v>1225</v>
      </c>
      <c r="C173" s="9">
        <v>-1.06926366817761</v>
      </c>
      <c r="D173" s="9">
        <v>-2.3430127596739401</v>
      </c>
      <c r="E173" s="8" t="str">
        <f t="shared" si="21"/>
        <v>down</v>
      </c>
      <c r="F173" s="8" t="str">
        <f t="shared" si="22"/>
        <v>down</v>
      </c>
      <c r="G173" s="8" t="str">
        <f t="shared" si="19"/>
        <v>Y</v>
      </c>
      <c r="H173" s="8">
        <f t="shared" si="23"/>
        <v>-1.2737490914963301</v>
      </c>
      <c r="I173" s="7" t="str">
        <f t="shared" si="20"/>
        <v>Y</v>
      </c>
    </row>
    <row r="174" spans="1:9" x14ac:dyDescent="0.25">
      <c r="A174" s="7" t="s">
        <v>486</v>
      </c>
      <c r="B174" s="7" t="s">
        <v>1225</v>
      </c>
      <c r="C174" s="9">
        <v>-1.0675542713948301</v>
      </c>
      <c r="D174" s="9">
        <v>-2.3839803828667998</v>
      </c>
      <c r="E174" s="8" t="str">
        <f t="shared" si="21"/>
        <v>down</v>
      </c>
      <c r="F174" s="8" t="str">
        <f t="shared" si="22"/>
        <v>down</v>
      </c>
      <c r="G174" s="8" t="str">
        <f t="shared" si="19"/>
        <v>Y</v>
      </c>
      <c r="H174" s="8">
        <f t="shared" si="23"/>
        <v>-1.3164261114719698</v>
      </c>
      <c r="I174" s="7" t="str">
        <f t="shared" si="20"/>
        <v>Y</v>
      </c>
    </row>
    <row r="175" spans="1:9" x14ac:dyDescent="0.25">
      <c r="A175" s="7" t="s">
        <v>279</v>
      </c>
      <c r="B175" s="7" t="s">
        <v>1225</v>
      </c>
      <c r="C175" s="9">
        <v>-1.0661876918479001</v>
      </c>
      <c r="D175" s="9">
        <v>-2.2532799447473399</v>
      </c>
      <c r="E175" s="8" t="str">
        <f t="shared" si="21"/>
        <v>down</v>
      </c>
      <c r="F175" s="8" t="str">
        <f t="shared" si="22"/>
        <v>down</v>
      </c>
      <c r="G175" s="8" t="str">
        <f t="shared" si="19"/>
        <v>Y</v>
      </c>
      <c r="H175" s="8">
        <f t="shared" si="23"/>
        <v>-1.1870922528994399</v>
      </c>
      <c r="I175" s="7" t="str">
        <f t="shared" si="20"/>
        <v>Y</v>
      </c>
    </row>
    <row r="176" spans="1:9" x14ac:dyDescent="0.25">
      <c r="A176" s="7" t="s">
        <v>54</v>
      </c>
      <c r="B176" s="7" t="s">
        <v>1225</v>
      </c>
      <c r="C176" s="9">
        <v>-1.06535257285855</v>
      </c>
      <c r="D176" s="9">
        <v>-2.1975467134601701</v>
      </c>
      <c r="E176" s="8" t="str">
        <f t="shared" si="21"/>
        <v>down</v>
      </c>
      <c r="F176" s="8" t="str">
        <f t="shared" si="22"/>
        <v>down</v>
      </c>
      <c r="G176" s="8" t="str">
        <f t="shared" si="19"/>
        <v>Y</v>
      </c>
      <c r="H176" s="8">
        <f t="shared" si="23"/>
        <v>-1.13219414060162</v>
      </c>
      <c r="I176" s="7" t="str">
        <f t="shared" si="20"/>
        <v>Y</v>
      </c>
    </row>
    <row r="177" spans="1:9" x14ac:dyDescent="0.25">
      <c r="A177" s="7" t="s">
        <v>554</v>
      </c>
      <c r="B177" s="7" t="s">
        <v>1225</v>
      </c>
      <c r="C177" s="9">
        <v>-1.0628225758308001</v>
      </c>
      <c r="D177" s="9">
        <v>-2.44706431681012</v>
      </c>
      <c r="E177" s="8" t="str">
        <f t="shared" si="21"/>
        <v>down</v>
      </c>
      <c r="F177" s="8" t="str">
        <f t="shared" si="22"/>
        <v>down</v>
      </c>
      <c r="G177" s="8" t="str">
        <f t="shared" si="19"/>
        <v>Y</v>
      </c>
      <c r="H177" s="8">
        <f t="shared" si="23"/>
        <v>-1.38424174097932</v>
      </c>
      <c r="I177" s="7" t="str">
        <f t="shared" si="20"/>
        <v>Y</v>
      </c>
    </row>
    <row r="178" spans="1:9" x14ac:dyDescent="0.25">
      <c r="A178" s="7" t="s">
        <v>119</v>
      </c>
      <c r="B178" s="7" t="s">
        <v>1225</v>
      </c>
      <c r="C178" s="9">
        <v>-1.0619138755897</v>
      </c>
      <c r="D178" s="9">
        <v>-2.4024347325586199</v>
      </c>
      <c r="E178" s="8" t="str">
        <f t="shared" si="21"/>
        <v>down</v>
      </c>
      <c r="F178" s="8" t="str">
        <f t="shared" si="22"/>
        <v>down</v>
      </c>
      <c r="G178" s="8" t="str">
        <f t="shared" si="19"/>
        <v>Y</v>
      </c>
      <c r="H178" s="8">
        <f t="shared" si="23"/>
        <v>-1.34052085696892</v>
      </c>
      <c r="I178" s="7" t="str">
        <f t="shared" si="20"/>
        <v>Y</v>
      </c>
    </row>
    <row r="179" spans="1:9" x14ac:dyDescent="0.25">
      <c r="A179" s="7" t="s">
        <v>246</v>
      </c>
      <c r="B179" s="7" t="s">
        <v>1225</v>
      </c>
      <c r="C179" s="9">
        <v>-1.0609025927987099</v>
      </c>
      <c r="D179" s="9">
        <v>-2.4456651563741598</v>
      </c>
      <c r="E179" s="8" t="str">
        <f t="shared" si="21"/>
        <v>down</v>
      </c>
      <c r="F179" s="8" t="str">
        <f t="shared" si="22"/>
        <v>down</v>
      </c>
      <c r="G179" s="8" t="str">
        <f t="shared" si="19"/>
        <v>Y</v>
      </c>
      <c r="H179" s="8">
        <f t="shared" si="23"/>
        <v>-1.3847625635754499</v>
      </c>
      <c r="I179" s="7" t="str">
        <f t="shared" si="20"/>
        <v>Y</v>
      </c>
    </row>
    <row r="180" spans="1:9" x14ac:dyDescent="0.25">
      <c r="A180" s="7" t="s">
        <v>1034</v>
      </c>
      <c r="B180" s="7" t="s">
        <v>1225</v>
      </c>
      <c r="C180" s="9">
        <v>-1.05907422687585</v>
      </c>
      <c r="D180" s="9">
        <v>-2.0492434755572999</v>
      </c>
      <c r="E180" s="8" t="str">
        <f t="shared" si="21"/>
        <v>down</v>
      </c>
      <c r="F180" s="8" t="str">
        <f t="shared" si="22"/>
        <v>down</v>
      </c>
      <c r="G180" s="8" t="str">
        <f t="shared" si="19"/>
        <v>Y</v>
      </c>
      <c r="H180" s="8">
        <f t="shared" si="23"/>
        <v>-0.99016924868144995</v>
      </c>
      <c r="I180" s="7" t="str">
        <f t="shared" si="20"/>
        <v>Y</v>
      </c>
    </row>
    <row r="181" spans="1:9" x14ac:dyDescent="0.25">
      <c r="A181" s="7" t="s">
        <v>319</v>
      </c>
      <c r="B181" s="7" t="s">
        <v>1225</v>
      </c>
      <c r="C181" s="9">
        <v>-1.05393423042154</v>
      </c>
      <c r="D181" s="9">
        <v>-2.2668142403928702</v>
      </c>
      <c r="E181" s="8" t="str">
        <f t="shared" si="21"/>
        <v>down</v>
      </c>
      <c r="F181" s="8" t="str">
        <f t="shared" si="22"/>
        <v>down</v>
      </c>
      <c r="G181" s="8" t="str">
        <f t="shared" si="19"/>
        <v>Y</v>
      </c>
      <c r="H181" s="8">
        <f t="shared" si="23"/>
        <v>-1.2128800099713302</v>
      </c>
      <c r="I181" s="7" t="str">
        <f t="shared" si="20"/>
        <v>Y</v>
      </c>
    </row>
    <row r="182" spans="1:9" x14ac:dyDescent="0.25">
      <c r="A182" s="7" t="s">
        <v>957</v>
      </c>
      <c r="B182" s="7" t="s">
        <v>1225</v>
      </c>
      <c r="C182" s="9">
        <v>-1.0535682360002201</v>
      </c>
      <c r="D182" s="9">
        <v>-2.4744778525037998</v>
      </c>
      <c r="E182" s="8" t="str">
        <f t="shared" si="21"/>
        <v>down</v>
      </c>
      <c r="F182" s="8" t="str">
        <f t="shared" si="22"/>
        <v>down</v>
      </c>
      <c r="G182" s="8" t="str">
        <f t="shared" si="19"/>
        <v>Y</v>
      </c>
      <c r="H182" s="8">
        <f t="shared" si="23"/>
        <v>-1.4209096165035797</v>
      </c>
      <c r="I182" s="7" t="str">
        <f t="shared" si="20"/>
        <v>Y</v>
      </c>
    </row>
    <row r="183" spans="1:9" x14ac:dyDescent="0.25">
      <c r="A183" s="7" t="s">
        <v>490</v>
      </c>
      <c r="B183" s="7" t="s">
        <v>1225</v>
      </c>
      <c r="C183" s="9">
        <v>-1.0526428994652099</v>
      </c>
      <c r="D183" s="9">
        <v>-2.1843832177197302</v>
      </c>
      <c r="E183" s="8" t="str">
        <f t="shared" si="21"/>
        <v>down</v>
      </c>
      <c r="F183" s="8" t="str">
        <f t="shared" si="22"/>
        <v>down</v>
      </c>
      <c r="G183" s="8" t="str">
        <f t="shared" si="19"/>
        <v>Y</v>
      </c>
      <c r="H183" s="8">
        <f t="shared" si="23"/>
        <v>-1.1317403182545203</v>
      </c>
      <c r="I183" s="7" t="str">
        <f t="shared" si="20"/>
        <v>Y</v>
      </c>
    </row>
    <row r="184" spans="1:9" x14ac:dyDescent="0.25">
      <c r="A184" s="7" t="s">
        <v>353</v>
      </c>
      <c r="B184" s="7" t="s">
        <v>1225</v>
      </c>
      <c r="C184" s="9">
        <v>-1.05033712807945</v>
      </c>
      <c r="D184" s="9">
        <v>-2.8915315885394901</v>
      </c>
      <c r="E184" s="8" t="str">
        <f t="shared" si="21"/>
        <v>down</v>
      </c>
      <c r="F184" s="8" t="str">
        <f t="shared" si="22"/>
        <v>down</v>
      </c>
      <c r="G184" s="8" t="str">
        <f t="shared" si="19"/>
        <v>Y</v>
      </c>
      <c r="H184" s="8">
        <f t="shared" si="23"/>
        <v>-1.8411944604600401</v>
      </c>
      <c r="I184" s="7" t="str">
        <f t="shared" si="20"/>
        <v>Y</v>
      </c>
    </row>
    <row r="185" spans="1:9" x14ac:dyDescent="0.25">
      <c r="A185" s="7" t="s">
        <v>619</v>
      </c>
      <c r="B185" s="7" t="s">
        <v>1225</v>
      </c>
      <c r="C185" s="9">
        <v>-1.05033149059265</v>
      </c>
      <c r="D185" s="9">
        <v>-2.6344750942520698</v>
      </c>
      <c r="E185" s="8" t="str">
        <f t="shared" si="21"/>
        <v>down</v>
      </c>
      <c r="F185" s="8" t="str">
        <f t="shared" si="22"/>
        <v>down</v>
      </c>
      <c r="G185" s="8" t="str">
        <f t="shared" si="19"/>
        <v>Y</v>
      </c>
      <c r="H185" s="8">
        <f t="shared" si="23"/>
        <v>-1.5841436036594199</v>
      </c>
      <c r="I185" s="7" t="str">
        <f t="shared" si="20"/>
        <v>Y</v>
      </c>
    </row>
    <row r="186" spans="1:9" x14ac:dyDescent="0.25">
      <c r="A186" s="7" t="s">
        <v>284</v>
      </c>
      <c r="B186" s="7" t="s">
        <v>1225</v>
      </c>
      <c r="C186" s="9">
        <v>-1.04615907955028</v>
      </c>
      <c r="D186" s="9">
        <v>-2.2500830026349301</v>
      </c>
      <c r="E186" s="8" t="str">
        <f t="shared" ref="E186:E217" si="24">IF(C186&gt;0,"up","down")</f>
        <v>down</v>
      </c>
      <c r="F186" s="8" t="str">
        <f t="shared" ref="F186:F217" si="25">IF(D186&gt;0,"up","down")</f>
        <v>down</v>
      </c>
      <c r="G186" s="8" t="str">
        <f t="shared" si="19"/>
        <v>Y</v>
      </c>
      <c r="H186" s="8">
        <f t="shared" ref="H186:H217" si="26">D186-C186</f>
        <v>-1.2039239230846501</v>
      </c>
      <c r="I186" s="7" t="str">
        <f t="shared" si="20"/>
        <v>Y</v>
      </c>
    </row>
    <row r="187" spans="1:9" x14ac:dyDescent="0.25">
      <c r="A187" s="7" t="s">
        <v>1075</v>
      </c>
      <c r="B187" s="7" t="s">
        <v>1225</v>
      </c>
      <c r="C187" s="9">
        <v>-1.04564063773613</v>
      </c>
      <c r="D187" s="9">
        <v>-4.15609645523989</v>
      </c>
      <c r="E187" s="8" t="str">
        <f t="shared" si="24"/>
        <v>down</v>
      </c>
      <c r="F187" s="8" t="str">
        <f t="shared" si="25"/>
        <v>down</v>
      </c>
      <c r="G187" s="8" t="str">
        <f t="shared" si="19"/>
        <v>Y</v>
      </c>
      <c r="H187" s="8">
        <f t="shared" si="26"/>
        <v>-3.1104558175037598</v>
      </c>
      <c r="I187" s="7" t="str">
        <f t="shared" si="20"/>
        <v>Y</v>
      </c>
    </row>
    <row r="188" spans="1:9" x14ac:dyDescent="0.25">
      <c r="A188" s="7" t="s">
        <v>206</v>
      </c>
      <c r="B188" s="7" t="s">
        <v>1225</v>
      </c>
      <c r="C188" s="9">
        <v>-1.04372451921085</v>
      </c>
      <c r="D188" s="9">
        <v>-2.79930247814328</v>
      </c>
      <c r="E188" s="8" t="str">
        <f t="shared" si="24"/>
        <v>down</v>
      </c>
      <c r="F188" s="8" t="str">
        <f t="shared" si="25"/>
        <v>down</v>
      </c>
      <c r="G188" s="8" t="str">
        <f t="shared" si="19"/>
        <v>Y</v>
      </c>
      <c r="H188" s="8">
        <f t="shared" si="26"/>
        <v>-1.7555779589324301</v>
      </c>
      <c r="I188" s="7" t="str">
        <f t="shared" si="20"/>
        <v>Y</v>
      </c>
    </row>
    <row r="189" spans="1:9" x14ac:dyDescent="0.25">
      <c r="A189" s="7" t="s">
        <v>556</v>
      </c>
      <c r="B189" s="7" t="s">
        <v>1225</v>
      </c>
      <c r="C189" s="9">
        <v>-1.04229742904719</v>
      </c>
      <c r="D189" s="9">
        <v>-2.9533042227976298</v>
      </c>
      <c r="E189" s="8" t="str">
        <f t="shared" si="24"/>
        <v>down</v>
      </c>
      <c r="F189" s="8" t="str">
        <f t="shared" si="25"/>
        <v>down</v>
      </c>
      <c r="G189" s="8" t="str">
        <f t="shared" si="19"/>
        <v>Y</v>
      </c>
      <c r="H189" s="8">
        <f t="shared" si="26"/>
        <v>-1.9110067937504398</v>
      </c>
      <c r="I189" s="7" t="str">
        <f t="shared" si="20"/>
        <v>Y</v>
      </c>
    </row>
    <row r="190" spans="1:9" x14ac:dyDescent="0.25">
      <c r="A190" s="7" t="s">
        <v>1035</v>
      </c>
      <c r="B190" s="7" t="s">
        <v>1225</v>
      </c>
      <c r="C190" s="9">
        <v>-1.04186652559575</v>
      </c>
      <c r="D190" s="9">
        <v>-2.08205051283303</v>
      </c>
      <c r="E190" s="8" t="str">
        <f t="shared" si="24"/>
        <v>down</v>
      </c>
      <c r="F190" s="8" t="str">
        <f t="shared" si="25"/>
        <v>down</v>
      </c>
      <c r="G190" s="8" t="str">
        <f t="shared" si="19"/>
        <v>Y</v>
      </c>
      <c r="H190" s="8">
        <f t="shared" si="26"/>
        <v>-1.04018398723728</v>
      </c>
      <c r="I190" s="7" t="str">
        <f t="shared" si="20"/>
        <v>Y</v>
      </c>
    </row>
    <row r="191" spans="1:9" x14ac:dyDescent="0.25">
      <c r="A191" s="7" t="s">
        <v>118</v>
      </c>
      <c r="B191" s="7" t="s">
        <v>1225</v>
      </c>
      <c r="C191" s="9">
        <v>-1.0415132800212401</v>
      </c>
      <c r="D191" s="9">
        <v>-2.2907645235089902</v>
      </c>
      <c r="E191" s="8" t="str">
        <f t="shared" si="24"/>
        <v>down</v>
      </c>
      <c r="F191" s="8" t="str">
        <f t="shared" si="25"/>
        <v>down</v>
      </c>
      <c r="G191" s="8" t="str">
        <f t="shared" si="19"/>
        <v>Y</v>
      </c>
      <c r="H191" s="8">
        <f t="shared" si="26"/>
        <v>-1.2492512434877501</v>
      </c>
      <c r="I191" s="7" t="str">
        <f t="shared" si="20"/>
        <v>Y</v>
      </c>
    </row>
    <row r="192" spans="1:9" x14ac:dyDescent="0.25">
      <c r="A192" s="7" t="s">
        <v>97</v>
      </c>
      <c r="B192" s="7" t="s">
        <v>1225</v>
      </c>
      <c r="C192" s="9">
        <v>-1.0392328392907699</v>
      </c>
      <c r="D192" s="9">
        <v>-2.26850132452932</v>
      </c>
      <c r="E192" s="8" t="str">
        <f t="shared" si="24"/>
        <v>down</v>
      </c>
      <c r="F192" s="8" t="str">
        <f t="shared" si="25"/>
        <v>down</v>
      </c>
      <c r="G192" s="8" t="str">
        <f t="shared" si="19"/>
        <v>Y</v>
      </c>
      <c r="H192" s="8">
        <f t="shared" si="26"/>
        <v>-1.22926848523855</v>
      </c>
      <c r="I192" s="7" t="str">
        <f t="shared" si="20"/>
        <v>Y</v>
      </c>
    </row>
    <row r="193" spans="1:9" x14ac:dyDescent="0.25">
      <c r="A193" s="7" t="s">
        <v>145</v>
      </c>
      <c r="B193" s="7" t="s">
        <v>1225</v>
      </c>
      <c r="C193" s="9">
        <v>-1.0362322114304301</v>
      </c>
      <c r="D193" s="9">
        <v>-2.5689549923859998</v>
      </c>
      <c r="E193" s="8" t="str">
        <f t="shared" si="24"/>
        <v>down</v>
      </c>
      <c r="F193" s="8" t="str">
        <f t="shared" si="25"/>
        <v>down</v>
      </c>
      <c r="G193" s="8" t="str">
        <f t="shared" si="19"/>
        <v>Y</v>
      </c>
      <c r="H193" s="8">
        <f t="shared" si="26"/>
        <v>-1.5327227809555697</v>
      </c>
      <c r="I193" s="7" t="str">
        <f t="shared" si="20"/>
        <v>Y</v>
      </c>
    </row>
    <row r="194" spans="1:9" x14ac:dyDescent="0.25">
      <c r="A194" s="7" t="s">
        <v>738</v>
      </c>
      <c r="B194" s="7" t="s">
        <v>1225</v>
      </c>
      <c r="C194" s="9">
        <v>-1.03502588989525</v>
      </c>
      <c r="D194" s="9">
        <v>-1.9965366314495201</v>
      </c>
      <c r="E194" s="8" t="str">
        <f t="shared" si="24"/>
        <v>down</v>
      </c>
      <c r="F194" s="8" t="str">
        <f t="shared" si="25"/>
        <v>down</v>
      </c>
      <c r="G194" s="8" t="str">
        <f t="shared" ref="G194:G257" si="27">IF(E194=F194,"Y","N")</f>
        <v>Y</v>
      </c>
      <c r="H194" s="8">
        <f t="shared" si="26"/>
        <v>-0.96151074155427008</v>
      </c>
      <c r="I194" s="7" t="str">
        <f t="shared" si="20"/>
        <v>Y</v>
      </c>
    </row>
    <row r="195" spans="1:9" x14ac:dyDescent="0.25">
      <c r="A195" s="7" t="s">
        <v>625</v>
      </c>
      <c r="B195" s="7" t="s">
        <v>1225</v>
      </c>
      <c r="C195" s="9">
        <v>-1.03432692540006</v>
      </c>
      <c r="D195" s="9">
        <v>-1.9335769175384001</v>
      </c>
      <c r="E195" s="8" t="str">
        <f t="shared" si="24"/>
        <v>down</v>
      </c>
      <c r="F195" s="8" t="str">
        <f t="shared" si="25"/>
        <v>down</v>
      </c>
      <c r="G195" s="8" t="str">
        <f t="shared" si="27"/>
        <v>Y</v>
      </c>
      <c r="H195" s="8">
        <f t="shared" si="26"/>
        <v>-0.89924999213834012</v>
      </c>
      <c r="I195" s="7" t="str">
        <f t="shared" ref="I195:I218" si="28">IF(D195&lt;C195,"Y","N")</f>
        <v>Y</v>
      </c>
    </row>
    <row r="196" spans="1:9" x14ac:dyDescent="0.25">
      <c r="A196" s="7" t="s">
        <v>408</v>
      </c>
      <c r="B196" s="7" t="s">
        <v>1225</v>
      </c>
      <c r="C196" s="9">
        <v>-1.03248118018137</v>
      </c>
      <c r="D196" s="9">
        <v>-1.93463206830197</v>
      </c>
      <c r="E196" s="8" t="str">
        <f t="shared" si="24"/>
        <v>down</v>
      </c>
      <c r="F196" s="8" t="str">
        <f t="shared" si="25"/>
        <v>down</v>
      </c>
      <c r="G196" s="8" t="str">
        <f t="shared" si="27"/>
        <v>Y</v>
      </c>
      <c r="H196" s="8">
        <f t="shared" si="26"/>
        <v>-0.90215088812059996</v>
      </c>
      <c r="I196" s="7" t="str">
        <f t="shared" si="28"/>
        <v>Y</v>
      </c>
    </row>
    <row r="197" spans="1:9" x14ac:dyDescent="0.25">
      <c r="A197" s="7" t="s">
        <v>43</v>
      </c>
      <c r="B197" s="7" t="s">
        <v>1225</v>
      </c>
      <c r="C197" s="9">
        <v>-1.0300282209745</v>
      </c>
      <c r="D197" s="9">
        <v>-2.2027102935596399</v>
      </c>
      <c r="E197" s="8" t="str">
        <f t="shared" si="24"/>
        <v>down</v>
      </c>
      <c r="F197" s="8" t="str">
        <f t="shared" si="25"/>
        <v>down</v>
      </c>
      <c r="G197" s="8" t="str">
        <f t="shared" si="27"/>
        <v>Y</v>
      </c>
      <c r="H197" s="8">
        <f t="shared" si="26"/>
        <v>-1.1726820725851399</v>
      </c>
      <c r="I197" s="7" t="str">
        <f t="shared" si="28"/>
        <v>Y</v>
      </c>
    </row>
    <row r="198" spans="1:9" x14ac:dyDescent="0.25">
      <c r="A198" s="7" t="s">
        <v>717</v>
      </c>
      <c r="B198" s="7" t="s">
        <v>1225</v>
      </c>
      <c r="C198" s="9">
        <v>-1.0280221198478801</v>
      </c>
      <c r="D198" s="9">
        <v>-2.7946362256488202</v>
      </c>
      <c r="E198" s="8" t="str">
        <f t="shared" si="24"/>
        <v>down</v>
      </c>
      <c r="F198" s="8" t="str">
        <f t="shared" si="25"/>
        <v>down</v>
      </c>
      <c r="G198" s="8" t="str">
        <f t="shared" si="27"/>
        <v>Y</v>
      </c>
      <c r="H198" s="8">
        <f t="shared" si="26"/>
        <v>-1.7666141058009401</v>
      </c>
      <c r="I198" s="7" t="str">
        <f t="shared" si="28"/>
        <v>Y</v>
      </c>
    </row>
    <row r="199" spans="1:9" x14ac:dyDescent="0.25">
      <c r="A199" s="7" t="s">
        <v>1140</v>
      </c>
      <c r="B199" s="7" t="s">
        <v>1225</v>
      </c>
      <c r="C199" s="9">
        <v>-1.0277350935708101</v>
      </c>
      <c r="D199" s="9">
        <v>-1.0876124924067201</v>
      </c>
      <c r="E199" s="8" t="str">
        <f t="shared" si="24"/>
        <v>down</v>
      </c>
      <c r="F199" s="8" t="str">
        <f t="shared" si="25"/>
        <v>down</v>
      </c>
      <c r="G199" s="8" t="str">
        <f t="shared" si="27"/>
        <v>Y</v>
      </c>
      <c r="H199" s="8">
        <f t="shared" si="26"/>
        <v>-5.9877398835910034E-2</v>
      </c>
      <c r="I199" s="7" t="str">
        <f t="shared" si="28"/>
        <v>Y</v>
      </c>
    </row>
    <row r="200" spans="1:9" x14ac:dyDescent="0.25">
      <c r="A200" s="7" t="s">
        <v>527</v>
      </c>
      <c r="B200" s="7" t="s">
        <v>1225</v>
      </c>
      <c r="C200" s="9">
        <v>-1.02692426701033</v>
      </c>
      <c r="D200" s="9">
        <v>-2.3590519286159699</v>
      </c>
      <c r="E200" s="8" t="str">
        <f t="shared" si="24"/>
        <v>down</v>
      </c>
      <c r="F200" s="8" t="str">
        <f t="shared" si="25"/>
        <v>down</v>
      </c>
      <c r="G200" s="8" t="str">
        <f t="shared" si="27"/>
        <v>Y</v>
      </c>
      <c r="H200" s="8">
        <f t="shared" si="26"/>
        <v>-1.3321276616056399</v>
      </c>
      <c r="I200" s="7" t="str">
        <f t="shared" si="28"/>
        <v>Y</v>
      </c>
    </row>
    <row r="201" spans="1:9" x14ac:dyDescent="0.25">
      <c r="A201" s="7" t="s">
        <v>761</v>
      </c>
      <c r="B201" s="7" t="s">
        <v>1225</v>
      </c>
      <c r="C201" s="9">
        <v>-1.02669609289077</v>
      </c>
      <c r="D201" s="9">
        <v>-2.4474960396290699</v>
      </c>
      <c r="E201" s="8" t="str">
        <f t="shared" si="24"/>
        <v>down</v>
      </c>
      <c r="F201" s="8" t="str">
        <f t="shared" si="25"/>
        <v>down</v>
      </c>
      <c r="G201" s="8" t="str">
        <f t="shared" si="27"/>
        <v>Y</v>
      </c>
      <c r="H201" s="8">
        <f t="shared" si="26"/>
        <v>-1.4207999467382999</v>
      </c>
      <c r="I201" s="7" t="str">
        <f t="shared" si="28"/>
        <v>Y</v>
      </c>
    </row>
    <row r="202" spans="1:9" x14ac:dyDescent="0.25">
      <c r="A202" s="7" t="s">
        <v>494</v>
      </c>
      <c r="B202" s="7" t="s">
        <v>1225</v>
      </c>
      <c r="C202" s="9">
        <v>-1.0260787607398201</v>
      </c>
      <c r="D202" s="9">
        <v>-2.2605949462773101</v>
      </c>
      <c r="E202" s="8" t="str">
        <f t="shared" si="24"/>
        <v>down</v>
      </c>
      <c r="F202" s="8" t="str">
        <f t="shared" si="25"/>
        <v>down</v>
      </c>
      <c r="G202" s="8" t="str">
        <f t="shared" si="27"/>
        <v>Y</v>
      </c>
      <c r="H202" s="8">
        <f t="shared" si="26"/>
        <v>-1.23451618553749</v>
      </c>
      <c r="I202" s="7" t="str">
        <f t="shared" si="28"/>
        <v>Y</v>
      </c>
    </row>
    <row r="203" spans="1:9" x14ac:dyDescent="0.25">
      <c r="A203" s="7" t="s">
        <v>685</v>
      </c>
      <c r="B203" s="7" t="s">
        <v>1225</v>
      </c>
      <c r="C203" s="9">
        <v>-1.0253228597069699</v>
      </c>
      <c r="D203" s="9">
        <v>-2.7380337743567802</v>
      </c>
      <c r="E203" s="8" t="str">
        <f t="shared" si="24"/>
        <v>down</v>
      </c>
      <c r="F203" s="8" t="str">
        <f t="shared" si="25"/>
        <v>down</v>
      </c>
      <c r="G203" s="8" t="str">
        <f t="shared" si="27"/>
        <v>Y</v>
      </c>
      <c r="H203" s="8">
        <f t="shared" si="26"/>
        <v>-1.7127109146498103</v>
      </c>
      <c r="I203" s="7" t="str">
        <f t="shared" si="28"/>
        <v>Y</v>
      </c>
    </row>
    <row r="204" spans="1:9" x14ac:dyDescent="0.25">
      <c r="A204" s="7" t="s">
        <v>474</v>
      </c>
      <c r="B204" s="7" t="s">
        <v>1225</v>
      </c>
      <c r="C204" s="9">
        <v>-1.0224118233837201</v>
      </c>
      <c r="D204" s="9">
        <v>-1.8489617706378501</v>
      </c>
      <c r="E204" s="8" t="str">
        <f t="shared" si="24"/>
        <v>down</v>
      </c>
      <c r="F204" s="8" t="str">
        <f t="shared" si="25"/>
        <v>down</v>
      </c>
      <c r="G204" s="8" t="str">
        <f t="shared" si="27"/>
        <v>Y</v>
      </c>
      <c r="H204" s="8">
        <f t="shared" si="26"/>
        <v>-0.82654994725413</v>
      </c>
      <c r="I204" s="7" t="str">
        <f t="shared" si="28"/>
        <v>Y</v>
      </c>
    </row>
    <row r="205" spans="1:9" x14ac:dyDescent="0.25">
      <c r="A205" s="7" t="s">
        <v>131</v>
      </c>
      <c r="B205" s="7" t="s">
        <v>1225</v>
      </c>
      <c r="C205" s="9">
        <v>-1.0222208031215201</v>
      </c>
      <c r="D205" s="9">
        <v>-2.3423259543390702</v>
      </c>
      <c r="E205" s="8" t="str">
        <f t="shared" si="24"/>
        <v>down</v>
      </c>
      <c r="F205" s="8" t="str">
        <f t="shared" si="25"/>
        <v>down</v>
      </c>
      <c r="G205" s="8" t="str">
        <f t="shared" si="27"/>
        <v>Y</v>
      </c>
      <c r="H205" s="8">
        <f t="shared" si="26"/>
        <v>-1.3201051512175501</v>
      </c>
      <c r="I205" s="7" t="str">
        <f t="shared" si="28"/>
        <v>Y</v>
      </c>
    </row>
    <row r="206" spans="1:9" x14ac:dyDescent="0.25">
      <c r="A206" s="7" t="s">
        <v>453</v>
      </c>
      <c r="B206" s="7" t="s">
        <v>1225</v>
      </c>
      <c r="C206" s="9">
        <v>-1.0212968411722401</v>
      </c>
      <c r="D206" s="9">
        <v>-1.5831530888052401</v>
      </c>
      <c r="E206" s="8" t="str">
        <f t="shared" si="24"/>
        <v>down</v>
      </c>
      <c r="F206" s="8" t="str">
        <f t="shared" si="25"/>
        <v>down</v>
      </c>
      <c r="G206" s="8" t="str">
        <f t="shared" si="27"/>
        <v>Y</v>
      </c>
      <c r="H206" s="8">
        <f t="shared" si="26"/>
        <v>-0.56185624763300002</v>
      </c>
      <c r="I206" s="7" t="str">
        <f t="shared" si="28"/>
        <v>Y</v>
      </c>
    </row>
    <row r="207" spans="1:9" x14ac:dyDescent="0.25">
      <c r="A207" s="7" t="s">
        <v>630</v>
      </c>
      <c r="B207" s="7" t="s">
        <v>1225</v>
      </c>
      <c r="C207" s="9">
        <v>-1.01857270735302</v>
      </c>
      <c r="D207" s="9">
        <v>-2.5161672384314899</v>
      </c>
      <c r="E207" s="8" t="str">
        <f t="shared" si="24"/>
        <v>down</v>
      </c>
      <c r="F207" s="8" t="str">
        <f t="shared" si="25"/>
        <v>down</v>
      </c>
      <c r="G207" s="8" t="str">
        <f t="shared" si="27"/>
        <v>Y</v>
      </c>
      <c r="H207" s="8">
        <f t="shared" si="26"/>
        <v>-1.49759453107847</v>
      </c>
      <c r="I207" s="7" t="str">
        <f t="shared" si="28"/>
        <v>Y</v>
      </c>
    </row>
    <row r="208" spans="1:9" x14ac:dyDescent="0.25">
      <c r="A208" s="7" t="s">
        <v>621</v>
      </c>
      <c r="B208" s="7" t="s">
        <v>1225</v>
      </c>
      <c r="C208" s="9">
        <v>-1.01665906107052</v>
      </c>
      <c r="D208" s="9">
        <v>-1.93024902547116</v>
      </c>
      <c r="E208" s="8" t="str">
        <f t="shared" si="24"/>
        <v>down</v>
      </c>
      <c r="F208" s="8" t="str">
        <f t="shared" si="25"/>
        <v>down</v>
      </c>
      <c r="G208" s="8" t="str">
        <f t="shared" si="27"/>
        <v>Y</v>
      </c>
      <c r="H208" s="8">
        <f t="shared" si="26"/>
        <v>-0.91358996440064</v>
      </c>
      <c r="I208" s="7" t="str">
        <f t="shared" si="28"/>
        <v>Y</v>
      </c>
    </row>
    <row r="209" spans="1:9" x14ac:dyDescent="0.25">
      <c r="A209" s="7" t="s">
        <v>111</v>
      </c>
      <c r="B209" s="7" t="s">
        <v>1225</v>
      </c>
      <c r="C209" s="9">
        <v>-1.01595715854925</v>
      </c>
      <c r="D209" s="9">
        <v>-1.96586095162504</v>
      </c>
      <c r="E209" s="8" t="str">
        <f t="shared" si="24"/>
        <v>down</v>
      </c>
      <c r="F209" s="8" t="str">
        <f t="shared" si="25"/>
        <v>down</v>
      </c>
      <c r="G209" s="8" t="str">
        <f t="shared" si="27"/>
        <v>Y</v>
      </c>
      <c r="H209" s="8">
        <f t="shared" si="26"/>
        <v>-0.94990379307579009</v>
      </c>
      <c r="I209" s="7" t="str">
        <f t="shared" si="28"/>
        <v>Y</v>
      </c>
    </row>
    <row r="210" spans="1:9" x14ac:dyDescent="0.25">
      <c r="A210" s="7" t="s">
        <v>1120</v>
      </c>
      <c r="B210" s="7" t="s">
        <v>1225</v>
      </c>
      <c r="C210" s="9">
        <v>-1.01201126163323</v>
      </c>
      <c r="D210" s="9">
        <v>-2.6502912035611801</v>
      </c>
      <c r="E210" s="8" t="str">
        <f t="shared" si="24"/>
        <v>down</v>
      </c>
      <c r="F210" s="8" t="str">
        <f t="shared" si="25"/>
        <v>down</v>
      </c>
      <c r="G210" s="8" t="str">
        <f t="shared" si="27"/>
        <v>Y</v>
      </c>
      <c r="H210" s="8">
        <f t="shared" si="26"/>
        <v>-1.6382799419279501</v>
      </c>
      <c r="I210" s="7" t="str">
        <f t="shared" si="28"/>
        <v>Y</v>
      </c>
    </row>
    <row r="211" spans="1:9" x14ac:dyDescent="0.25">
      <c r="A211" s="7" t="s">
        <v>898</v>
      </c>
      <c r="B211" s="7" t="s">
        <v>1225</v>
      </c>
      <c r="C211" s="9">
        <v>-1.01082332688164</v>
      </c>
      <c r="D211" s="9">
        <v>-3.0926952476932699</v>
      </c>
      <c r="E211" s="8" t="str">
        <f t="shared" si="24"/>
        <v>down</v>
      </c>
      <c r="F211" s="8" t="str">
        <f t="shared" si="25"/>
        <v>down</v>
      </c>
      <c r="G211" s="8" t="str">
        <f t="shared" si="27"/>
        <v>Y</v>
      </c>
      <c r="H211" s="8">
        <f t="shared" si="26"/>
        <v>-2.0818719208116301</v>
      </c>
      <c r="I211" s="7" t="str">
        <f t="shared" si="28"/>
        <v>Y</v>
      </c>
    </row>
    <row r="212" spans="1:9" x14ac:dyDescent="0.25">
      <c r="A212" s="7" t="s">
        <v>211</v>
      </c>
      <c r="B212" s="7" t="s">
        <v>1225</v>
      </c>
      <c r="C212" s="9">
        <v>-1.0071777292488799</v>
      </c>
      <c r="D212" s="9">
        <v>-2.0760614615755801</v>
      </c>
      <c r="E212" s="8" t="str">
        <f t="shared" si="24"/>
        <v>down</v>
      </c>
      <c r="F212" s="8" t="str">
        <f t="shared" si="25"/>
        <v>down</v>
      </c>
      <c r="G212" s="8" t="str">
        <f t="shared" si="27"/>
        <v>Y</v>
      </c>
      <c r="H212" s="8">
        <f t="shared" si="26"/>
        <v>-1.0688837323267002</v>
      </c>
      <c r="I212" s="7" t="str">
        <f t="shared" si="28"/>
        <v>Y</v>
      </c>
    </row>
    <row r="213" spans="1:9" x14ac:dyDescent="0.25">
      <c r="A213" s="7" t="s">
        <v>1202</v>
      </c>
      <c r="B213" s="7" t="s">
        <v>1225</v>
      </c>
      <c r="C213" s="9">
        <v>-1.00703206665019</v>
      </c>
      <c r="D213" s="9">
        <v>-1.8643520907956199</v>
      </c>
      <c r="E213" s="8" t="str">
        <f t="shared" si="24"/>
        <v>down</v>
      </c>
      <c r="F213" s="8" t="str">
        <f t="shared" si="25"/>
        <v>down</v>
      </c>
      <c r="G213" s="8" t="str">
        <f t="shared" si="27"/>
        <v>Y</v>
      </c>
      <c r="H213" s="8">
        <f t="shared" si="26"/>
        <v>-0.85732002414542996</v>
      </c>
      <c r="I213" s="7" t="str">
        <f t="shared" si="28"/>
        <v>Y</v>
      </c>
    </row>
    <row r="214" spans="1:9" x14ac:dyDescent="0.25">
      <c r="A214" s="7" t="s">
        <v>1012</v>
      </c>
      <c r="B214" s="7" t="s">
        <v>1225</v>
      </c>
      <c r="C214" s="9">
        <v>-1.0068519674797201</v>
      </c>
      <c r="D214" s="9">
        <v>-3.1418939909880099</v>
      </c>
      <c r="E214" s="8" t="str">
        <f t="shared" si="24"/>
        <v>down</v>
      </c>
      <c r="F214" s="8" t="str">
        <f t="shared" si="25"/>
        <v>down</v>
      </c>
      <c r="G214" s="8" t="str">
        <f t="shared" si="27"/>
        <v>Y</v>
      </c>
      <c r="H214" s="8">
        <f t="shared" si="26"/>
        <v>-2.1350420235082899</v>
      </c>
      <c r="I214" s="7" t="str">
        <f t="shared" si="28"/>
        <v>Y</v>
      </c>
    </row>
    <row r="215" spans="1:9" x14ac:dyDescent="0.25">
      <c r="A215" s="7" t="s">
        <v>557</v>
      </c>
      <c r="B215" s="7" t="s">
        <v>1225</v>
      </c>
      <c r="C215" s="9">
        <v>-1.00612891634031</v>
      </c>
      <c r="D215" s="9">
        <v>-2.0867046761313301</v>
      </c>
      <c r="E215" s="8" t="str">
        <f t="shared" si="24"/>
        <v>down</v>
      </c>
      <c r="F215" s="8" t="str">
        <f t="shared" si="25"/>
        <v>down</v>
      </c>
      <c r="G215" s="8" t="str">
        <f t="shared" si="27"/>
        <v>Y</v>
      </c>
      <c r="H215" s="8">
        <f t="shared" si="26"/>
        <v>-1.0805757597910202</v>
      </c>
      <c r="I215" s="7" t="str">
        <f t="shared" si="28"/>
        <v>Y</v>
      </c>
    </row>
    <row r="216" spans="1:9" x14ac:dyDescent="0.25">
      <c r="A216" s="7" t="s">
        <v>487</v>
      </c>
      <c r="B216" s="7" t="s">
        <v>1225</v>
      </c>
      <c r="C216" s="9">
        <v>-1.00440841769408</v>
      </c>
      <c r="D216" s="9">
        <v>-2.2565061977995899</v>
      </c>
      <c r="E216" s="8" t="str">
        <f t="shared" si="24"/>
        <v>down</v>
      </c>
      <c r="F216" s="8" t="str">
        <f t="shared" si="25"/>
        <v>down</v>
      </c>
      <c r="G216" s="8" t="str">
        <f t="shared" si="27"/>
        <v>Y</v>
      </c>
      <c r="H216" s="8">
        <f t="shared" si="26"/>
        <v>-1.25209778010551</v>
      </c>
      <c r="I216" s="7" t="str">
        <f t="shared" si="28"/>
        <v>Y</v>
      </c>
    </row>
    <row r="217" spans="1:9" x14ac:dyDescent="0.25">
      <c r="A217" s="7" t="s">
        <v>419</v>
      </c>
      <c r="B217" s="7" t="s">
        <v>1225</v>
      </c>
      <c r="C217" s="9">
        <v>-1.0012117405951599</v>
      </c>
      <c r="D217" s="9">
        <v>-2.4669573318951898</v>
      </c>
      <c r="E217" s="8" t="str">
        <f t="shared" si="24"/>
        <v>down</v>
      </c>
      <c r="F217" s="8" t="str">
        <f t="shared" si="25"/>
        <v>down</v>
      </c>
      <c r="G217" s="8" t="str">
        <f t="shared" si="27"/>
        <v>Y</v>
      </c>
      <c r="H217" s="8">
        <f t="shared" si="26"/>
        <v>-1.4657455913000299</v>
      </c>
      <c r="I217" s="7" t="str">
        <f t="shared" si="28"/>
        <v>Y</v>
      </c>
    </row>
    <row r="218" spans="1:9" x14ac:dyDescent="0.25">
      <c r="A218" s="7" t="s">
        <v>443</v>
      </c>
      <c r="B218" s="7" t="s">
        <v>1225</v>
      </c>
      <c r="C218" s="9">
        <v>-1.0003928309452601</v>
      </c>
      <c r="D218" s="9">
        <v>-2.3073615351302399</v>
      </c>
      <c r="E218" s="8" t="str">
        <f t="shared" ref="E218:E253" si="29">IF(C218&gt;0,"up","down")</f>
        <v>down</v>
      </c>
      <c r="F218" s="8" t="str">
        <f t="shared" ref="F218:F253" si="30">IF(D218&gt;0,"up","down")</f>
        <v>down</v>
      </c>
      <c r="G218" s="8" t="str">
        <f t="shared" si="27"/>
        <v>Y</v>
      </c>
      <c r="H218" s="8">
        <f t="shared" ref="H218:H253" si="31">D218-C218</f>
        <v>-1.3069687041849798</v>
      </c>
      <c r="I218" s="7" t="str">
        <f t="shared" si="28"/>
        <v>Y</v>
      </c>
    </row>
    <row r="219" spans="1:9" x14ac:dyDescent="0.25">
      <c r="A219" s="7" t="s">
        <v>31</v>
      </c>
      <c r="B219" s="7" t="s">
        <v>1225</v>
      </c>
      <c r="C219" s="9">
        <v>1.02385713703749</v>
      </c>
      <c r="D219" s="9">
        <v>3.39073620400077</v>
      </c>
      <c r="E219" s="8" t="str">
        <f t="shared" si="29"/>
        <v>up</v>
      </c>
      <c r="F219" s="8" t="str">
        <f t="shared" si="30"/>
        <v>up</v>
      </c>
      <c r="G219" s="8" t="str">
        <f t="shared" si="27"/>
        <v>Y</v>
      </c>
      <c r="H219" s="8">
        <f t="shared" si="31"/>
        <v>2.3668790669632802</v>
      </c>
      <c r="I219" s="7" t="str">
        <f>IF(D219&gt;C219,"Y","N")</f>
        <v>Y</v>
      </c>
    </row>
    <row r="220" spans="1:9" x14ac:dyDescent="0.25">
      <c r="A220" s="7" t="s">
        <v>430</v>
      </c>
      <c r="B220" s="7" t="s">
        <v>1225</v>
      </c>
      <c r="C220" s="9">
        <v>1.0254908501738</v>
      </c>
      <c r="D220" s="9">
        <v>1.78213548810384</v>
      </c>
      <c r="E220" s="8" t="str">
        <f t="shared" si="29"/>
        <v>up</v>
      </c>
      <c r="F220" s="8" t="str">
        <f t="shared" si="30"/>
        <v>up</v>
      </c>
      <c r="G220" s="8" t="str">
        <f t="shared" si="27"/>
        <v>Y</v>
      </c>
      <c r="H220" s="8">
        <f t="shared" si="31"/>
        <v>0.75664463793004</v>
      </c>
      <c r="I220" s="7" t="str">
        <f t="shared" ref="I220:I283" si="32">IF(D220&gt;C220,"Y","N")</f>
        <v>Y</v>
      </c>
    </row>
    <row r="221" spans="1:9" x14ac:dyDescent="0.25">
      <c r="A221" s="7" t="s">
        <v>411</v>
      </c>
      <c r="B221" s="7" t="s">
        <v>1225</v>
      </c>
      <c r="C221" s="9">
        <v>1.0290199921693399</v>
      </c>
      <c r="D221" s="9">
        <v>1.2026135775537701</v>
      </c>
      <c r="E221" s="8" t="str">
        <f t="shared" si="29"/>
        <v>up</v>
      </c>
      <c r="F221" s="8" t="str">
        <f t="shared" si="30"/>
        <v>up</v>
      </c>
      <c r="G221" s="8" t="str">
        <f t="shared" si="27"/>
        <v>Y</v>
      </c>
      <c r="H221" s="8">
        <f t="shared" si="31"/>
        <v>0.17359358538443015</v>
      </c>
      <c r="I221" s="7" t="str">
        <f t="shared" si="32"/>
        <v>Y</v>
      </c>
    </row>
    <row r="222" spans="1:9" x14ac:dyDescent="0.25">
      <c r="A222" s="7" t="s">
        <v>9</v>
      </c>
      <c r="B222" s="7" t="s">
        <v>1225</v>
      </c>
      <c r="C222" s="9">
        <v>1.0348055173753501</v>
      </c>
      <c r="D222" s="9">
        <v>1.91329962814404</v>
      </c>
      <c r="E222" s="8" t="str">
        <f t="shared" si="29"/>
        <v>up</v>
      </c>
      <c r="F222" s="8" t="str">
        <f t="shared" si="30"/>
        <v>up</v>
      </c>
      <c r="G222" s="8" t="str">
        <f t="shared" si="27"/>
        <v>Y</v>
      </c>
      <c r="H222" s="8">
        <f t="shared" si="31"/>
        <v>0.87849411076868988</v>
      </c>
      <c r="I222" s="7" t="str">
        <f t="shared" si="32"/>
        <v>Y</v>
      </c>
    </row>
    <row r="223" spans="1:9" x14ac:dyDescent="0.25">
      <c r="A223" s="7" t="s">
        <v>204</v>
      </c>
      <c r="B223" s="7" t="s">
        <v>1225</v>
      </c>
      <c r="C223" s="9">
        <v>1.0352488742528501</v>
      </c>
      <c r="D223" s="9">
        <v>1.7789080702115501</v>
      </c>
      <c r="E223" s="8" t="str">
        <f t="shared" si="29"/>
        <v>up</v>
      </c>
      <c r="F223" s="8" t="str">
        <f t="shared" si="30"/>
        <v>up</v>
      </c>
      <c r="G223" s="8" t="str">
        <f t="shared" si="27"/>
        <v>Y</v>
      </c>
      <c r="H223" s="8">
        <f t="shared" si="31"/>
        <v>0.7436591959587</v>
      </c>
      <c r="I223" s="7" t="str">
        <f t="shared" si="32"/>
        <v>Y</v>
      </c>
    </row>
    <row r="224" spans="1:9" x14ac:dyDescent="0.25">
      <c r="A224" s="7" t="s">
        <v>517</v>
      </c>
      <c r="B224" s="7" t="s">
        <v>1225</v>
      </c>
      <c r="C224" s="9">
        <v>1.0379681634406199</v>
      </c>
      <c r="D224" s="9">
        <v>1.7795420347899999</v>
      </c>
      <c r="E224" s="8" t="str">
        <f t="shared" si="29"/>
        <v>up</v>
      </c>
      <c r="F224" s="8" t="str">
        <f t="shared" si="30"/>
        <v>up</v>
      </c>
      <c r="G224" s="8" t="str">
        <f t="shared" si="27"/>
        <v>Y</v>
      </c>
      <c r="H224" s="8">
        <f t="shared" si="31"/>
        <v>0.74157387134938002</v>
      </c>
      <c r="I224" s="7" t="str">
        <f t="shared" si="32"/>
        <v>Y</v>
      </c>
    </row>
    <row r="225" spans="1:9" x14ac:dyDescent="0.25">
      <c r="A225" s="7" t="s">
        <v>982</v>
      </c>
      <c r="B225" s="7" t="s">
        <v>1225</v>
      </c>
      <c r="C225" s="9">
        <v>1.0448078144088899</v>
      </c>
      <c r="D225" s="9">
        <v>2.3562119665121899</v>
      </c>
      <c r="E225" s="8" t="str">
        <f t="shared" si="29"/>
        <v>up</v>
      </c>
      <c r="F225" s="8" t="str">
        <f t="shared" si="30"/>
        <v>up</v>
      </c>
      <c r="G225" s="8" t="str">
        <f t="shared" si="27"/>
        <v>Y</v>
      </c>
      <c r="H225" s="8">
        <f t="shared" si="31"/>
        <v>1.3114041521033</v>
      </c>
      <c r="I225" s="7" t="str">
        <f t="shared" si="32"/>
        <v>Y</v>
      </c>
    </row>
    <row r="226" spans="1:9" x14ac:dyDescent="0.25">
      <c r="A226" s="7" t="s">
        <v>1065</v>
      </c>
      <c r="B226" s="7" t="s">
        <v>1225</v>
      </c>
      <c r="C226" s="9">
        <v>1.0458755287561801</v>
      </c>
      <c r="D226" s="9">
        <v>2.5700626622013401</v>
      </c>
      <c r="E226" s="8" t="str">
        <f t="shared" si="29"/>
        <v>up</v>
      </c>
      <c r="F226" s="8" t="str">
        <f t="shared" si="30"/>
        <v>up</v>
      </c>
      <c r="G226" s="8" t="str">
        <f t="shared" si="27"/>
        <v>Y</v>
      </c>
      <c r="H226" s="8">
        <f t="shared" si="31"/>
        <v>1.52418713344516</v>
      </c>
      <c r="I226" s="7" t="str">
        <f t="shared" si="32"/>
        <v>Y</v>
      </c>
    </row>
    <row r="227" spans="1:9" x14ac:dyDescent="0.25">
      <c r="A227" s="7" t="s">
        <v>4</v>
      </c>
      <c r="B227" s="7" t="s">
        <v>1225</v>
      </c>
      <c r="C227" s="9">
        <v>1.04587634198317</v>
      </c>
      <c r="D227" s="9">
        <v>2.7557819222825701</v>
      </c>
      <c r="E227" s="8" t="str">
        <f t="shared" si="29"/>
        <v>up</v>
      </c>
      <c r="F227" s="8" t="str">
        <f t="shared" si="30"/>
        <v>up</v>
      </c>
      <c r="G227" s="8" t="str">
        <f t="shared" si="27"/>
        <v>Y</v>
      </c>
      <c r="H227" s="8">
        <f t="shared" si="31"/>
        <v>1.7099055802994001</v>
      </c>
      <c r="I227" s="7" t="str">
        <f t="shared" si="32"/>
        <v>Y</v>
      </c>
    </row>
    <row r="228" spans="1:9" x14ac:dyDescent="0.25">
      <c r="A228" s="7" t="s">
        <v>1138</v>
      </c>
      <c r="B228" s="7" t="s">
        <v>1225</v>
      </c>
      <c r="C228" s="9">
        <v>1.0529219331651301</v>
      </c>
      <c r="D228" s="9">
        <v>1.9564307744323799</v>
      </c>
      <c r="E228" s="8" t="str">
        <f t="shared" si="29"/>
        <v>up</v>
      </c>
      <c r="F228" s="8" t="str">
        <f t="shared" si="30"/>
        <v>up</v>
      </c>
      <c r="G228" s="8" t="str">
        <f t="shared" si="27"/>
        <v>Y</v>
      </c>
      <c r="H228" s="8">
        <f t="shared" si="31"/>
        <v>0.90350884126724984</v>
      </c>
      <c r="I228" s="7" t="str">
        <f t="shared" si="32"/>
        <v>Y</v>
      </c>
    </row>
    <row r="229" spans="1:9" x14ac:dyDescent="0.25">
      <c r="A229" s="7" t="s">
        <v>1023</v>
      </c>
      <c r="B229" s="7" t="s">
        <v>1225</v>
      </c>
      <c r="C229" s="9">
        <v>1.05868531874168</v>
      </c>
      <c r="D229" s="9">
        <v>1.54967696986104</v>
      </c>
      <c r="E229" s="8" t="str">
        <f t="shared" si="29"/>
        <v>up</v>
      </c>
      <c r="F229" s="8" t="str">
        <f t="shared" si="30"/>
        <v>up</v>
      </c>
      <c r="G229" s="8" t="str">
        <f t="shared" si="27"/>
        <v>Y</v>
      </c>
      <c r="H229" s="8">
        <f t="shared" si="31"/>
        <v>0.49099165111935994</v>
      </c>
      <c r="I229" s="7" t="str">
        <f t="shared" si="32"/>
        <v>Y</v>
      </c>
    </row>
    <row r="230" spans="1:9" x14ac:dyDescent="0.25">
      <c r="A230" s="7" t="s">
        <v>1028</v>
      </c>
      <c r="B230" s="7" t="s">
        <v>1225</v>
      </c>
      <c r="C230" s="9">
        <v>1.0589713573017401</v>
      </c>
      <c r="D230" s="9">
        <v>1.3952734294301801</v>
      </c>
      <c r="E230" s="8" t="str">
        <f t="shared" si="29"/>
        <v>up</v>
      </c>
      <c r="F230" s="8" t="str">
        <f t="shared" si="30"/>
        <v>up</v>
      </c>
      <c r="G230" s="8" t="str">
        <f t="shared" si="27"/>
        <v>Y</v>
      </c>
      <c r="H230" s="8">
        <f t="shared" si="31"/>
        <v>0.33630207212843999</v>
      </c>
      <c r="I230" s="7" t="str">
        <f t="shared" si="32"/>
        <v>Y</v>
      </c>
    </row>
    <row r="231" spans="1:9" x14ac:dyDescent="0.25">
      <c r="A231" s="7" t="s">
        <v>93</v>
      </c>
      <c r="B231" s="7" t="s">
        <v>1225</v>
      </c>
      <c r="C231" s="9">
        <v>1.0606693754923699</v>
      </c>
      <c r="D231" s="9">
        <v>1.7783867726818201</v>
      </c>
      <c r="E231" s="8" t="str">
        <f t="shared" si="29"/>
        <v>up</v>
      </c>
      <c r="F231" s="8" t="str">
        <f t="shared" si="30"/>
        <v>up</v>
      </c>
      <c r="G231" s="8" t="str">
        <f t="shared" si="27"/>
        <v>Y</v>
      </c>
      <c r="H231" s="8">
        <f t="shared" si="31"/>
        <v>0.71771739718945016</v>
      </c>
      <c r="I231" s="7" t="str">
        <f t="shared" si="32"/>
        <v>Y</v>
      </c>
    </row>
    <row r="232" spans="1:9" x14ac:dyDescent="0.25">
      <c r="A232" s="7" t="s">
        <v>1181</v>
      </c>
      <c r="B232" s="7" t="s">
        <v>1225</v>
      </c>
      <c r="C232" s="9">
        <v>1.0703145854452401</v>
      </c>
      <c r="D232" s="9">
        <v>1.30328444961554</v>
      </c>
      <c r="E232" s="8" t="str">
        <f t="shared" si="29"/>
        <v>up</v>
      </c>
      <c r="F232" s="8" t="str">
        <f t="shared" si="30"/>
        <v>up</v>
      </c>
      <c r="G232" s="8" t="str">
        <f t="shared" si="27"/>
        <v>Y</v>
      </c>
      <c r="H232" s="8">
        <f t="shared" si="31"/>
        <v>0.23296986417029997</v>
      </c>
      <c r="I232" s="7" t="str">
        <f t="shared" si="32"/>
        <v>Y</v>
      </c>
    </row>
    <row r="233" spans="1:9" x14ac:dyDescent="0.25">
      <c r="A233" s="7" t="s">
        <v>719</v>
      </c>
      <c r="B233" s="7" t="s">
        <v>1225</v>
      </c>
      <c r="C233" s="9">
        <v>1.0779459024926401</v>
      </c>
      <c r="D233" s="9">
        <v>2.6146077183308698</v>
      </c>
      <c r="E233" s="8" t="str">
        <f t="shared" si="29"/>
        <v>up</v>
      </c>
      <c r="F233" s="8" t="str">
        <f t="shared" si="30"/>
        <v>up</v>
      </c>
      <c r="G233" s="8" t="str">
        <f t="shared" si="27"/>
        <v>Y</v>
      </c>
      <c r="H233" s="8">
        <f t="shared" si="31"/>
        <v>1.5366618158382297</v>
      </c>
      <c r="I233" s="7" t="str">
        <f t="shared" si="32"/>
        <v>Y</v>
      </c>
    </row>
    <row r="234" spans="1:9" x14ac:dyDescent="0.25">
      <c r="A234" s="7" t="s">
        <v>1175</v>
      </c>
      <c r="B234" s="7" t="s">
        <v>1225</v>
      </c>
      <c r="C234" s="9">
        <v>1.0850250106728501</v>
      </c>
      <c r="D234" s="9">
        <v>2.4143603913935201</v>
      </c>
      <c r="E234" s="8" t="str">
        <f t="shared" si="29"/>
        <v>up</v>
      </c>
      <c r="F234" s="8" t="str">
        <f t="shared" si="30"/>
        <v>up</v>
      </c>
      <c r="G234" s="8" t="str">
        <f t="shared" si="27"/>
        <v>Y</v>
      </c>
      <c r="H234" s="8">
        <f t="shared" si="31"/>
        <v>1.32933538072067</v>
      </c>
      <c r="I234" s="7" t="str">
        <f t="shared" si="32"/>
        <v>Y</v>
      </c>
    </row>
    <row r="235" spans="1:9" x14ac:dyDescent="0.25">
      <c r="A235" s="15" t="s">
        <v>575</v>
      </c>
      <c r="B235" s="15" t="s">
        <v>1225</v>
      </c>
      <c r="C235" s="16">
        <v>1.0900602226875999</v>
      </c>
      <c r="D235" s="16">
        <v>1.06469346533307</v>
      </c>
      <c r="E235" s="17" t="str">
        <f t="shared" si="29"/>
        <v>up</v>
      </c>
      <c r="F235" s="17" t="str">
        <f t="shared" si="30"/>
        <v>up</v>
      </c>
      <c r="G235" s="17" t="str">
        <f t="shared" si="27"/>
        <v>Y</v>
      </c>
      <c r="H235" s="17">
        <f t="shared" si="31"/>
        <v>-2.5366757354529978E-2</v>
      </c>
      <c r="I235" s="15" t="str">
        <f t="shared" si="32"/>
        <v>N</v>
      </c>
    </row>
    <row r="236" spans="1:9" x14ac:dyDescent="0.25">
      <c r="A236" s="7" t="s">
        <v>1092</v>
      </c>
      <c r="B236" s="7" t="s">
        <v>1225</v>
      </c>
      <c r="C236" s="9">
        <v>1.0908100638661899</v>
      </c>
      <c r="D236" s="9">
        <v>2.2425064083140298</v>
      </c>
      <c r="E236" s="8" t="str">
        <f t="shared" si="29"/>
        <v>up</v>
      </c>
      <c r="F236" s="8" t="str">
        <f t="shared" si="30"/>
        <v>up</v>
      </c>
      <c r="G236" s="8" t="str">
        <f t="shared" si="27"/>
        <v>Y</v>
      </c>
      <c r="H236" s="8">
        <f t="shared" si="31"/>
        <v>1.1516963444478399</v>
      </c>
      <c r="I236" s="7" t="str">
        <f t="shared" si="32"/>
        <v>Y</v>
      </c>
    </row>
    <row r="237" spans="1:9" x14ac:dyDescent="0.25">
      <c r="A237" s="7" t="s">
        <v>1204</v>
      </c>
      <c r="B237" s="7" t="s">
        <v>1225</v>
      </c>
      <c r="C237" s="9">
        <v>1.09570245631751</v>
      </c>
      <c r="D237" s="9">
        <v>1.6285049182412199</v>
      </c>
      <c r="E237" s="8" t="str">
        <f t="shared" si="29"/>
        <v>up</v>
      </c>
      <c r="F237" s="8" t="str">
        <f t="shared" si="30"/>
        <v>up</v>
      </c>
      <c r="G237" s="8" t="str">
        <f t="shared" si="27"/>
        <v>Y</v>
      </c>
      <c r="H237" s="8">
        <f t="shared" si="31"/>
        <v>0.53280246192370995</v>
      </c>
      <c r="I237" s="7" t="str">
        <f t="shared" si="32"/>
        <v>Y</v>
      </c>
    </row>
    <row r="238" spans="1:9" x14ac:dyDescent="0.25">
      <c r="A238" s="7" t="s">
        <v>935</v>
      </c>
      <c r="B238" s="7" t="s">
        <v>1225</v>
      </c>
      <c r="C238" s="9">
        <v>1.09784266675535</v>
      </c>
      <c r="D238" s="9">
        <v>2.00565813329565</v>
      </c>
      <c r="E238" s="8" t="str">
        <f t="shared" si="29"/>
        <v>up</v>
      </c>
      <c r="F238" s="8" t="str">
        <f t="shared" si="30"/>
        <v>up</v>
      </c>
      <c r="G238" s="8" t="str">
        <f t="shared" si="27"/>
        <v>Y</v>
      </c>
      <c r="H238" s="8">
        <f t="shared" si="31"/>
        <v>0.90781546654029999</v>
      </c>
      <c r="I238" s="7" t="str">
        <f t="shared" si="32"/>
        <v>Y</v>
      </c>
    </row>
    <row r="239" spans="1:9" x14ac:dyDescent="0.25">
      <c r="A239" s="7" t="s">
        <v>893</v>
      </c>
      <c r="B239" s="7" t="s">
        <v>1225</v>
      </c>
      <c r="C239" s="9">
        <v>1.1006377714008999</v>
      </c>
      <c r="D239" s="9">
        <v>2.5323285243317799</v>
      </c>
      <c r="E239" s="8" t="str">
        <f t="shared" si="29"/>
        <v>up</v>
      </c>
      <c r="F239" s="8" t="str">
        <f t="shared" si="30"/>
        <v>up</v>
      </c>
      <c r="G239" s="8" t="str">
        <f t="shared" si="27"/>
        <v>Y</v>
      </c>
      <c r="H239" s="8">
        <f t="shared" si="31"/>
        <v>1.43169075293088</v>
      </c>
      <c r="I239" s="7" t="str">
        <f t="shared" si="32"/>
        <v>Y</v>
      </c>
    </row>
    <row r="240" spans="1:9" x14ac:dyDescent="0.25">
      <c r="A240" s="7" t="s">
        <v>889</v>
      </c>
      <c r="B240" s="7" t="s">
        <v>1225</v>
      </c>
      <c r="C240" s="9">
        <v>1.10072601048313</v>
      </c>
      <c r="D240" s="9">
        <v>2.1541368782600299</v>
      </c>
      <c r="E240" s="8" t="str">
        <f t="shared" si="29"/>
        <v>up</v>
      </c>
      <c r="F240" s="8" t="str">
        <f t="shared" si="30"/>
        <v>up</v>
      </c>
      <c r="G240" s="8" t="str">
        <f t="shared" si="27"/>
        <v>Y</v>
      </c>
      <c r="H240" s="8">
        <f t="shared" si="31"/>
        <v>1.0534108677768999</v>
      </c>
      <c r="I240" s="7" t="str">
        <f t="shared" si="32"/>
        <v>Y</v>
      </c>
    </row>
    <row r="241" spans="1:9" x14ac:dyDescent="0.25">
      <c r="A241" s="7" t="s">
        <v>640</v>
      </c>
      <c r="B241" s="7" t="s">
        <v>1225</v>
      </c>
      <c r="C241" s="9">
        <v>1.11911569722816</v>
      </c>
      <c r="D241" s="9">
        <v>1.5820326620859499</v>
      </c>
      <c r="E241" s="8" t="str">
        <f t="shared" si="29"/>
        <v>up</v>
      </c>
      <c r="F241" s="8" t="str">
        <f t="shared" si="30"/>
        <v>up</v>
      </c>
      <c r="G241" s="8" t="str">
        <f t="shared" si="27"/>
        <v>Y</v>
      </c>
      <c r="H241" s="8">
        <f t="shared" si="31"/>
        <v>0.46291696485778999</v>
      </c>
      <c r="I241" s="7" t="str">
        <f t="shared" si="32"/>
        <v>Y</v>
      </c>
    </row>
    <row r="242" spans="1:9" x14ac:dyDescent="0.25">
      <c r="A242" s="7" t="s">
        <v>378</v>
      </c>
      <c r="B242" s="7" t="s">
        <v>1225</v>
      </c>
      <c r="C242" s="9">
        <v>1.1222944637658401</v>
      </c>
      <c r="D242" s="9">
        <v>2.02700276285917</v>
      </c>
      <c r="E242" s="8" t="str">
        <f t="shared" si="29"/>
        <v>up</v>
      </c>
      <c r="F242" s="8" t="str">
        <f t="shared" si="30"/>
        <v>up</v>
      </c>
      <c r="G242" s="8" t="str">
        <f t="shared" si="27"/>
        <v>Y</v>
      </c>
      <c r="H242" s="8">
        <f t="shared" si="31"/>
        <v>0.90470829909332995</v>
      </c>
      <c r="I242" s="7" t="str">
        <f t="shared" si="32"/>
        <v>Y</v>
      </c>
    </row>
    <row r="243" spans="1:9" x14ac:dyDescent="0.25">
      <c r="A243" s="7" t="s">
        <v>1197</v>
      </c>
      <c r="B243" s="7" t="s">
        <v>1225</v>
      </c>
      <c r="C243" s="9">
        <v>1.13199553213125</v>
      </c>
      <c r="D243" s="9">
        <v>3.9189081253686999</v>
      </c>
      <c r="E243" s="8" t="str">
        <f t="shared" si="29"/>
        <v>up</v>
      </c>
      <c r="F243" s="8" t="str">
        <f t="shared" si="30"/>
        <v>up</v>
      </c>
      <c r="G243" s="8" t="str">
        <f t="shared" si="27"/>
        <v>Y</v>
      </c>
      <c r="H243" s="8">
        <f t="shared" si="31"/>
        <v>2.7869125932374499</v>
      </c>
      <c r="I243" s="7" t="str">
        <f t="shared" si="32"/>
        <v>Y</v>
      </c>
    </row>
    <row r="244" spans="1:9" x14ac:dyDescent="0.25">
      <c r="A244" s="7" t="s">
        <v>559</v>
      </c>
      <c r="B244" s="7" t="s">
        <v>1225</v>
      </c>
      <c r="C244" s="9">
        <v>1.1546260314382899</v>
      </c>
      <c r="D244" s="9">
        <v>2.3350657637346699</v>
      </c>
      <c r="E244" s="8" t="str">
        <f t="shared" si="29"/>
        <v>up</v>
      </c>
      <c r="F244" s="8" t="str">
        <f t="shared" si="30"/>
        <v>up</v>
      </c>
      <c r="G244" s="8" t="str">
        <f t="shared" si="27"/>
        <v>Y</v>
      </c>
      <c r="H244" s="8">
        <f t="shared" si="31"/>
        <v>1.18043973229638</v>
      </c>
      <c r="I244" s="7" t="str">
        <f t="shared" si="32"/>
        <v>Y</v>
      </c>
    </row>
    <row r="245" spans="1:9" x14ac:dyDescent="0.25">
      <c r="A245" s="7" t="s">
        <v>38</v>
      </c>
      <c r="B245" s="7" t="s">
        <v>1225</v>
      </c>
      <c r="C245" s="9">
        <v>1.1572766004919799</v>
      </c>
      <c r="D245" s="9">
        <v>2.1663526242149498</v>
      </c>
      <c r="E245" s="8" t="str">
        <f t="shared" si="29"/>
        <v>up</v>
      </c>
      <c r="F245" s="8" t="str">
        <f t="shared" si="30"/>
        <v>up</v>
      </c>
      <c r="G245" s="8" t="str">
        <f t="shared" si="27"/>
        <v>Y</v>
      </c>
      <c r="H245" s="8">
        <f t="shared" si="31"/>
        <v>1.0090760237229699</v>
      </c>
      <c r="I245" s="7" t="str">
        <f t="shared" si="32"/>
        <v>Y</v>
      </c>
    </row>
    <row r="246" spans="1:9" x14ac:dyDescent="0.25">
      <c r="A246" s="7" t="s">
        <v>722</v>
      </c>
      <c r="B246" s="7" t="s">
        <v>1225</v>
      </c>
      <c r="C246" s="9">
        <v>1.182618544856</v>
      </c>
      <c r="D246" s="9">
        <v>2.8324406201994101</v>
      </c>
      <c r="E246" s="8" t="str">
        <f t="shared" si="29"/>
        <v>up</v>
      </c>
      <c r="F246" s="8" t="str">
        <f t="shared" si="30"/>
        <v>up</v>
      </c>
      <c r="G246" s="8" t="str">
        <f t="shared" si="27"/>
        <v>Y</v>
      </c>
      <c r="H246" s="8">
        <f t="shared" si="31"/>
        <v>1.6498220753434101</v>
      </c>
      <c r="I246" s="7" t="str">
        <f t="shared" si="32"/>
        <v>Y</v>
      </c>
    </row>
    <row r="247" spans="1:9" x14ac:dyDescent="0.25">
      <c r="A247" s="7" t="s">
        <v>530</v>
      </c>
      <c r="B247" s="7" t="s">
        <v>1225</v>
      </c>
      <c r="C247" s="9">
        <v>1.18891817023718</v>
      </c>
      <c r="D247" s="9">
        <v>2.5444025624504198</v>
      </c>
      <c r="E247" s="8" t="str">
        <f t="shared" si="29"/>
        <v>up</v>
      </c>
      <c r="F247" s="8" t="str">
        <f t="shared" si="30"/>
        <v>up</v>
      </c>
      <c r="G247" s="8" t="str">
        <f t="shared" si="27"/>
        <v>Y</v>
      </c>
      <c r="H247" s="8">
        <f t="shared" si="31"/>
        <v>1.3554843922132398</v>
      </c>
      <c r="I247" s="7" t="str">
        <f t="shared" si="32"/>
        <v>Y</v>
      </c>
    </row>
    <row r="248" spans="1:9" x14ac:dyDescent="0.25">
      <c r="A248" s="7" t="s">
        <v>759</v>
      </c>
      <c r="B248" s="7" t="s">
        <v>1225</v>
      </c>
      <c r="C248" s="9">
        <v>1.18932279104654</v>
      </c>
      <c r="D248" s="9">
        <v>2.1097220901083098</v>
      </c>
      <c r="E248" s="8" t="str">
        <f t="shared" si="29"/>
        <v>up</v>
      </c>
      <c r="F248" s="8" t="str">
        <f t="shared" si="30"/>
        <v>up</v>
      </c>
      <c r="G248" s="8" t="str">
        <f t="shared" si="27"/>
        <v>Y</v>
      </c>
      <c r="H248" s="8">
        <f t="shared" si="31"/>
        <v>0.92039929906176976</v>
      </c>
      <c r="I248" s="7" t="str">
        <f t="shared" si="32"/>
        <v>Y</v>
      </c>
    </row>
    <row r="249" spans="1:9" x14ac:dyDescent="0.25">
      <c r="A249" s="7" t="s">
        <v>602</v>
      </c>
      <c r="B249" s="7" t="s">
        <v>1225</v>
      </c>
      <c r="C249" s="9">
        <v>1.1899387186292201</v>
      </c>
      <c r="D249" s="9">
        <v>2.7879077383620299</v>
      </c>
      <c r="E249" s="8" t="str">
        <f t="shared" si="29"/>
        <v>up</v>
      </c>
      <c r="F249" s="8" t="str">
        <f t="shared" si="30"/>
        <v>up</v>
      </c>
      <c r="G249" s="8" t="str">
        <f t="shared" si="27"/>
        <v>Y</v>
      </c>
      <c r="H249" s="8">
        <f t="shared" si="31"/>
        <v>1.5979690197328098</v>
      </c>
      <c r="I249" s="7" t="str">
        <f t="shared" si="32"/>
        <v>Y</v>
      </c>
    </row>
    <row r="250" spans="1:9" x14ac:dyDescent="0.25">
      <c r="A250" s="7" t="s">
        <v>147</v>
      </c>
      <c r="B250" s="7" t="s">
        <v>1225</v>
      </c>
      <c r="C250" s="9">
        <v>1.1933229337633999</v>
      </c>
      <c r="D250" s="9">
        <v>2.0458519969861202</v>
      </c>
      <c r="E250" s="8" t="str">
        <f t="shared" si="29"/>
        <v>up</v>
      </c>
      <c r="F250" s="8" t="str">
        <f t="shared" si="30"/>
        <v>up</v>
      </c>
      <c r="G250" s="8" t="str">
        <f t="shared" si="27"/>
        <v>Y</v>
      </c>
      <c r="H250" s="8">
        <f t="shared" si="31"/>
        <v>0.85252906322272026</v>
      </c>
      <c r="I250" s="7" t="str">
        <f t="shared" si="32"/>
        <v>Y</v>
      </c>
    </row>
    <row r="251" spans="1:9" x14ac:dyDescent="0.25">
      <c r="A251" s="7" t="s">
        <v>1145</v>
      </c>
      <c r="B251" s="7" t="s">
        <v>1225</v>
      </c>
      <c r="C251" s="9">
        <v>1.2013274518761801</v>
      </c>
      <c r="D251" s="9">
        <v>1.77919677611588</v>
      </c>
      <c r="E251" s="8" t="str">
        <f t="shared" si="29"/>
        <v>up</v>
      </c>
      <c r="F251" s="8" t="str">
        <f t="shared" si="30"/>
        <v>up</v>
      </c>
      <c r="G251" s="8" t="str">
        <f t="shared" si="27"/>
        <v>Y</v>
      </c>
      <c r="H251" s="8">
        <f t="shared" si="31"/>
        <v>0.57786932423969994</v>
      </c>
      <c r="I251" s="7" t="str">
        <f t="shared" si="32"/>
        <v>Y</v>
      </c>
    </row>
    <row r="252" spans="1:9" x14ac:dyDescent="0.25">
      <c r="A252" s="7" t="s">
        <v>1059</v>
      </c>
      <c r="B252" s="7" t="s">
        <v>1225</v>
      </c>
      <c r="C252" s="9">
        <v>1.21477725273342</v>
      </c>
      <c r="D252" s="9">
        <v>1.66314535250379</v>
      </c>
      <c r="E252" s="8" t="str">
        <f t="shared" si="29"/>
        <v>up</v>
      </c>
      <c r="F252" s="8" t="str">
        <f t="shared" si="30"/>
        <v>up</v>
      </c>
      <c r="G252" s="8" t="str">
        <f t="shared" si="27"/>
        <v>Y</v>
      </c>
      <c r="H252" s="8">
        <f t="shared" si="31"/>
        <v>0.44836809977037007</v>
      </c>
      <c r="I252" s="7" t="str">
        <f t="shared" si="32"/>
        <v>Y</v>
      </c>
    </row>
    <row r="253" spans="1:9" x14ac:dyDescent="0.25">
      <c r="A253" s="7" t="s">
        <v>240</v>
      </c>
      <c r="B253" s="7" t="s">
        <v>1225</v>
      </c>
      <c r="C253" s="9">
        <v>1.2194819188585</v>
      </c>
      <c r="D253" s="9">
        <v>2.4394551224911298</v>
      </c>
      <c r="E253" s="8" t="str">
        <f t="shared" si="29"/>
        <v>up</v>
      </c>
      <c r="F253" s="8" t="str">
        <f t="shared" si="30"/>
        <v>up</v>
      </c>
      <c r="G253" s="8" t="str">
        <f t="shared" si="27"/>
        <v>Y</v>
      </c>
      <c r="H253" s="8">
        <f t="shared" si="31"/>
        <v>1.2199732036326298</v>
      </c>
      <c r="I253" s="7" t="str">
        <f t="shared" si="32"/>
        <v>Y</v>
      </c>
    </row>
    <row r="254" spans="1:9" x14ac:dyDescent="0.25">
      <c r="A254" s="12" t="s">
        <v>1212</v>
      </c>
      <c r="B254" s="12" t="s">
        <v>1226</v>
      </c>
      <c r="C254" s="13">
        <v>1.2528467579970499</v>
      </c>
      <c r="D254" s="14" t="s">
        <v>1230</v>
      </c>
      <c r="E254" s="14"/>
      <c r="F254" s="14"/>
      <c r="G254" s="8" t="str">
        <f t="shared" si="27"/>
        <v>Y</v>
      </c>
      <c r="H254" s="8"/>
      <c r="I254" s="7"/>
    </row>
    <row r="255" spans="1:9" x14ac:dyDescent="0.25">
      <c r="A255" s="7" t="s">
        <v>735</v>
      </c>
      <c r="B255" s="7" t="s">
        <v>1225</v>
      </c>
      <c r="C255" s="9">
        <v>1.28261869851237</v>
      </c>
      <c r="D255" s="9">
        <v>2.64774521620078</v>
      </c>
      <c r="E255" s="8" t="str">
        <f t="shared" ref="E255:E286" si="33">IF(C255&gt;0,"up","down")</f>
        <v>up</v>
      </c>
      <c r="F255" s="8" t="str">
        <f t="shared" ref="F255:F286" si="34">IF(D255&gt;0,"up","down")</f>
        <v>up</v>
      </c>
      <c r="G255" s="8" t="str">
        <f t="shared" si="27"/>
        <v>Y</v>
      </c>
      <c r="H255" s="8">
        <f t="shared" ref="H255:H286" si="35">D255-C255</f>
        <v>1.36512651768841</v>
      </c>
      <c r="I255" s="7" t="str">
        <f t="shared" si="32"/>
        <v>Y</v>
      </c>
    </row>
    <row r="256" spans="1:9" x14ac:dyDescent="0.25">
      <c r="A256" s="7" t="s">
        <v>499</v>
      </c>
      <c r="B256" s="7" t="s">
        <v>1225</v>
      </c>
      <c r="C256" s="9">
        <v>1.2988681346562401</v>
      </c>
      <c r="D256" s="9">
        <v>2.4643682193806402</v>
      </c>
      <c r="E256" s="8" t="str">
        <f t="shared" si="33"/>
        <v>up</v>
      </c>
      <c r="F256" s="8" t="str">
        <f t="shared" si="34"/>
        <v>up</v>
      </c>
      <c r="G256" s="8" t="str">
        <f t="shared" si="27"/>
        <v>Y</v>
      </c>
      <c r="H256" s="8">
        <f t="shared" si="35"/>
        <v>1.1655000847244001</v>
      </c>
      <c r="I256" s="7" t="str">
        <f t="shared" si="32"/>
        <v>Y</v>
      </c>
    </row>
    <row r="257" spans="1:9" x14ac:dyDescent="0.25">
      <c r="A257" s="7" t="s">
        <v>30</v>
      </c>
      <c r="B257" s="7" t="s">
        <v>1225</v>
      </c>
      <c r="C257" s="9">
        <v>1.30034861326655</v>
      </c>
      <c r="D257" s="9">
        <v>2.6933773215185202</v>
      </c>
      <c r="E257" s="8" t="str">
        <f t="shared" si="33"/>
        <v>up</v>
      </c>
      <c r="F257" s="8" t="str">
        <f t="shared" si="34"/>
        <v>up</v>
      </c>
      <c r="G257" s="8" t="str">
        <f t="shared" si="27"/>
        <v>Y</v>
      </c>
      <c r="H257" s="8">
        <f t="shared" si="35"/>
        <v>1.3930287082519701</v>
      </c>
      <c r="I257" s="7" t="str">
        <f t="shared" si="32"/>
        <v>Y</v>
      </c>
    </row>
    <row r="258" spans="1:9" x14ac:dyDescent="0.25">
      <c r="A258" s="7" t="s">
        <v>120</v>
      </c>
      <c r="B258" s="7" t="s">
        <v>1225</v>
      </c>
      <c r="C258" s="9">
        <v>1.32836714042958</v>
      </c>
      <c r="D258" s="9">
        <v>1.6341726260760701</v>
      </c>
      <c r="E258" s="8" t="str">
        <f t="shared" si="33"/>
        <v>up</v>
      </c>
      <c r="F258" s="8" t="str">
        <f t="shared" si="34"/>
        <v>up</v>
      </c>
      <c r="G258" s="8" t="str">
        <f t="shared" ref="G258:G321" si="36">IF(E258=F258,"Y","N")</f>
        <v>Y</v>
      </c>
      <c r="H258" s="8">
        <f t="shared" si="35"/>
        <v>0.30580548564649002</v>
      </c>
      <c r="I258" s="7" t="str">
        <f t="shared" si="32"/>
        <v>Y</v>
      </c>
    </row>
    <row r="259" spans="1:9" x14ac:dyDescent="0.25">
      <c r="A259" s="7" t="s">
        <v>13</v>
      </c>
      <c r="B259" s="7" t="s">
        <v>1225</v>
      </c>
      <c r="C259" s="9">
        <v>1.3327027828609399</v>
      </c>
      <c r="D259" s="9">
        <v>2.8261462494476599</v>
      </c>
      <c r="E259" s="8" t="str">
        <f t="shared" si="33"/>
        <v>up</v>
      </c>
      <c r="F259" s="8" t="str">
        <f t="shared" si="34"/>
        <v>up</v>
      </c>
      <c r="G259" s="8" t="str">
        <f t="shared" si="36"/>
        <v>Y</v>
      </c>
      <c r="H259" s="8">
        <f t="shared" si="35"/>
        <v>1.49344346658672</v>
      </c>
      <c r="I259" s="7" t="str">
        <f t="shared" si="32"/>
        <v>Y</v>
      </c>
    </row>
    <row r="260" spans="1:9" x14ac:dyDescent="0.25">
      <c r="A260" s="7" t="s">
        <v>15</v>
      </c>
      <c r="B260" s="7" t="s">
        <v>1225</v>
      </c>
      <c r="C260" s="9">
        <v>1.3598998733429699</v>
      </c>
      <c r="D260" s="9">
        <v>2.5303383347142399</v>
      </c>
      <c r="E260" s="8" t="str">
        <f t="shared" si="33"/>
        <v>up</v>
      </c>
      <c r="F260" s="8" t="str">
        <f t="shared" si="34"/>
        <v>up</v>
      </c>
      <c r="G260" s="8" t="str">
        <f t="shared" si="36"/>
        <v>Y</v>
      </c>
      <c r="H260" s="8">
        <f t="shared" si="35"/>
        <v>1.1704384613712699</v>
      </c>
      <c r="I260" s="7" t="str">
        <f t="shared" si="32"/>
        <v>Y</v>
      </c>
    </row>
    <row r="261" spans="1:9" x14ac:dyDescent="0.25">
      <c r="A261" s="7" t="s">
        <v>330</v>
      </c>
      <c r="B261" s="7" t="s">
        <v>1225</v>
      </c>
      <c r="C261" s="9">
        <v>1.3636560930378201</v>
      </c>
      <c r="D261" s="9">
        <v>2.25090632078164</v>
      </c>
      <c r="E261" s="8" t="str">
        <f t="shared" si="33"/>
        <v>up</v>
      </c>
      <c r="F261" s="8" t="str">
        <f t="shared" si="34"/>
        <v>up</v>
      </c>
      <c r="G261" s="8" t="str">
        <f t="shared" si="36"/>
        <v>Y</v>
      </c>
      <c r="H261" s="8">
        <f t="shared" si="35"/>
        <v>0.8872502277438199</v>
      </c>
      <c r="I261" s="7" t="str">
        <f t="shared" si="32"/>
        <v>Y</v>
      </c>
    </row>
    <row r="262" spans="1:9" x14ac:dyDescent="0.25">
      <c r="A262" s="7" t="s">
        <v>1162</v>
      </c>
      <c r="B262" s="7" t="s">
        <v>1225</v>
      </c>
      <c r="C262" s="9">
        <v>1.3756622942783201</v>
      </c>
      <c r="D262" s="9">
        <v>2.2677734698198901</v>
      </c>
      <c r="E262" s="8" t="str">
        <f t="shared" si="33"/>
        <v>up</v>
      </c>
      <c r="F262" s="8" t="str">
        <f t="shared" si="34"/>
        <v>up</v>
      </c>
      <c r="G262" s="8" t="str">
        <f t="shared" si="36"/>
        <v>Y</v>
      </c>
      <c r="H262" s="8">
        <f t="shared" si="35"/>
        <v>0.89211117554157005</v>
      </c>
      <c r="I262" s="7" t="str">
        <f t="shared" si="32"/>
        <v>Y</v>
      </c>
    </row>
    <row r="263" spans="1:9" x14ac:dyDescent="0.25">
      <c r="A263" s="7" t="s">
        <v>1171</v>
      </c>
      <c r="B263" s="7" t="s">
        <v>1225</v>
      </c>
      <c r="C263" s="9">
        <v>1.37633848399736</v>
      </c>
      <c r="D263" s="9">
        <v>3.1716322721340502</v>
      </c>
      <c r="E263" s="8" t="str">
        <f t="shared" si="33"/>
        <v>up</v>
      </c>
      <c r="F263" s="8" t="str">
        <f t="shared" si="34"/>
        <v>up</v>
      </c>
      <c r="G263" s="8" t="str">
        <f t="shared" si="36"/>
        <v>Y</v>
      </c>
      <c r="H263" s="8">
        <f t="shared" si="35"/>
        <v>1.7952937881366902</v>
      </c>
      <c r="I263" s="7" t="str">
        <f t="shared" si="32"/>
        <v>Y</v>
      </c>
    </row>
    <row r="264" spans="1:9" x14ac:dyDescent="0.25">
      <c r="A264" s="7" t="s">
        <v>853</v>
      </c>
      <c r="B264" s="7" t="s">
        <v>1225</v>
      </c>
      <c r="C264" s="9">
        <v>1.37968289426289</v>
      </c>
      <c r="D264" s="9">
        <v>2.1230230837300801</v>
      </c>
      <c r="E264" s="8" t="str">
        <f t="shared" si="33"/>
        <v>up</v>
      </c>
      <c r="F264" s="8" t="str">
        <f t="shared" si="34"/>
        <v>up</v>
      </c>
      <c r="G264" s="8" t="str">
        <f t="shared" si="36"/>
        <v>Y</v>
      </c>
      <c r="H264" s="8">
        <f t="shared" si="35"/>
        <v>0.74334018946719005</v>
      </c>
      <c r="I264" s="7" t="str">
        <f t="shared" si="32"/>
        <v>Y</v>
      </c>
    </row>
    <row r="265" spans="1:9" x14ac:dyDescent="0.25">
      <c r="A265" s="7" t="s">
        <v>591</v>
      </c>
      <c r="B265" s="7" t="s">
        <v>1225</v>
      </c>
      <c r="C265" s="9">
        <v>1.3883361817429201</v>
      </c>
      <c r="D265" s="9">
        <v>2.0081996358349099</v>
      </c>
      <c r="E265" s="8" t="str">
        <f t="shared" si="33"/>
        <v>up</v>
      </c>
      <c r="F265" s="8" t="str">
        <f t="shared" si="34"/>
        <v>up</v>
      </c>
      <c r="G265" s="8" t="str">
        <f t="shared" si="36"/>
        <v>Y</v>
      </c>
      <c r="H265" s="8">
        <f t="shared" si="35"/>
        <v>0.61986345409198984</v>
      </c>
      <c r="I265" s="7" t="str">
        <f t="shared" si="32"/>
        <v>Y</v>
      </c>
    </row>
    <row r="266" spans="1:9" x14ac:dyDescent="0.25">
      <c r="A266" s="7" t="s">
        <v>391</v>
      </c>
      <c r="B266" s="7" t="s">
        <v>1225</v>
      </c>
      <c r="C266" s="9">
        <v>1.3932748087150999</v>
      </c>
      <c r="D266" s="9">
        <v>3.0856745191280801</v>
      </c>
      <c r="E266" s="8" t="str">
        <f t="shared" si="33"/>
        <v>up</v>
      </c>
      <c r="F266" s="8" t="str">
        <f t="shared" si="34"/>
        <v>up</v>
      </c>
      <c r="G266" s="8" t="str">
        <f t="shared" si="36"/>
        <v>Y</v>
      </c>
      <c r="H266" s="8">
        <f t="shared" si="35"/>
        <v>1.6923997104129802</v>
      </c>
      <c r="I266" s="7" t="str">
        <f t="shared" si="32"/>
        <v>Y</v>
      </c>
    </row>
    <row r="267" spans="1:9" x14ac:dyDescent="0.25">
      <c r="A267" s="7" t="s">
        <v>1003</v>
      </c>
      <c r="B267" s="7" t="s">
        <v>1225</v>
      </c>
      <c r="C267" s="9">
        <v>1.4244153085503699</v>
      </c>
      <c r="D267" s="9">
        <v>1.86288276024086</v>
      </c>
      <c r="E267" s="8" t="str">
        <f t="shared" si="33"/>
        <v>up</v>
      </c>
      <c r="F267" s="8" t="str">
        <f t="shared" si="34"/>
        <v>up</v>
      </c>
      <c r="G267" s="8" t="str">
        <f t="shared" si="36"/>
        <v>Y</v>
      </c>
      <c r="H267" s="8">
        <f t="shared" si="35"/>
        <v>0.43846745169049006</v>
      </c>
      <c r="I267" s="7" t="str">
        <f t="shared" si="32"/>
        <v>Y</v>
      </c>
    </row>
    <row r="268" spans="1:9" x14ac:dyDescent="0.25">
      <c r="A268" s="7" t="s">
        <v>434</v>
      </c>
      <c r="B268" s="7" t="s">
        <v>1225</v>
      </c>
      <c r="C268" s="9">
        <v>1.4374737235352699</v>
      </c>
      <c r="D268" s="9">
        <v>2.1995571379088701</v>
      </c>
      <c r="E268" s="8" t="str">
        <f t="shared" si="33"/>
        <v>up</v>
      </c>
      <c r="F268" s="8" t="str">
        <f t="shared" si="34"/>
        <v>up</v>
      </c>
      <c r="G268" s="8" t="str">
        <f t="shared" si="36"/>
        <v>Y</v>
      </c>
      <c r="H268" s="8">
        <f t="shared" si="35"/>
        <v>0.76208341437360017</v>
      </c>
      <c r="I268" s="7" t="str">
        <f t="shared" si="32"/>
        <v>Y</v>
      </c>
    </row>
    <row r="269" spans="1:9" x14ac:dyDescent="0.25">
      <c r="A269" s="7" t="s">
        <v>964</v>
      </c>
      <c r="B269" s="7" t="s">
        <v>1225</v>
      </c>
      <c r="C269" s="9">
        <v>1.4550353423041</v>
      </c>
      <c r="D269" s="9">
        <v>2.7230047881024202</v>
      </c>
      <c r="E269" s="8" t="str">
        <f t="shared" si="33"/>
        <v>up</v>
      </c>
      <c r="F269" s="8" t="str">
        <f t="shared" si="34"/>
        <v>up</v>
      </c>
      <c r="G269" s="8" t="str">
        <f t="shared" si="36"/>
        <v>Y</v>
      </c>
      <c r="H269" s="8">
        <f t="shared" si="35"/>
        <v>1.2679694457983202</v>
      </c>
      <c r="I269" s="7" t="str">
        <f t="shared" si="32"/>
        <v>Y</v>
      </c>
    </row>
    <row r="270" spans="1:9" x14ac:dyDescent="0.25">
      <c r="A270" s="7" t="s">
        <v>754</v>
      </c>
      <c r="B270" s="7" t="s">
        <v>1225</v>
      </c>
      <c r="C270" s="9">
        <v>1.467457205214</v>
      </c>
      <c r="D270" s="9">
        <v>3.40067973617627</v>
      </c>
      <c r="E270" s="8" t="str">
        <f t="shared" si="33"/>
        <v>up</v>
      </c>
      <c r="F270" s="8" t="str">
        <f t="shared" si="34"/>
        <v>up</v>
      </c>
      <c r="G270" s="8" t="str">
        <f t="shared" si="36"/>
        <v>Y</v>
      </c>
      <c r="H270" s="8">
        <f t="shared" si="35"/>
        <v>1.9332225309622699</v>
      </c>
      <c r="I270" s="7" t="str">
        <f t="shared" si="32"/>
        <v>Y</v>
      </c>
    </row>
    <row r="271" spans="1:9" x14ac:dyDescent="0.25">
      <c r="A271" s="7" t="s">
        <v>959</v>
      </c>
      <c r="B271" s="7" t="s">
        <v>1225</v>
      </c>
      <c r="C271" s="9">
        <v>1.48766211596338</v>
      </c>
      <c r="D271" s="9">
        <v>2.62043168908265</v>
      </c>
      <c r="E271" s="8" t="str">
        <f t="shared" si="33"/>
        <v>up</v>
      </c>
      <c r="F271" s="8" t="str">
        <f t="shared" si="34"/>
        <v>up</v>
      </c>
      <c r="G271" s="8" t="str">
        <f t="shared" si="36"/>
        <v>Y</v>
      </c>
      <c r="H271" s="8">
        <f t="shared" si="35"/>
        <v>1.13276957311927</v>
      </c>
      <c r="I271" s="7" t="str">
        <f t="shared" si="32"/>
        <v>Y</v>
      </c>
    </row>
    <row r="272" spans="1:9" x14ac:dyDescent="0.25">
      <c r="A272" s="7" t="s">
        <v>60</v>
      </c>
      <c r="B272" s="7" t="s">
        <v>1225</v>
      </c>
      <c r="C272" s="9">
        <v>1.5003910672705101</v>
      </c>
      <c r="D272" s="9">
        <v>3.0591488888052401</v>
      </c>
      <c r="E272" s="8" t="str">
        <f t="shared" si="33"/>
        <v>up</v>
      </c>
      <c r="F272" s="8" t="str">
        <f t="shared" si="34"/>
        <v>up</v>
      </c>
      <c r="G272" s="8" t="str">
        <f t="shared" si="36"/>
        <v>Y</v>
      </c>
      <c r="H272" s="8">
        <f t="shared" si="35"/>
        <v>1.55875782153473</v>
      </c>
      <c r="I272" s="7" t="str">
        <f t="shared" si="32"/>
        <v>Y</v>
      </c>
    </row>
    <row r="273" spans="1:9" x14ac:dyDescent="0.25">
      <c r="A273" s="7" t="s">
        <v>339</v>
      </c>
      <c r="B273" s="7" t="s">
        <v>1225</v>
      </c>
      <c r="C273" s="9">
        <v>1.5088786896177</v>
      </c>
      <c r="D273" s="9">
        <v>2.9321619304580402</v>
      </c>
      <c r="E273" s="8" t="str">
        <f t="shared" si="33"/>
        <v>up</v>
      </c>
      <c r="F273" s="8" t="str">
        <f t="shared" si="34"/>
        <v>up</v>
      </c>
      <c r="G273" s="8" t="str">
        <f t="shared" si="36"/>
        <v>Y</v>
      </c>
      <c r="H273" s="8">
        <f t="shared" si="35"/>
        <v>1.4232832408403402</v>
      </c>
      <c r="I273" s="7" t="str">
        <f t="shared" si="32"/>
        <v>Y</v>
      </c>
    </row>
    <row r="274" spans="1:9" x14ac:dyDescent="0.25">
      <c r="A274" s="7" t="s">
        <v>971</v>
      </c>
      <c r="B274" s="7" t="s">
        <v>1225</v>
      </c>
      <c r="C274" s="9">
        <v>1.50972906384929</v>
      </c>
      <c r="D274" s="9">
        <v>1.5239427410462001</v>
      </c>
      <c r="E274" s="8" t="str">
        <f t="shared" si="33"/>
        <v>up</v>
      </c>
      <c r="F274" s="8" t="str">
        <f t="shared" si="34"/>
        <v>up</v>
      </c>
      <c r="G274" s="8" t="str">
        <f t="shared" si="36"/>
        <v>Y</v>
      </c>
      <c r="H274" s="8">
        <f t="shared" si="35"/>
        <v>1.4213677196910135E-2</v>
      </c>
      <c r="I274" s="7" t="str">
        <f t="shared" si="32"/>
        <v>Y</v>
      </c>
    </row>
    <row r="275" spans="1:9" x14ac:dyDescent="0.25">
      <c r="A275" s="7" t="s">
        <v>242</v>
      </c>
      <c r="B275" s="7" t="s">
        <v>1225</v>
      </c>
      <c r="C275" s="9">
        <v>1.51893569883501</v>
      </c>
      <c r="D275" s="9">
        <v>3.3817152937055601</v>
      </c>
      <c r="E275" s="8" t="str">
        <f t="shared" si="33"/>
        <v>up</v>
      </c>
      <c r="F275" s="8" t="str">
        <f t="shared" si="34"/>
        <v>up</v>
      </c>
      <c r="G275" s="8" t="str">
        <f t="shared" si="36"/>
        <v>Y</v>
      </c>
      <c r="H275" s="8">
        <f t="shared" si="35"/>
        <v>1.8627795948705501</v>
      </c>
      <c r="I275" s="7" t="str">
        <f t="shared" si="32"/>
        <v>Y</v>
      </c>
    </row>
    <row r="276" spans="1:9" x14ac:dyDescent="0.25">
      <c r="A276" s="7" t="s">
        <v>1111</v>
      </c>
      <c r="B276" s="7" t="s">
        <v>1225</v>
      </c>
      <c r="C276" s="9">
        <v>1.5400673379527401</v>
      </c>
      <c r="D276" s="9">
        <v>2.1414181644649601</v>
      </c>
      <c r="E276" s="8" t="str">
        <f t="shared" si="33"/>
        <v>up</v>
      </c>
      <c r="F276" s="8" t="str">
        <f t="shared" si="34"/>
        <v>up</v>
      </c>
      <c r="G276" s="8" t="str">
        <f t="shared" si="36"/>
        <v>Y</v>
      </c>
      <c r="H276" s="8">
        <f t="shared" si="35"/>
        <v>0.60135082651222005</v>
      </c>
      <c r="I276" s="7" t="str">
        <f t="shared" si="32"/>
        <v>Y</v>
      </c>
    </row>
    <row r="277" spans="1:9" x14ac:dyDescent="0.25">
      <c r="A277" s="7" t="s">
        <v>1123</v>
      </c>
      <c r="B277" s="7" t="s">
        <v>1225</v>
      </c>
      <c r="C277" s="9">
        <v>1.61892106128118</v>
      </c>
      <c r="D277" s="9">
        <v>4.16460017129</v>
      </c>
      <c r="E277" s="8" t="str">
        <f t="shared" si="33"/>
        <v>up</v>
      </c>
      <c r="F277" s="8" t="str">
        <f t="shared" si="34"/>
        <v>up</v>
      </c>
      <c r="G277" s="8" t="str">
        <f t="shared" si="36"/>
        <v>Y</v>
      </c>
      <c r="H277" s="8">
        <f t="shared" si="35"/>
        <v>2.5456791100088201</v>
      </c>
      <c r="I277" s="7" t="str">
        <f t="shared" si="32"/>
        <v>Y</v>
      </c>
    </row>
    <row r="278" spans="1:9" x14ac:dyDescent="0.25">
      <c r="A278" s="7" t="s">
        <v>838</v>
      </c>
      <c r="B278" s="7" t="s">
        <v>1225</v>
      </c>
      <c r="C278" s="9">
        <v>1.6350518059003201</v>
      </c>
      <c r="D278" s="9">
        <v>4.0144078923765703</v>
      </c>
      <c r="E278" s="8" t="str">
        <f t="shared" si="33"/>
        <v>up</v>
      </c>
      <c r="F278" s="8" t="str">
        <f t="shared" si="34"/>
        <v>up</v>
      </c>
      <c r="G278" s="8" t="str">
        <f t="shared" si="36"/>
        <v>Y</v>
      </c>
      <c r="H278" s="8">
        <f t="shared" si="35"/>
        <v>2.3793560864762502</v>
      </c>
      <c r="I278" s="7" t="str">
        <f t="shared" si="32"/>
        <v>Y</v>
      </c>
    </row>
    <row r="279" spans="1:9" x14ac:dyDescent="0.25">
      <c r="A279" s="7" t="s">
        <v>1169</v>
      </c>
      <c r="B279" s="7" t="s">
        <v>1225</v>
      </c>
      <c r="C279" s="9">
        <v>1.76312137482123</v>
      </c>
      <c r="D279" s="9">
        <v>2.9654801849574501</v>
      </c>
      <c r="E279" s="8" t="str">
        <f t="shared" si="33"/>
        <v>up</v>
      </c>
      <c r="F279" s="8" t="str">
        <f t="shared" si="34"/>
        <v>up</v>
      </c>
      <c r="G279" s="8" t="str">
        <f t="shared" si="36"/>
        <v>Y</v>
      </c>
      <c r="H279" s="8">
        <f t="shared" si="35"/>
        <v>1.2023588101362201</v>
      </c>
      <c r="I279" s="7" t="str">
        <f t="shared" si="32"/>
        <v>Y</v>
      </c>
    </row>
    <row r="280" spans="1:9" x14ac:dyDescent="0.25">
      <c r="A280" s="7" t="s">
        <v>1045</v>
      </c>
      <c r="B280" s="7" t="s">
        <v>1225</v>
      </c>
      <c r="C280" s="9">
        <v>1.7894173578319199</v>
      </c>
      <c r="D280" s="9">
        <v>3.0329257564219998</v>
      </c>
      <c r="E280" s="8" t="str">
        <f t="shared" si="33"/>
        <v>up</v>
      </c>
      <c r="F280" s="8" t="str">
        <f t="shared" si="34"/>
        <v>up</v>
      </c>
      <c r="G280" s="8" t="str">
        <f t="shared" si="36"/>
        <v>Y</v>
      </c>
      <c r="H280" s="8">
        <f t="shared" si="35"/>
        <v>1.2435083985900799</v>
      </c>
      <c r="I280" s="7" t="str">
        <f t="shared" si="32"/>
        <v>Y</v>
      </c>
    </row>
    <row r="281" spans="1:9" x14ac:dyDescent="0.25">
      <c r="A281" s="7" t="s">
        <v>769</v>
      </c>
      <c r="B281" s="7" t="s">
        <v>1225</v>
      </c>
      <c r="C281" s="9">
        <v>1.80841292773842</v>
      </c>
      <c r="D281" s="9">
        <v>2.4276109176662799</v>
      </c>
      <c r="E281" s="8" t="str">
        <f t="shared" si="33"/>
        <v>up</v>
      </c>
      <c r="F281" s="8" t="str">
        <f t="shared" si="34"/>
        <v>up</v>
      </c>
      <c r="G281" s="8" t="str">
        <f t="shared" si="36"/>
        <v>Y</v>
      </c>
      <c r="H281" s="8">
        <f t="shared" si="35"/>
        <v>0.6191979899278599</v>
      </c>
      <c r="I281" s="7" t="str">
        <f t="shared" si="32"/>
        <v>Y</v>
      </c>
    </row>
    <row r="282" spans="1:9" x14ac:dyDescent="0.25">
      <c r="A282" s="7" t="s">
        <v>509</v>
      </c>
      <c r="B282" s="7" t="s">
        <v>1225</v>
      </c>
      <c r="C282" s="9">
        <v>2.1517290288176198</v>
      </c>
      <c r="D282" s="9">
        <v>3.8936547741270902</v>
      </c>
      <c r="E282" s="8" t="str">
        <f t="shared" si="33"/>
        <v>up</v>
      </c>
      <c r="F282" s="8" t="str">
        <f t="shared" si="34"/>
        <v>up</v>
      </c>
      <c r="G282" s="8" t="str">
        <f t="shared" si="36"/>
        <v>Y</v>
      </c>
      <c r="H282" s="8">
        <f t="shared" si="35"/>
        <v>1.7419257453094703</v>
      </c>
      <c r="I282" s="7" t="str">
        <f t="shared" si="32"/>
        <v>Y</v>
      </c>
    </row>
    <row r="283" spans="1:9" x14ac:dyDescent="0.25">
      <c r="A283" s="7" t="s">
        <v>1191</v>
      </c>
      <c r="B283" s="7" t="s">
        <v>1225</v>
      </c>
      <c r="C283" s="9">
        <v>2.2390744434851002</v>
      </c>
      <c r="D283" s="9">
        <v>3.84020132536972</v>
      </c>
      <c r="E283" s="8" t="str">
        <f t="shared" si="33"/>
        <v>up</v>
      </c>
      <c r="F283" s="8" t="str">
        <f t="shared" si="34"/>
        <v>up</v>
      </c>
      <c r="G283" s="8" t="str">
        <f t="shared" si="36"/>
        <v>Y</v>
      </c>
      <c r="H283" s="8">
        <f t="shared" si="35"/>
        <v>1.6011268818846198</v>
      </c>
      <c r="I283" s="7" t="str">
        <f t="shared" si="32"/>
        <v>Y</v>
      </c>
    </row>
    <row r="284" spans="1:9" x14ac:dyDescent="0.25">
      <c r="A284" s="7" t="s">
        <v>770</v>
      </c>
      <c r="B284" s="7" t="s">
        <v>1225</v>
      </c>
      <c r="C284" s="9">
        <v>2.2779145740006599</v>
      </c>
      <c r="D284" s="9">
        <v>4.0978670528406296</v>
      </c>
      <c r="E284" s="8" t="str">
        <f t="shared" si="33"/>
        <v>up</v>
      </c>
      <c r="F284" s="8" t="str">
        <f t="shared" si="34"/>
        <v>up</v>
      </c>
      <c r="G284" s="8" t="str">
        <f t="shared" si="36"/>
        <v>Y</v>
      </c>
      <c r="H284" s="8">
        <f t="shared" si="35"/>
        <v>1.8199524788399697</v>
      </c>
      <c r="I284" s="7" t="str">
        <f t="shared" ref="I284:I286" si="37">IF(D284&gt;C284,"Y","N")</f>
        <v>Y</v>
      </c>
    </row>
    <row r="285" spans="1:9" x14ac:dyDescent="0.25">
      <c r="A285" s="7" t="s">
        <v>746</v>
      </c>
      <c r="B285" s="7" t="s">
        <v>1225</v>
      </c>
      <c r="C285" s="9">
        <v>2.68578025104524</v>
      </c>
      <c r="D285" s="9">
        <v>4.6467242232160402</v>
      </c>
      <c r="E285" s="8" t="str">
        <f t="shared" si="33"/>
        <v>up</v>
      </c>
      <c r="F285" s="8" t="str">
        <f t="shared" si="34"/>
        <v>up</v>
      </c>
      <c r="G285" s="8" t="str">
        <f t="shared" si="36"/>
        <v>Y</v>
      </c>
      <c r="H285" s="8">
        <f t="shared" si="35"/>
        <v>1.9609439721708002</v>
      </c>
      <c r="I285" s="7" t="str">
        <f t="shared" si="37"/>
        <v>Y</v>
      </c>
    </row>
    <row r="286" spans="1:9" x14ac:dyDescent="0.25">
      <c r="A286" s="7" t="s">
        <v>497</v>
      </c>
      <c r="B286" s="7" t="s">
        <v>1225</v>
      </c>
      <c r="C286" s="9">
        <v>3.74050307931783</v>
      </c>
      <c r="D286" s="9">
        <v>6.9278342648653499</v>
      </c>
      <c r="E286" s="8" t="str">
        <f t="shared" si="33"/>
        <v>up</v>
      </c>
      <c r="F286" s="8" t="str">
        <f t="shared" si="34"/>
        <v>up</v>
      </c>
      <c r="G286" s="8" t="str">
        <f t="shared" si="36"/>
        <v>Y</v>
      </c>
      <c r="H286" s="8">
        <f t="shared" si="35"/>
        <v>3.1873311855475199</v>
      </c>
      <c r="I286" s="7" t="str">
        <f t="shared" si="37"/>
        <v>Y</v>
      </c>
    </row>
    <row r="289" spans="8:10" x14ac:dyDescent="0.25">
      <c r="H289" s="9" t="s">
        <v>1222</v>
      </c>
      <c r="J289" s="6">
        <f>AVERAGE(H2:H218)</f>
        <v>-1.5110140815154287</v>
      </c>
    </row>
    <row r="290" spans="8:10" x14ac:dyDescent="0.25">
      <c r="H290" s="9" t="s">
        <v>1223</v>
      </c>
      <c r="J290" s="6">
        <f>AVERAGE(H219:H286)</f>
        <v>1.1730182849071575</v>
      </c>
    </row>
  </sheetData>
  <sortState xmlns:xlrd2="http://schemas.microsoft.com/office/spreadsheetml/2017/richdata2" ref="A2:I286">
    <sortCondition ref="C2:C28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 vs Veh DE genes</vt:lpstr>
      <vt:lpstr>MeT vs Veh pathways</vt:lpstr>
      <vt:lpstr>DHT vs Veh DE genes</vt:lpstr>
      <vt:lpstr>DHT vs Veh pathways</vt:lpstr>
      <vt:lpstr>MeT vs DHT DE genes</vt:lpstr>
      <vt:lpstr>MeT vs DHT pathways</vt:lpstr>
      <vt:lpstr>DHT DE genes; compared with M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6T05:57:59Z</dcterms:modified>
</cp:coreProperties>
</file>